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jerby/Desktop/SynovialManuscript/Biorxiv/"/>
    </mc:Choice>
  </mc:AlternateContent>
  <xr:revisionPtr revIDLastSave="0" documentId="8_{8200822E-AA27-9C42-8FE1-7E361708C69B}" xr6:coauthVersionLast="36" xr6:coauthVersionMax="36" xr10:uidLastSave="{00000000-0000-0000-0000-000000000000}"/>
  <bookViews>
    <workbookView xWindow="440" yWindow="1140" windowWidth="28040" windowHeight="17440" xr2:uid="{00000000-000D-0000-FFFF-FFFF00000000}"/>
  </bookViews>
  <sheets>
    <sheet name="TableS1A" sheetId="2" r:id="rId1"/>
    <sheet name="TableS1B" sheetId="1" r:id="rId2"/>
    <sheet name="TableS2" sheetId="3" r:id="rId3"/>
    <sheet name="TableS3A" sheetId="12" r:id="rId4"/>
    <sheet name="TableS3B" sheetId="10" r:id="rId5"/>
    <sheet name="TableS4A" sheetId="5" r:id="rId6"/>
    <sheet name="TableS4B" sheetId="4" r:id="rId7"/>
    <sheet name="TableS5A" sheetId="6" r:id="rId8"/>
    <sheet name="TableS5B" sheetId="7" r:id="rId9"/>
    <sheet name="TableS6A" sheetId="13" r:id="rId10"/>
    <sheet name="TableS6B" sheetId="8" r:id="rId11"/>
    <sheet name="TableS6C" sheetId="9" r:id="rId12"/>
  </sheets>
  <definedNames>
    <definedName name="_xlnm._FilterDatabase" localSheetId="0" hidden="1">TableS1A!$A$3:$I$15</definedName>
    <definedName name="_xlnm._FilterDatabase" localSheetId="6" hidden="1">TableS4B!$A$3:$F$271</definedName>
    <definedName name="_xlnm._FilterDatabase" localSheetId="8" hidden="1">TableS5B!$A$3:$E$407</definedName>
    <definedName name="_xlnm._FilterDatabase" localSheetId="11" hidden="1">TableS6C!$A$2:$I$400</definedName>
  </definedNames>
  <calcPr calcId="0"/>
</workbook>
</file>

<file path=xl/sharedStrings.xml><?xml version="1.0" encoding="utf-8"?>
<sst xmlns="http://schemas.openxmlformats.org/spreadsheetml/2006/main" count="8810" uniqueCount="5662">
  <si>
    <t>Cell type</t>
  </si>
  <si>
    <t>No. of cells</t>
  </si>
  <si>
    <t>Median no. of detected genes</t>
  </si>
  <si>
    <t>Median no. of aligned reads</t>
  </si>
  <si>
    <t>Sequencing</t>
  </si>
  <si>
    <t>Endothelial</t>
  </si>
  <si>
    <t>Macrophage</t>
  </si>
  <si>
    <t>Malignant</t>
  </si>
  <si>
    <t>NK</t>
  </si>
  <si>
    <t>Synovial sarcoma human tumors</t>
  </si>
  <si>
    <t>Synovial sarcoma cell lines/cultures</t>
  </si>
  <si>
    <t>SYO1, shCt (day 3)</t>
  </si>
  <si>
    <t>SYO1, shCt (day 7)</t>
  </si>
  <si>
    <t>SYO1, shSSX (day 3)</t>
  </si>
  <si>
    <t>SYO1, shSSX (day 7)</t>
  </si>
  <si>
    <t>Experiment</t>
  </si>
  <si>
    <t>TNF/IFN</t>
  </si>
  <si>
    <t>SS18-SSX KD</t>
  </si>
  <si>
    <t>CD4 T cell</t>
  </si>
  <si>
    <t>CD8 T cell</t>
  </si>
  <si>
    <t>T cell</t>
  </si>
  <si>
    <t>Inconsistent assignments</t>
  </si>
  <si>
    <t>Tumor</t>
  </si>
  <si>
    <t>Mutation</t>
  </si>
  <si>
    <t>Diagnostic</t>
  </si>
  <si>
    <t>Sex</t>
  </si>
  <si>
    <t>Age</t>
  </si>
  <si>
    <t>Localization</t>
  </si>
  <si>
    <t>Neoadjuvant Treatment</t>
  </si>
  <si>
    <r>
      <t>SS18-</t>
    </r>
    <r>
      <rPr>
        <b/>
        <sz val="12"/>
        <color rgb="FFFF0000"/>
        <rFont val="Calibri (Body)"/>
      </rPr>
      <t>SSX1</t>
    </r>
  </si>
  <si>
    <t>Biphasic</t>
  </si>
  <si>
    <t>F</t>
  </si>
  <si>
    <t>Knee</t>
  </si>
  <si>
    <t>M</t>
  </si>
  <si>
    <t>Chest wall</t>
  </si>
  <si>
    <t>Chemotherapy (AIM) + Radiotherapy</t>
  </si>
  <si>
    <t>Monophasic</t>
  </si>
  <si>
    <t>Thigh</t>
  </si>
  <si>
    <r>
      <t>SS18-</t>
    </r>
    <r>
      <rPr>
        <b/>
        <sz val="12"/>
        <color rgb="FF0070C0"/>
        <rFont val="Calibri (Body)"/>
      </rPr>
      <t>SSX2</t>
    </r>
  </si>
  <si>
    <t>Lung</t>
  </si>
  <si>
    <t>Chemotherapy (Ifosfamide) + Radiotherapy</t>
  </si>
  <si>
    <t>Thyroid</t>
  </si>
  <si>
    <t>Poorly differentiated</t>
  </si>
  <si>
    <t>Para-aortic</t>
  </si>
  <si>
    <t>Radiotherapy</t>
  </si>
  <si>
    <t>Lung (L inf lobe)</t>
  </si>
  <si>
    <t>Lung (L sup lobe)</t>
  </si>
  <si>
    <t>Patient</t>
  </si>
  <si>
    <t>Metastatic/primary lesion</t>
  </si>
  <si>
    <t>Metastatic</t>
  </si>
  <si>
    <t>Primary</t>
  </si>
  <si>
    <t>P1</t>
  </si>
  <si>
    <t>P12</t>
  </si>
  <si>
    <t>P2</t>
  </si>
  <si>
    <t>P5</t>
  </si>
  <si>
    <t>P10</t>
  </si>
  <si>
    <t>P13</t>
  </si>
  <si>
    <t>P14</t>
  </si>
  <si>
    <t>P7</t>
  </si>
  <si>
    <t>P11</t>
  </si>
  <si>
    <t>P16</t>
  </si>
  <si>
    <t>ZNF385A</t>
  </si>
  <si>
    <t>ZNF267</t>
  </si>
  <si>
    <t>WDR91</t>
  </si>
  <si>
    <t>VSIG4</t>
  </si>
  <si>
    <t>VMO1</t>
  </si>
  <si>
    <t>TRPM2</t>
  </si>
  <si>
    <t>TREM2</t>
  </si>
  <si>
    <t>TREM1</t>
  </si>
  <si>
    <t>TOM1</t>
  </si>
  <si>
    <t>TNFSF13B</t>
  </si>
  <si>
    <t>ZNF711</t>
  </si>
  <si>
    <t>TNFSF13</t>
  </si>
  <si>
    <t>ZNF692</t>
  </si>
  <si>
    <t>TNF</t>
  </si>
  <si>
    <t>ZNF608</t>
  </si>
  <si>
    <t>TMEM86A</t>
  </si>
  <si>
    <t>ZNF512</t>
  </si>
  <si>
    <t>TMEM176B</t>
  </si>
  <si>
    <t>ZIC2</t>
  </si>
  <si>
    <t>TMEM176A</t>
  </si>
  <si>
    <t>ZFHX4-AS1</t>
  </si>
  <si>
    <t>TMEM106A</t>
  </si>
  <si>
    <t>WNT5A</t>
  </si>
  <si>
    <t>TM6SF1</t>
  </si>
  <si>
    <t>WIF1</t>
  </si>
  <si>
    <t>TLR4</t>
  </si>
  <si>
    <t>USP46</t>
  </si>
  <si>
    <t>TLR2</t>
  </si>
  <si>
    <t>UCHL1</t>
  </si>
  <si>
    <t>TLR1</t>
  </si>
  <si>
    <t>TUSC3</t>
  </si>
  <si>
    <t>TKT</t>
  </si>
  <si>
    <t>TUBB2B</t>
  </si>
  <si>
    <t>THEMIS2</t>
  </si>
  <si>
    <t>TSPYL4</t>
  </si>
  <si>
    <t>TGFBI</t>
  </si>
  <si>
    <t>TRPS1</t>
  </si>
  <si>
    <t>TFRC</t>
  </si>
  <si>
    <t>TRO</t>
  </si>
  <si>
    <t>TFEC</t>
  </si>
  <si>
    <t>TNPO2</t>
  </si>
  <si>
    <t>TBXAS1</t>
  </si>
  <si>
    <t>TNNT1</t>
  </si>
  <si>
    <t>STAB1</t>
  </si>
  <si>
    <t>TNNI3</t>
  </si>
  <si>
    <t>SPP1</t>
  </si>
  <si>
    <t>TNC</t>
  </si>
  <si>
    <t>SPI1</t>
  </si>
  <si>
    <t>TMTC2</t>
  </si>
  <si>
    <t>SOD2</t>
  </si>
  <si>
    <t>TMEM67</t>
  </si>
  <si>
    <t>SNX8</t>
  </si>
  <si>
    <t>TMEM59L</t>
  </si>
  <si>
    <t>SLCO2B1</t>
  </si>
  <si>
    <t>TMEM30B</t>
  </si>
  <si>
    <t>SLC8A1</t>
  </si>
  <si>
    <t>TMEM254</t>
  </si>
  <si>
    <t>SLC7A7</t>
  </si>
  <si>
    <t>TMEM25</t>
  </si>
  <si>
    <t>SLC43A2</t>
  </si>
  <si>
    <t>TMEM106C</t>
  </si>
  <si>
    <t>SLC40A1</t>
  </si>
  <si>
    <t>TMED3</t>
  </si>
  <si>
    <t>SLC37A2</t>
  </si>
  <si>
    <t>TLE1</t>
  </si>
  <si>
    <t>SLC31A2</t>
  </si>
  <si>
    <t>TIMM13</t>
  </si>
  <si>
    <t>SLC1A3</t>
  </si>
  <si>
    <t>THSD4</t>
  </si>
  <si>
    <t>SLC16A10</t>
  </si>
  <si>
    <t>THBS3</t>
  </si>
  <si>
    <t>SLC15A3</t>
  </si>
  <si>
    <t>TGFB2</t>
  </si>
  <si>
    <t>SLC11A1</t>
  </si>
  <si>
    <t>TET1</t>
  </si>
  <si>
    <t>SLAMF8</t>
  </si>
  <si>
    <t>TENM3</t>
  </si>
  <si>
    <t>SIRPB2</t>
  </si>
  <si>
    <t>TCEAL7</t>
  </si>
  <si>
    <t>SIRPB1</t>
  </si>
  <si>
    <t>TBX5</t>
  </si>
  <si>
    <t>SIRPA</t>
  </si>
  <si>
    <t>TBX3</t>
  </si>
  <si>
    <t>SIGLEC9</t>
  </si>
  <si>
    <t>TBX18</t>
  </si>
  <si>
    <t>SIGLEC10</t>
  </si>
  <si>
    <t>TARBP1</t>
  </si>
  <si>
    <t>SIGLEC1</t>
  </si>
  <si>
    <t>SV2A</t>
  </si>
  <si>
    <t>SHMT1</t>
  </si>
  <si>
    <t>SUCO</t>
  </si>
  <si>
    <t>SERPINB8</t>
  </si>
  <si>
    <t>STRA6</t>
  </si>
  <si>
    <t>SERPINA1</t>
  </si>
  <si>
    <t>STEAP2</t>
  </si>
  <si>
    <t>SDS</t>
  </si>
  <si>
    <t>SSX2B</t>
  </si>
  <si>
    <t>SCIMP</t>
  </si>
  <si>
    <t>SSX2</t>
  </si>
  <si>
    <t>S100A9</t>
  </si>
  <si>
    <t>ZNF366</t>
  </si>
  <si>
    <t>SSX1</t>
  </si>
  <si>
    <t>RNASE6</t>
  </si>
  <si>
    <t>WWTR1</t>
  </si>
  <si>
    <t>SPOCK1</t>
  </si>
  <si>
    <t>RGS18</t>
  </si>
  <si>
    <t>VWF</t>
  </si>
  <si>
    <t>SPDYE8P</t>
  </si>
  <si>
    <t>RBM47</t>
  </si>
  <si>
    <t>VAMP5</t>
  </si>
  <si>
    <t>SOX9</t>
  </si>
  <si>
    <t>RASSF4</t>
  </si>
  <si>
    <t>USHBP1</t>
  </si>
  <si>
    <t>SOX8</t>
  </si>
  <si>
    <t>RAB20</t>
  </si>
  <si>
    <t>TSPAN7</t>
  </si>
  <si>
    <t>SOX15</t>
  </si>
  <si>
    <t>ZNF48</t>
  </si>
  <si>
    <t>PYGL</t>
  </si>
  <si>
    <t>TSPAN18</t>
  </si>
  <si>
    <t>SOHLH1</t>
  </si>
  <si>
    <t>VWA5A</t>
  </si>
  <si>
    <t>PPT1</t>
  </si>
  <si>
    <t>TNXB</t>
  </si>
  <si>
    <t>SLC16A4</t>
  </si>
  <si>
    <t>VAT1</t>
  </si>
  <si>
    <t>PPIF</t>
  </si>
  <si>
    <t>TNFRSF10C</t>
  </si>
  <si>
    <t>SIX5</t>
  </si>
  <si>
    <t>UNC13D</t>
  </si>
  <si>
    <t>PLXDC2</t>
  </si>
  <si>
    <t>TNFAIP8L1</t>
  </si>
  <si>
    <t>SIX4</t>
  </si>
  <si>
    <t>TTI1</t>
  </si>
  <si>
    <t>PLSCR1</t>
  </si>
  <si>
    <t>TNFAIP1</t>
  </si>
  <si>
    <t>SIX1</t>
  </si>
  <si>
    <t>TSTD1</t>
  </si>
  <si>
    <t>PLEK</t>
  </si>
  <si>
    <t>TMEM204</t>
  </si>
  <si>
    <t>SIM2</t>
  </si>
  <si>
    <t>TSNAX</t>
  </si>
  <si>
    <t>PLBD1</t>
  </si>
  <si>
    <t>TM4SF18</t>
  </si>
  <si>
    <t>SHISA2</t>
  </si>
  <si>
    <t>TSC22D2</t>
  </si>
  <si>
    <t>PLB1</t>
  </si>
  <si>
    <t>TM4SF1</t>
  </si>
  <si>
    <t>SHANK2</t>
  </si>
  <si>
    <t>TRPV2</t>
  </si>
  <si>
    <t>PLA2G7</t>
  </si>
  <si>
    <t>TJP1</t>
  </si>
  <si>
    <t>SGCD</t>
  </si>
  <si>
    <t>TPST2</t>
  </si>
  <si>
    <t>PILRA</t>
  </si>
  <si>
    <t>TIE1</t>
  </si>
  <si>
    <t>SERTAD4</t>
  </si>
  <si>
    <t>TPSG1</t>
  </si>
  <si>
    <t>P2RY13</t>
  </si>
  <si>
    <t>THSD7A</t>
  </si>
  <si>
    <t>SERPINE2</t>
  </si>
  <si>
    <t>TPSD1</t>
  </si>
  <si>
    <t>P2RX7</t>
  </si>
  <si>
    <t>THSD1</t>
  </si>
  <si>
    <t>SCUBE1</t>
  </si>
  <si>
    <t>TPSB2</t>
  </si>
  <si>
    <t>OSM</t>
  </si>
  <si>
    <t>TGM2</t>
  </si>
  <si>
    <t>SCRN1</t>
  </si>
  <si>
    <t>TPSAB1</t>
  </si>
  <si>
    <t>OSCAR</t>
  </si>
  <si>
    <t>TGFBR2</t>
  </si>
  <si>
    <t>RTN1</t>
  </si>
  <si>
    <t>TMOD1</t>
  </si>
  <si>
    <t>OR2B11</t>
  </si>
  <si>
    <t>TEK</t>
  </si>
  <si>
    <t>RTL1</t>
  </si>
  <si>
    <t>TMEM154</t>
  </si>
  <si>
    <t>OLR1</t>
  </si>
  <si>
    <t>SYNPO</t>
  </si>
  <si>
    <t>ROR1</t>
  </si>
  <si>
    <t>TESPA1</t>
  </si>
  <si>
    <t>OGFRL1</t>
  </si>
  <si>
    <t>STC1</t>
  </si>
  <si>
    <t>ROBO2</t>
  </si>
  <si>
    <t>TEC</t>
  </si>
  <si>
    <t>NPL</t>
  </si>
  <si>
    <t>SPTBN1</t>
  </si>
  <si>
    <t>RNF212</t>
  </si>
  <si>
    <t>TDRD3</t>
  </si>
  <si>
    <t>NLRP3</t>
  </si>
  <si>
    <t>SPRY1</t>
  </si>
  <si>
    <t>RIPK4</t>
  </si>
  <si>
    <t>TBC1D14</t>
  </si>
  <si>
    <t>NINJ1</t>
  </si>
  <si>
    <t>SOX7</t>
  </si>
  <si>
    <t>RBP1</t>
  </si>
  <si>
    <t>SVOPL</t>
  </si>
  <si>
    <t>NFAM1</t>
  </si>
  <si>
    <t>SOCS2</t>
  </si>
  <si>
    <t>RASL11B</t>
  </si>
  <si>
    <t>STXBP6</t>
  </si>
  <si>
    <t>NCF2</t>
  </si>
  <si>
    <t>SMAGP</t>
  </si>
  <si>
    <t>PTPRU</t>
  </si>
  <si>
    <t>STXBP5</t>
  </si>
  <si>
    <t>NAMPT</t>
  </si>
  <si>
    <t>SLCO2A1</t>
  </si>
  <si>
    <t>PTPRF</t>
  </si>
  <si>
    <t>STXBP2</t>
  </si>
  <si>
    <t>NAIP</t>
  </si>
  <si>
    <t>SLC9A3R2</t>
  </si>
  <si>
    <t>PTCH1</t>
  </si>
  <si>
    <t>STX3</t>
  </si>
  <si>
    <t>NAGA</t>
  </si>
  <si>
    <t>SLC29A1</t>
  </si>
  <si>
    <t>PSD3</t>
  </si>
  <si>
    <t>STMN1</t>
  </si>
  <si>
    <t>NAAA</t>
  </si>
  <si>
    <t>SHROOM4</t>
  </si>
  <si>
    <t>PSAT1</t>
  </si>
  <si>
    <t>ST3GAL4</t>
  </si>
  <si>
    <t>MYO7A</t>
  </si>
  <si>
    <t>SHE</t>
  </si>
  <si>
    <t>PRAME</t>
  </si>
  <si>
    <t>SSR4</t>
  </si>
  <si>
    <t>MXD1</t>
  </si>
  <si>
    <t>SHANK3</t>
  </si>
  <si>
    <t>PNMAL1</t>
  </si>
  <si>
    <t>SMYD3</t>
  </si>
  <si>
    <t>MSR1</t>
  </si>
  <si>
    <t>SH3BGRL2</t>
  </si>
  <si>
    <t>PKD1</t>
  </si>
  <si>
    <t>SMIM3</t>
  </si>
  <si>
    <t>MS4A7</t>
  </si>
  <si>
    <t>SEMA6B</t>
  </si>
  <si>
    <t>PIP5K1A</t>
  </si>
  <si>
    <t>SLC8A3</t>
  </si>
  <si>
    <t>MS4A6A</t>
  </si>
  <si>
    <t>SEMA3F</t>
  </si>
  <si>
    <t>PIGP</t>
  </si>
  <si>
    <t>SLC4A8</t>
  </si>
  <si>
    <t>MS4A4A</t>
  </si>
  <si>
    <t>SEC14L1</t>
  </si>
  <si>
    <t>PIGC</t>
  </si>
  <si>
    <t>SLC45A3</t>
  </si>
  <si>
    <t>MS4A14</t>
  </si>
  <si>
    <t>SCHIP1</t>
  </si>
  <si>
    <t>PHGDH</t>
  </si>
  <si>
    <t>SLC44A1</t>
  </si>
  <si>
    <t>MRO</t>
  </si>
  <si>
    <t>SCARB1</t>
  </si>
  <si>
    <t>PHC1</t>
  </si>
  <si>
    <t>SLC39A11</t>
  </si>
  <si>
    <t>MRC1</t>
  </si>
  <si>
    <t>S1PR1</t>
  </si>
  <si>
    <t>PDGFRA</t>
  </si>
  <si>
    <t>SLC2A6</t>
  </si>
  <si>
    <t>MPEG1</t>
  </si>
  <si>
    <t>S100A16</t>
  </si>
  <si>
    <t>PCSK1N</t>
  </si>
  <si>
    <t>SLC26A2</t>
  </si>
  <si>
    <t>MNDA</t>
  </si>
  <si>
    <t>RPS6KA2</t>
  </si>
  <si>
    <t>PCDHGC3</t>
  </si>
  <si>
    <t>SLC24A3</t>
  </si>
  <si>
    <t>MKNK1</t>
  </si>
  <si>
    <t>ROBO4</t>
  </si>
  <si>
    <t>PCDHGA3</t>
  </si>
  <si>
    <t>SLC1A5</t>
  </si>
  <si>
    <t>MGAT1</t>
  </si>
  <si>
    <t>RND1</t>
  </si>
  <si>
    <t>PCDHB2</t>
  </si>
  <si>
    <t>SLC18A2</t>
  </si>
  <si>
    <t>MFSD1</t>
  </si>
  <si>
    <t>RGS3</t>
  </si>
  <si>
    <t>ZAK</t>
  </si>
  <si>
    <t>PCDHB14</t>
  </si>
  <si>
    <t>SLC11A2</t>
  </si>
  <si>
    <t>MERTK</t>
  </si>
  <si>
    <t>RBP7</t>
  </si>
  <si>
    <t>VCL</t>
  </si>
  <si>
    <t>PCDHB10</t>
  </si>
  <si>
    <t>SIGLEC8</t>
  </si>
  <si>
    <t>ME1</t>
  </si>
  <si>
    <t>RASIP1</t>
  </si>
  <si>
    <t>TRPC6</t>
  </si>
  <si>
    <t>PCDHA6</t>
  </si>
  <si>
    <t>SIGLEC6</t>
  </si>
  <si>
    <t>MCOLN1</t>
  </si>
  <si>
    <t>RASGRP3</t>
  </si>
  <si>
    <t>TPPP3</t>
  </si>
  <si>
    <t>PARP2</t>
  </si>
  <si>
    <t>SIGLEC17P</t>
  </si>
  <si>
    <t>MB21D2</t>
  </si>
  <si>
    <t>RASGRF2</t>
  </si>
  <si>
    <t>TPM2</t>
  </si>
  <si>
    <t>PAICS</t>
  </si>
  <si>
    <t>SERPINB1</t>
  </si>
  <si>
    <t>MANBA</t>
  </si>
  <si>
    <t>RASA4</t>
  </si>
  <si>
    <t>TPM1</t>
  </si>
  <si>
    <t>PAGR1</t>
  </si>
  <si>
    <t>SDPR</t>
  </si>
  <si>
    <t>MAN2B1</t>
  </si>
  <si>
    <t>RAPGEF5</t>
  </si>
  <si>
    <t>TNFAIP6</t>
  </si>
  <si>
    <t>PAFAH1B3</t>
  </si>
  <si>
    <t>RPS6KA5</t>
  </si>
  <si>
    <t>MAFB</t>
  </si>
  <si>
    <t>RAPGEF4</t>
  </si>
  <si>
    <t>TMEM119</t>
  </si>
  <si>
    <t>OSR1</t>
  </si>
  <si>
    <t>RHBDD2</t>
  </si>
  <si>
    <t>LYZ</t>
  </si>
  <si>
    <t>RAPGEF3</t>
  </si>
  <si>
    <t>TINAGL1</t>
  </si>
  <si>
    <t>OLFM1</t>
  </si>
  <si>
    <t>RGS13</t>
  </si>
  <si>
    <t>LY86</t>
  </si>
  <si>
    <t>RAMP3</t>
  </si>
  <si>
    <t>THY1</t>
  </si>
  <si>
    <t>OCA2</t>
  </si>
  <si>
    <t>RD3</t>
  </si>
  <si>
    <t>LST1</t>
  </si>
  <si>
    <t>RAMP2</t>
  </si>
  <si>
    <t>THBS2</t>
  </si>
  <si>
    <t>NTN1</t>
  </si>
  <si>
    <t>RASGRP4</t>
  </si>
  <si>
    <t>LRRC25</t>
  </si>
  <si>
    <t>PVR</t>
  </si>
  <si>
    <t>TGFB3</t>
  </si>
  <si>
    <t>NSMF</t>
  </si>
  <si>
    <t>RAB44</t>
  </si>
  <si>
    <t>LOC731424</t>
  </si>
  <si>
    <t>PTPRM</t>
  </si>
  <si>
    <t>TGFB1I1</t>
  </si>
  <si>
    <t>NSG1</t>
  </si>
  <si>
    <t>RAB38</t>
  </si>
  <si>
    <t>LOC338758</t>
  </si>
  <si>
    <t>PTPRB</t>
  </si>
  <si>
    <t>TFPI</t>
  </si>
  <si>
    <t>NRP2</t>
  </si>
  <si>
    <t>RAB37</t>
  </si>
  <si>
    <t>LOC100505702</t>
  </si>
  <si>
    <t>PRSS23</t>
  </si>
  <si>
    <t>TAGLN</t>
  </si>
  <si>
    <t>NPW</t>
  </si>
  <si>
    <t>RAB27B</t>
  </si>
  <si>
    <t>LILRB5</t>
  </si>
  <si>
    <t>PREX2</t>
  </si>
  <si>
    <t>SYNPO2</t>
  </si>
  <si>
    <t>NPTX2</t>
  </si>
  <si>
    <t>PTGS1</t>
  </si>
  <si>
    <t>LILRB4</t>
  </si>
  <si>
    <t>PPM1F</t>
  </si>
  <si>
    <t>SUSD2</t>
  </si>
  <si>
    <t>NOG</t>
  </si>
  <si>
    <t>PRR26</t>
  </si>
  <si>
    <t>LILRB3</t>
  </si>
  <si>
    <t>PODXL</t>
  </si>
  <si>
    <t>STEAP4</t>
  </si>
  <si>
    <t>NLGN3</t>
  </si>
  <si>
    <t>PRKCA</t>
  </si>
  <si>
    <t>LILRB2</t>
  </si>
  <si>
    <t>PLXND1</t>
  </si>
  <si>
    <t>SSTR2</t>
  </si>
  <si>
    <t>NKD2</t>
  </si>
  <si>
    <t>PRKAB1</t>
  </si>
  <si>
    <t>LILRA6</t>
  </si>
  <si>
    <t>PLXNA2</t>
  </si>
  <si>
    <t>SORBS3</t>
  </si>
  <si>
    <t>NIT2</t>
  </si>
  <si>
    <t>PRG2</t>
  </si>
  <si>
    <t>LILRA3</t>
  </si>
  <si>
    <t>PLVAP</t>
  </si>
  <si>
    <t>SOD3</t>
  </si>
  <si>
    <t>NIPSNAP1</t>
  </si>
  <si>
    <t>PRELID2</t>
  </si>
  <si>
    <t>LILRA2</t>
  </si>
  <si>
    <t>PLCB1</t>
  </si>
  <si>
    <t>SMOC2</t>
  </si>
  <si>
    <t>NGFRAP1</t>
  </si>
  <si>
    <t>PRDX6</t>
  </si>
  <si>
    <t>LILRA1</t>
  </si>
  <si>
    <t>PKN3</t>
  </si>
  <si>
    <t>SLC7A2</t>
  </si>
  <si>
    <t>NET1</t>
  </si>
  <si>
    <t>PRDX1</t>
  </si>
  <si>
    <t>LGMN</t>
  </si>
  <si>
    <t>PIK3R3</t>
  </si>
  <si>
    <t>SLC2A4</t>
  </si>
  <si>
    <t>NEFH</t>
  </si>
  <si>
    <t>PPP1R15B</t>
  </si>
  <si>
    <t>KYNU</t>
  </si>
  <si>
    <t>PECAM1</t>
  </si>
  <si>
    <t>SGCA</t>
  </si>
  <si>
    <t>MUC6</t>
  </si>
  <si>
    <t>PPM1H</t>
  </si>
  <si>
    <t>KLF4</t>
  </si>
  <si>
    <t>PDE2A</t>
  </si>
  <si>
    <t>SERPING1</t>
  </si>
  <si>
    <t>MUC1</t>
  </si>
  <si>
    <t>PLXNA4</t>
  </si>
  <si>
    <t>KCTD12</t>
  </si>
  <si>
    <t>PDE10A</t>
  </si>
  <si>
    <t>SERPINF1</t>
  </si>
  <si>
    <t>MTMR11</t>
  </si>
  <si>
    <t>PLIN2</t>
  </si>
  <si>
    <t>IRAK3</t>
  </si>
  <si>
    <t>PCDH17</t>
  </si>
  <si>
    <t>MSX2</t>
  </si>
  <si>
    <t>PLGRKT</t>
  </si>
  <si>
    <t>IRAK2</t>
  </si>
  <si>
    <t>PCDH12</t>
  </si>
  <si>
    <t>SEMA5A</t>
  </si>
  <si>
    <t>MSLN</t>
  </si>
  <si>
    <t>PLAT</t>
  </si>
  <si>
    <t>INSIG1</t>
  </si>
  <si>
    <t>PALMD</t>
  </si>
  <si>
    <t>SELM</t>
  </si>
  <si>
    <t>MRC2</t>
  </si>
  <si>
    <t>PIK3R6</t>
  </si>
  <si>
    <t>IL8</t>
  </si>
  <si>
    <t>NRN1</t>
  </si>
  <si>
    <t>S1PR3</t>
  </si>
  <si>
    <t>MMP2</t>
  </si>
  <si>
    <t>PIGA</t>
  </si>
  <si>
    <t>IL6R</t>
  </si>
  <si>
    <t>NPR1</t>
  </si>
  <si>
    <t>RGS5</t>
  </si>
  <si>
    <t>MLLT11</t>
  </si>
  <si>
    <t>PEPD</t>
  </si>
  <si>
    <t>IL1RN</t>
  </si>
  <si>
    <t>NPDC1</t>
  </si>
  <si>
    <t>RGS16</t>
  </si>
  <si>
    <t>MIR100HG</t>
  </si>
  <si>
    <t>PAQR5</t>
  </si>
  <si>
    <t>IL1RAP</t>
  </si>
  <si>
    <t>NOX4</t>
  </si>
  <si>
    <t>RERG</t>
  </si>
  <si>
    <t>MFAP2</t>
  </si>
  <si>
    <t>PAK1</t>
  </si>
  <si>
    <t>IL1R2</t>
  </si>
  <si>
    <t>NOTCH4</t>
  </si>
  <si>
    <t>REM1</t>
  </si>
  <si>
    <t>MEOX2</t>
  </si>
  <si>
    <t>PADI2</t>
  </si>
  <si>
    <t>IL1B</t>
  </si>
  <si>
    <t>NOSTRIN</t>
  </si>
  <si>
    <t>RCN3</t>
  </si>
  <si>
    <t>MEG8</t>
  </si>
  <si>
    <t>P2RX1</t>
  </si>
  <si>
    <t>IL1A</t>
  </si>
  <si>
    <t>NOS3</t>
  </si>
  <si>
    <t>RASL12</t>
  </si>
  <si>
    <t>MEG3</t>
  </si>
  <si>
    <t>OSBPL8</t>
  </si>
  <si>
    <t>IL10</t>
  </si>
  <si>
    <t>NEDD9</t>
  </si>
  <si>
    <t>RASD1</t>
  </si>
  <si>
    <t>MDK</t>
  </si>
  <si>
    <t>NTRK1</t>
  </si>
  <si>
    <t>IGSF6</t>
  </si>
  <si>
    <t>NDST1</t>
  </si>
  <si>
    <t>PTGIR</t>
  </si>
  <si>
    <t>MAGED4B</t>
  </si>
  <si>
    <t>NTM</t>
  </si>
  <si>
    <t>IGSF21</t>
  </si>
  <si>
    <t>MYCT1</t>
  </si>
  <si>
    <t>PTEN</t>
  </si>
  <si>
    <t>MAGED4</t>
  </si>
  <si>
    <t>NRCAM</t>
  </si>
  <si>
    <t>IGF1</t>
  </si>
  <si>
    <t>MTMR9LP</t>
  </si>
  <si>
    <t>PRKG1</t>
  </si>
  <si>
    <t>LTBP4</t>
  </si>
  <si>
    <t>NMT2</t>
  </si>
  <si>
    <t>IFI30</t>
  </si>
  <si>
    <t>MPZL2</t>
  </si>
  <si>
    <t>PRELP</t>
  </si>
  <si>
    <t>LRIG3</t>
  </si>
  <si>
    <t>NFKBIZ</t>
  </si>
  <si>
    <t>IER3</t>
  </si>
  <si>
    <t>MMRN2</t>
  </si>
  <si>
    <t>PPP1R14A</t>
  </si>
  <si>
    <t>LPHN1</t>
  </si>
  <si>
    <t>NEK6</t>
  </si>
  <si>
    <t>HSPA7</t>
  </si>
  <si>
    <t>MKL2</t>
  </si>
  <si>
    <t>PODN</t>
  </si>
  <si>
    <t>LOC349196</t>
  </si>
  <si>
    <t>NDST2</t>
  </si>
  <si>
    <t>HSPA6</t>
  </si>
  <si>
    <t>MGST2</t>
  </si>
  <si>
    <t>PLN</t>
  </si>
  <si>
    <t>LOC339166</t>
  </si>
  <si>
    <t>NDEL1</t>
  </si>
  <si>
    <t>HSD17B11</t>
  </si>
  <si>
    <t>MECOM</t>
  </si>
  <si>
    <t>PLEKHH2</t>
  </si>
  <si>
    <t>LOC101101776</t>
  </si>
  <si>
    <t>MSRA</t>
  </si>
  <si>
    <t>HPSE</t>
  </si>
  <si>
    <t>MANSC1</t>
  </si>
  <si>
    <t>PLAC9</t>
  </si>
  <si>
    <t>LOC100506123</t>
  </si>
  <si>
    <t>MS4A2</t>
  </si>
  <si>
    <t>HMOX1</t>
  </si>
  <si>
    <t>MALL</t>
  </si>
  <si>
    <t>PHLDA1</t>
  </si>
  <si>
    <t>LOC100128881</t>
  </si>
  <si>
    <t>MRGPRX2</t>
  </si>
  <si>
    <t>HLA-DPB2</t>
  </si>
  <si>
    <t>LUZP1</t>
  </si>
  <si>
    <t>PDGFRB</t>
  </si>
  <si>
    <t>LINC00665</t>
  </si>
  <si>
    <t>MLPH</t>
  </si>
  <si>
    <t>HLA-DMB</t>
  </si>
  <si>
    <t>LOC100505495</t>
  </si>
  <si>
    <t>PDGFA</t>
  </si>
  <si>
    <t>LINC00516</t>
  </si>
  <si>
    <t>MITF</t>
  </si>
  <si>
    <t>HK3</t>
  </si>
  <si>
    <t>LIMS2</t>
  </si>
  <si>
    <t>PDE5A</t>
  </si>
  <si>
    <t>KLK10</t>
  </si>
  <si>
    <t>MEIS2</t>
  </si>
  <si>
    <t>HEXB</t>
  </si>
  <si>
    <t>LDB2</t>
  </si>
  <si>
    <t>PCOLCE</t>
  </si>
  <si>
    <t>KIF26B</t>
  </si>
  <si>
    <t>MBOAT7</t>
  </si>
  <si>
    <t>HEXA</t>
  </si>
  <si>
    <t>KL</t>
  </si>
  <si>
    <t>PCDH18</t>
  </si>
  <si>
    <t>KIF1A</t>
  </si>
  <si>
    <t>MAPRE1</t>
  </si>
  <si>
    <t>HEIH</t>
  </si>
  <si>
    <t>KIAA1671</t>
  </si>
  <si>
    <t>PARM1</t>
  </si>
  <si>
    <t>KDM5B</t>
  </si>
  <si>
    <t>MAPK6</t>
  </si>
  <si>
    <t>HCK</t>
  </si>
  <si>
    <t>KIAA1462</t>
  </si>
  <si>
    <t>PALLD</t>
  </si>
  <si>
    <t>IQCA1</t>
  </si>
  <si>
    <t>MAOB</t>
  </si>
  <si>
    <t>HCAR3</t>
  </si>
  <si>
    <t>KIAA0355</t>
  </si>
  <si>
    <t>OLFML2B</t>
  </si>
  <si>
    <t>IGF2BP2</t>
  </si>
  <si>
    <t>LTC4S</t>
  </si>
  <si>
    <t>HCAR2</t>
  </si>
  <si>
    <t>KDR</t>
  </si>
  <si>
    <t>NUPR1</t>
  </si>
  <si>
    <t>IGF2</t>
  </si>
  <si>
    <t>LPCAT2</t>
  </si>
  <si>
    <t>GRN</t>
  </si>
  <si>
    <t>KCNN3</t>
  </si>
  <si>
    <t>NTRK2</t>
  </si>
  <si>
    <t>IFT88</t>
  </si>
  <si>
    <t>LOC339524</t>
  </si>
  <si>
    <t>GRINA</t>
  </si>
  <si>
    <t>KCNK5</t>
  </si>
  <si>
    <t>NRIP2</t>
  </si>
  <si>
    <t>HS6ST2</t>
  </si>
  <si>
    <t>LOC284454</t>
  </si>
  <si>
    <t>GPR84</t>
  </si>
  <si>
    <t>KCNJ2</t>
  </si>
  <si>
    <t>NOTCH3</t>
  </si>
  <si>
    <t>HRNR</t>
  </si>
  <si>
    <t>LOC100130264</t>
  </si>
  <si>
    <t>GPR34</t>
  </si>
  <si>
    <t>KANK3</t>
  </si>
  <si>
    <t>NNMT</t>
  </si>
  <si>
    <t>HIST1H2BK</t>
  </si>
  <si>
    <t>LIF</t>
  </si>
  <si>
    <t>GPR137B</t>
  </si>
  <si>
    <t>JAM2</t>
  </si>
  <si>
    <t>MYO1B</t>
  </si>
  <si>
    <t>HHAT</t>
  </si>
  <si>
    <t>LEO1</t>
  </si>
  <si>
    <t>GK</t>
  </si>
  <si>
    <t>JAG2</t>
  </si>
  <si>
    <t>MYLK</t>
  </si>
  <si>
    <t>GSTA4</t>
  </si>
  <si>
    <t>LAX1</t>
  </si>
  <si>
    <t>GGTA1P</t>
  </si>
  <si>
    <t>ITGB4</t>
  </si>
  <si>
    <t>MYL9</t>
  </si>
  <si>
    <t>GRM4</t>
  </si>
  <si>
    <t>LAT2</t>
  </si>
  <si>
    <t>GCA</t>
  </si>
  <si>
    <t>ITGA6</t>
  </si>
  <si>
    <t>MYH11</t>
  </si>
  <si>
    <t>GRIK3</t>
  </si>
  <si>
    <t>LAT</t>
  </si>
  <si>
    <t>GATM</t>
  </si>
  <si>
    <t>ITGA5</t>
  </si>
  <si>
    <t>MT2A</t>
  </si>
  <si>
    <t>GPR125</t>
  </si>
  <si>
    <t>KRT1</t>
  </si>
  <si>
    <t>GAB2</t>
  </si>
  <si>
    <t>ITGA2</t>
  </si>
  <si>
    <t>MT1A</t>
  </si>
  <si>
    <t>GPC4</t>
  </si>
  <si>
    <t>KREMEN1</t>
  </si>
  <si>
    <t>GAA</t>
  </si>
  <si>
    <t>IQCK</t>
  </si>
  <si>
    <t>MSRB3</t>
  </si>
  <si>
    <t>GLT8D2</t>
  </si>
  <si>
    <t>KIT</t>
  </si>
  <si>
    <t>G0S2</t>
  </si>
  <si>
    <t>IPO11-LRRC70</t>
  </si>
  <si>
    <t>MRVI1</t>
  </si>
  <si>
    <t>GFRA1</t>
  </si>
  <si>
    <t>KIAA1549</t>
  </si>
  <si>
    <t>FUCA1</t>
  </si>
  <si>
    <t>INSR</t>
  </si>
  <si>
    <t>MRGPRF</t>
  </si>
  <si>
    <t>GATA6</t>
  </si>
  <si>
    <t>KIAA1522</t>
  </si>
  <si>
    <t>FPR3</t>
  </si>
  <si>
    <t>INPP1</t>
  </si>
  <si>
    <t>MMP11</t>
  </si>
  <si>
    <t>GADD45G</t>
  </si>
  <si>
    <t>KCNQ1</t>
  </si>
  <si>
    <t>FPR1</t>
  </si>
  <si>
    <t>IL3RA</t>
  </si>
  <si>
    <t>MIR143HG</t>
  </si>
  <si>
    <t>FZD1</t>
  </si>
  <si>
    <t>KCNMA1</t>
  </si>
  <si>
    <t>FOLR2</t>
  </si>
  <si>
    <t>IGFBP3</t>
  </si>
  <si>
    <t>MGP</t>
  </si>
  <si>
    <t>FUZ</t>
  </si>
  <si>
    <t>JPH4</t>
  </si>
  <si>
    <t>FGL2</t>
  </si>
  <si>
    <t>IFI27</t>
  </si>
  <si>
    <t>MFGE8</t>
  </si>
  <si>
    <t>FSTL4</t>
  </si>
  <si>
    <t>IL5RA</t>
  </si>
  <si>
    <t>FGD4</t>
  </si>
  <si>
    <t>ICAM2</t>
  </si>
  <si>
    <t>MARK1</t>
  </si>
  <si>
    <t>FOXF1</t>
  </si>
  <si>
    <t>IL1RL1</t>
  </si>
  <si>
    <t>FCN1</t>
  </si>
  <si>
    <t>HYAL2</t>
  </si>
  <si>
    <t>MAP2</t>
  </si>
  <si>
    <t>FOXD2-AS1</t>
  </si>
  <si>
    <t>IL18R1</t>
  </si>
  <si>
    <t>FCGRT</t>
  </si>
  <si>
    <t>HSPG2</t>
  </si>
  <si>
    <t>LZTS1</t>
  </si>
  <si>
    <t>FLRT3</t>
  </si>
  <si>
    <t>HS6ST1</t>
  </si>
  <si>
    <t>FCGR2C</t>
  </si>
  <si>
    <t>HSPA12B</t>
  </si>
  <si>
    <t>LURAP1L</t>
  </si>
  <si>
    <t>FLRT1</t>
  </si>
  <si>
    <t>HS3ST1</t>
  </si>
  <si>
    <t>FCGR2B</t>
  </si>
  <si>
    <t>HPCAL1</t>
  </si>
  <si>
    <t>LUM</t>
  </si>
  <si>
    <t>FLNC</t>
  </si>
  <si>
    <t>HPGDS</t>
  </si>
  <si>
    <t>FCGR2A</t>
  </si>
  <si>
    <t>HLX</t>
  </si>
  <si>
    <t>LTBP1</t>
  </si>
  <si>
    <t>FKTN</t>
  </si>
  <si>
    <t>HPGD</t>
  </si>
  <si>
    <t>FCGR1C</t>
  </si>
  <si>
    <t>HID1</t>
  </si>
  <si>
    <t>LPPR4</t>
  </si>
  <si>
    <t>FKBP10</t>
  </si>
  <si>
    <t>HDC</t>
  </si>
  <si>
    <t>FCGR1B</t>
  </si>
  <si>
    <t>HEG1</t>
  </si>
  <si>
    <t>LPP</t>
  </si>
  <si>
    <t>FIBCD1</t>
  </si>
  <si>
    <t>GRAP2</t>
  </si>
  <si>
    <t>FCGR1A</t>
  </si>
  <si>
    <t>HECW2</t>
  </si>
  <si>
    <t>LPL</t>
  </si>
  <si>
    <t>FGFRL1</t>
  </si>
  <si>
    <t>GMPR</t>
  </si>
  <si>
    <t>FCGBP</t>
  </si>
  <si>
    <t>GRB10</t>
  </si>
  <si>
    <t>LMOD1</t>
  </si>
  <si>
    <t>FGFR2</t>
  </si>
  <si>
    <t>GM2A</t>
  </si>
  <si>
    <t>FCAR</t>
  </si>
  <si>
    <t>GPRC5B</t>
  </si>
  <si>
    <t>LHFP</t>
  </si>
  <si>
    <t>FGFR1</t>
  </si>
  <si>
    <t>GGT1</t>
  </si>
  <si>
    <t>FAM49A</t>
  </si>
  <si>
    <t>GNG11</t>
  </si>
  <si>
    <t>LGI4</t>
  </si>
  <si>
    <t>FGF9</t>
  </si>
  <si>
    <t>GCSAML</t>
  </si>
  <si>
    <t>FAM26F</t>
  </si>
  <si>
    <t>GJA1</t>
  </si>
  <si>
    <t>LGALS3BP</t>
  </si>
  <si>
    <t>FGF19</t>
  </si>
  <si>
    <t>GATA2</t>
  </si>
  <si>
    <t>FAM105A</t>
  </si>
  <si>
    <t>GIPC2</t>
  </si>
  <si>
    <t>LDB3</t>
  </si>
  <si>
    <t>FGF11</t>
  </si>
  <si>
    <t>GATA1</t>
  </si>
  <si>
    <t>F13A1</t>
  </si>
  <si>
    <t>GIMAP8</t>
  </si>
  <si>
    <t>KIRREL</t>
  </si>
  <si>
    <t>FBXO2</t>
  </si>
  <si>
    <t>GALNT6</t>
  </si>
  <si>
    <t>EREG</t>
  </si>
  <si>
    <t>GIMAP6</t>
  </si>
  <si>
    <t>KCNJ8</t>
  </si>
  <si>
    <t>FBN2</t>
  </si>
  <si>
    <t>GALC</t>
  </si>
  <si>
    <t>EPB41L3</t>
  </si>
  <si>
    <t>GALNT18</t>
  </si>
  <si>
    <t>KCNE4</t>
  </si>
  <si>
    <t>FBLN1</t>
  </si>
  <si>
    <t>FOSB</t>
  </si>
  <si>
    <t>EBI3</t>
  </si>
  <si>
    <t>GALNT15</t>
  </si>
  <si>
    <t>KANK2</t>
  </si>
  <si>
    <t>FAM115A</t>
  </si>
  <si>
    <t>FER</t>
  </si>
  <si>
    <t>DSE</t>
  </si>
  <si>
    <t>GABRD</t>
  </si>
  <si>
    <t>ITGA7</t>
  </si>
  <si>
    <t>FAHD2B</t>
  </si>
  <si>
    <t>FCER1A</t>
  </si>
  <si>
    <t>DSC2</t>
  </si>
  <si>
    <t>FLT4</t>
  </si>
  <si>
    <t>HSPB2</t>
  </si>
  <si>
    <t>ETV4</t>
  </si>
  <si>
    <t>FAM157B</t>
  </si>
  <si>
    <t>DRAM2</t>
  </si>
  <si>
    <t>FLT1</t>
  </si>
  <si>
    <t>HIGD1B</t>
  </si>
  <si>
    <t>EPS8L2</t>
  </si>
  <si>
    <t>FAIM2</t>
  </si>
  <si>
    <t>DMXL2</t>
  </si>
  <si>
    <t>FLJ41200</t>
  </si>
  <si>
    <t>HEYL</t>
  </si>
  <si>
    <t>EPCAM</t>
  </si>
  <si>
    <t>EXOSC8</t>
  </si>
  <si>
    <t>DAPK1</t>
  </si>
  <si>
    <t>FLI1</t>
  </si>
  <si>
    <t>HEPH</t>
  </si>
  <si>
    <t>EGFR</t>
  </si>
  <si>
    <t>EVPL</t>
  </si>
  <si>
    <t>CYP2S1</t>
  </si>
  <si>
    <t>FKBP1A</t>
  </si>
  <si>
    <t>GUCY1B3</t>
  </si>
  <si>
    <t>EFNA5</t>
  </si>
  <si>
    <t>ESYT1</t>
  </si>
  <si>
    <t>CYBB</t>
  </si>
  <si>
    <t>FGF12</t>
  </si>
  <si>
    <t>GUCY1A3</t>
  </si>
  <si>
    <t>EFNA2</t>
  </si>
  <si>
    <t>EPB41L1</t>
  </si>
  <si>
    <t>CXCL3</t>
  </si>
  <si>
    <t>FGD5</t>
  </si>
  <si>
    <t>GUCY1A2</t>
  </si>
  <si>
    <t>EDN3</t>
  </si>
  <si>
    <t>ENPP3</t>
  </si>
  <si>
    <t>CXCL16</t>
  </si>
  <si>
    <t>FCN3</t>
  </si>
  <si>
    <t>GPX3</t>
  </si>
  <si>
    <t>DPEP1</t>
  </si>
  <si>
    <t>EMR2</t>
  </si>
  <si>
    <t>CTSS</t>
  </si>
  <si>
    <t>FAM65A</t>
  </si>
  <si>
    <t>GPRC5C</t>
  </si>
  <si>
    <t>DNPH1</t>
  </si>
  <si>
    <t>ELOVL7</t>
  </si>
  <si>
    <t>CTSL1</t>
  </si>
  <si>
    <t>FAM198B</t>
  </si>
  <si>
    <t>GJC1</t>
  </si>
  <si>
    <t>DNM3OS</t>
  </si>
  <si>
    <t>ELL2</t>
  </si>
  <si>
    <t>CTSB</t>
  </si>
  <si>
    <t>FAM167B</t>
  </si>
  <si>
    <t>GEM</t>
  </si>
  <si>
    <t>DNAH14</t>
  </si>
  <si>
    <t>EFHC2</t>
  </si>
  <si>
    <t>CSTA</t>
  </si>
  <si>
    <t>FAM107A</t>
  </si>
  <si>
    <t>GALNT16</t>
  </si>
  <si>
    <t>DMKN</t>
  </si>
  <si>
    <t>EDEM2</t>
  </si>
  <si>
    <t>CSF3R</t>
  </si>
  <si>
    <t>EXOC3L2</t>
  </si>
  <si>
    <t>FOXS1</t>
  </si>
  <si>
    <t>DLX2</t>
  </si>
  <si>
    <t>DUSP6</t>
  </si>
  <si>
    <t>CSF2RA</t>
  </si>
  <si>
    <t>EXOC3L1</t>
  </si>
  <si>
    <t>FN1</t>
  </si>
  <si>
    <t>DLX1</t>
  </si>
  <si>
    <t>DUSP14</t>
  </si>
  <si>
    <t>CSF1R</t>
  </si>
  <si>
    <t>ESM1</t>
  </si>
  <si>
    <t>FILIP1L</t>
  </si>
  <si>
    <t>DLK1</t>
  </si>
  <si>
    <t>DUSP10</t>
  </si>
  <si>
    <t>CRYL1</t>
  </si>
  <si>
    <t>ESAM</t>
  </si>
  <si>
    <t>FHL5</t>
  </si>
  <si>
    <t>DHRS3</t>
  </si>
  <si>
    <t>DRD2</t>
  </si>
  <si>
    <t>CREG1</t>
  </si>
  <si>
    <t>EPB41L4A</t>
  </si>
  <si>
    <t>EPS8</t>
  </si>
  <si>
    <t>CUL7</t>
  </si>
  <si>
    <t>DIP2C</t>
  </si>
  <si>
    <t>CPVL</t>
  </si>
  <si>
    <t>ENPP2</t>
  </si>
  <si>
    <t>ENPEP</t>
  </si>
  <si>
    <t>CTAG1B</t>
  </si>
  <si>
    <t>DENND1B</t>
  </si>
  <si>
    <t>CLEC7A</t>
  </si>
  <si>
    <t>ENG</t>
  </si>
  <si>
    <t>EFEMP2</t>
  </si>
  <si>
    <t>CTAG1A</t>
  </si>
  <si>
    <t>ZFP36L2</t>
  </si>
  <si>
    <t>DDX3Y</t>
  </si>
  <si>
    <t>CLEC5A</t>
  </si>
  <si>
    <t>EMP1</t>
  </si>
  <si>
    <t>EDNRA</t>
  </si>
  <si>
    <t>CSAD</t>
  </si>
  <si>
    <t>WNK1</t>
  </si>
  <si>
    <t>DDX26B</t>
  </si>
  <si>
    <t>CLEC4E</t>
  </si>
  <si>
    <t>EMCN</t>
  </si>
  <si>
    <t>EDIL3</t>
  </si>
  <si>
    <t>WDFY4</t>
  </si>
  <si>
    <t>CRTAC1</t>
  </si>
  <si>
    <t>UBASH3A</t>
  </si>
  <si>
    <t>CTTNBP2</t>
  </si>
  <si>
    <t>CLEC4A</t>
  </si>
  <si>
    <t>ELTD1</t>
  </si>
  <si>
    <t>ECM2</t>
  </si>
  <si>
    <t>TLR9</t>
  </si>
  <si>
    <t>CRNDE</t>
  </si>
  <si>
    <t>TRAT1</t>
  </si>
  <si>
    <t>CTSG</t>
  </si>
  <si>
    <t>CLEC10A</t>
  </si>
  <si>
    <t>ELK3</t>
  </si>
  <si>
    <t>EBF1</t>
  </si>
  <si>
    <t>TCL1A</t>
  </si>
  <si>
    <t>CRLF1</t>
  </si>
  <si>
    <t>TNFRSF25</t>
  </si>
  <si>
    <t>CTNNBL1</t>
  </si>
  <si>
    <t>CLDN1</t>
  </si>
  <si>
    <t>EHD4</t>
  </si>
  <si>
    <t>DSTN</t>
  </si>
  <si>
    <t>ST6GAL1</t>
  </si>
  <si>
    <t>CRISPLD1</t>
  </si>
  <si>
    <t>THEMIS</t>
  </si>
  <si>
    <t>CSF2RB</t>
  </si>
  <si>
    <t>CFD</t>
  </si>
  <si>
    <t>EGFL7</t>
  </si>
  <si>
    <t>DKK3</t>
  </si>
  <si>
    <t>SPIB</t>
  </si>
  <si>
    <t>CRABP2</t>
  </si>
  <si>
    <t>TC2N</t>
  </si>
  <si>
    <t>CRLF2</t>
  </si>
  <si>
    <t>CECR1</t>
  </si>
  <si>
    <t>EFNB2</t>
  </si>
  <si>
    <t>DCN</t>
  </si>
  <si>
    <t>SNX29P1</t>
  </si>
  <si>
    <t>CRABP1</t>
  </si>
  <si>
    <t>SPOCK2</t>
  </si>
  <si>
    <t>CPPED1</t>
  </si>
  <si>
    <t>CEBPB</t>
  </si>
  <si>
    <t>EFNA1</t>
  </si>
  <si>
    <t>DBNDD2</t>
  </si>
  <si>
    <t>SNX2</t>
  </si>
  <si>
    <t>CPT1C</t>
  </si>
  <si>
    <t>SIRPG</t>
  </si>
  <si>
    <t>CPEB4</t>
  </si>
  <si>
    <t>CD86</t>
  </si>
  <si>
    <t>ECSCR</t>
  </si>
  <si>
    <t>DAAM2</t>
  </si>
  <si>
    <t>SELL</t>
  </si>
  <si>
    <t>COLEC12</t>
  </si>
  <si>
    <t>RCAN3</t>
  </si>
  <si>
    <t>CPA3</t>
  </si>
  <si>
    <t>CD80</t>
  </si>
  <si>
    <t>DYSF</t>
  </si>
  <si>
    <t>CSPG4</t>
  </si>
  <si>
    <t>RALGPS2</t>
  </si>
  <si>
    <t>COL9A3</t>
  </si>
  <si>
    <t>POLR3E</t>
  </si>
  <si>
    <t>CMA1</t>
  </si>
  <si>
    <t>CD68</t>
  </si>
  <si>
    <t>DOCK9</t>
  </si>
  <si>
    <t>CRYAB</t>
  </si>
  <si>
    <t>PAX5</t>
  </si>
  <si>
    <t>COL9A2</t>
  </si>
  <si>
    <t>PIK3IP1</t>
  </si>
  <si>
    <t>CLU</t>
  </si>
  <si>
    <t>CD302</t>
  </si>
  <si>
    <t>DOCK6</t>
  </si>
  <si>
    <t>CRISPLD2</t>
  </si>
  <si>
    <t>NCOA3</t>
  </si>
  <si>
    <t>COL4A5</t>
  </si>
  <si>
    <t>PDCD1</t>
  </si>
  <si>
    <t>CLNK</t>
  </si>
  <si>
    <t>CD300LB</t>
  </si>
  <si>
    <t>DLL4</t>
  </si>
  <si>
    <t>CPE</t>
  </si>
  <si>
    <t>NCF1C</t>
  </si>
  <si>
    <t>COL2A1</t>
  </si>
  <si>
    <t>PBXIP1</t>
  </si>
  <si>
    <t>CLCN3</t>
  </si>
  <si>
    <t>CD300E</t>
  </si>
  <si>
    <t>CYYR1</t>
  </si>
  <si>
    <t>COX4I2</t>
  </si>
  <si>
    <t>NCF1B</t>
  </si>
  <si>
    <t>COL11A2</t>
  </si>
  <si>
    <t>PBX4</t>
  </si>
  <si>
    <t>CKS2</t>
  </si>
  <si>
    <t>CD300C</t>
  </si>
  <si>
    <t>CXorf36</t>
  </si>
  <si>
    <t>COL6A3</t>
  </si>
  <si>
    <t>NCF1</t>
  </si>
  <si>
    <t>CLUL1</t>
  </si>
  <si>
    <t>OXNAD1</t>
  </si>
  <si>
    <t>CDK15</t>
  </si>
  <si>
    <t>CD209</t>
  </si>
  <si>
    <t>CX3CL1</t>
  </si>
  <si>
    <t>COL6A1</t>
  </si>
  <si>
    <t>NAPSB</t>
  </si>
  <si>
    <t>CKS1B</t>
  </si>
  <si>
    <t>NLRC5</t>
  </si>
  <si>
    <t>CDH12</t>
  </si>
  <si>
    <t>CD163L1</t>
  </si>
  <si>
    <t>CTTNBP2NL</t>
  </si>
  <si>
    <t>COL5A3</t>
  </si>
  <si>
    <t>MZB1</t>
  </si>
  <si>
    <t>CKB</t>
  </si>
  <si>
    <t>MIAT</t>
  </si>
  <si>
    <t>CDCP1</t>
  </si>
  <si>
    <t>CD163</t>
  </si>
  <si>
    <t>CTNND1</t>
  </si>
  <si>
    <t>COL5A2</t>
  </si>
  <si>
    <t>MS4A1</t>
  </si>
  <si>
    <t>CILP2</t>
  </si>
  <si>
    <t>MAF</t>
  </si>
  <si>
    <t>CD82</t>
  </si>
  <si>
    <t>CD14</t>
  </si>
  <si>
    <t>CSGALNACT1</t>
  </si>
  <si>
    <t>COL3A1</t>
  </si>
  <si>
    <t>LYN</t>
  </si>
  <si>
    <t>CHST8</t>
  </si>
  <si>
    <t>LIME1</t>
  </si>
  <si>
    <t>CD69</t>
  </si>
  <si>
    <t>CCRL2</t>
  </si>
  <si>
    <t>CRIM1</t>
  </si>
  <si>
    <t>COL1A2</t>
  </si>
  <si>
    <t>LY9</t>
  </si>
  <si>
    <t>CES4A</t>
  </si>
  <si>
    <t>LEPROTL1</t>
  </si>
  <si>
    <t>CD33</t>
  </si>
  <si>
    <t>CCR1</t>
  </si>
  <si>
    <t>COL15A1</t>
  </si>
  <si>
    <t>COL1A1</t>
  </si>
  <si>
    <t>LOC283663</t>
  </si>
  <si>
    <t>CDON</t>
  </si>
  <si>
    <t>LCK</t>
  </si>
  <si>
    <t>CD274</t>
  </si>
  <si>
    <t>CCL4L2</t>
  </si>
  <si>
    <t>CNTNAP3B</t>
  </si>
  <si>
    <t>COL18A1</t>
  </si>
  <si>
    <t>LILRA4</t>
  </si>
  <si>
    <t>CDH3</t>
  </si>
  <si>
    <t>LAG3</t>
  </si>
  <si>
    <t>CCDC115</t>
  </si>
  <si>
    <t>CCL4L1</t>
  </si>
  <si>
    <t>CLIC5</t>
  </si>
  <si>
    <t>COL16A1</t>
  </si>
  <si>
    <t>KIAA0226L</t>
  </si>
  <si>
    <t>CDH11</t>
  </si>
  <si>
    <t>IL7R</t>
  </si>
  <si>
    <t>ZBTB16</t>
  </si>
  <si>
    <t>CATSPER1</t>
  </si>
  <si>
    <t>CCL3L3</t>
  </si>
  <si>
    <t>CLIC2</t>
  </si>
  <si>
    <t>COL14A1</t>
  </si>
  <si>
    <t>KIAA0226</t>
  </si>
  <si>
    <t>CCNB1IP1</t>
  </si>
  <si>
    <t>IL32</t>
  </si>
  <si>
    <t>TXK</t>
  </si>
  <si>
    <t>CAPG</t>
  </si>
  <si>
    <t>CCL3L1</t>
  </si>
  <si>
    <t>CLEC3B</t>
  </si>
  <si>
    <t>COL12A1</t>
  </si>
  <si>
    <t>KDM4B</t>
  </si>
  <si>
    <t>CCDC171</t>
  </si>
  <si>
    <t>ICOS</t>
  </si>
  <si>
    <t>SPON2</t>
  </si>
  <si>
    <t>CALB2</t>
  </si>
  <si>
    <t>CCL3</t>
  </si>
  <si>
    <t>CLEC1A</t>
  </si>
  <si>
    <t>CLEC11A</t>
  </si>
  <si>
    <t>IRF8</t>
  </si>
  <si>
    <t>CCDC144C</t>
  </si>
  <si>
    <t>GZMK</t>
  </si>
  <si>
    <t>SLFN13</t>
  </si>
  <si>
    <t>CADPS</t>
  </si>
  <si>
    <t>CCL20</t>
  </si>
  <si>
    <t>CLEC14A</t>
  </si>
  <si>
    <t>CHN1</t>
  </si>
  <si>
    <t>IL16</t>
  </si>
  <si>
    <t>CCDC144B</t>
  </si>
  <si>
    <t>GZMH</t>
  </si>
  <si>
    <t>SH2D1B</t>
  </si>
  <si>
    <t>CACNA2D4</t>
  </si>
  <si>
    <t>CASP1</t>
  </si>
  <si>
    <t>CLDN5</t>
  </si>
  <si>
    <t>CFH</t>
  </si>
  <si>
    <t>IGLL5</t>
  </si>
  <si>
    <t>CCBE1</t>
  </si>
  <si>
    <t>GPRIN3</t>
  </si>
  <si>
    <t>S1PR5</t>
  </si>
  <si>
    <t>C8G</t>
  </si>
  <si>
    <t>CARD9</t>
  </si>
  <si>
    <t>CFI</t>
  </si>
  <si>
    <t>CDH6</t>
  </si>
  <si>
    <t>IGJ</t>
  </si>
  <si>
    <t>CBX1</t>
  </si>
  <si>
    <t>GPR171</t>
  </si>
  <si>
    <t>PRF1</t>
  </si>
  <si>
    <t>C6orf25</t>
  </si>
  <si>
    <t>C9orf72</t>
  </si>
  <si>
    <t>CDH5</t>
  </si>
  <si>
    <t>CD248</t>
  </si>
  <si>
    <t>ICOSLG</t>
  </si>
  <si>
    <t>CADM1</t>
  </si>
  <si>
    <t>GALM</t>
  </si>
  <si>
    <t>NCR1</t>
  </si>
  <si>
    <t>C20orf118</t>
  </si>
  <si>
    <t>C5AR1</t>
  </si>
  <si>
    <t>CD34</t>
  </si>
  <si>
    <t>CCR10</t>
  </si>
  <si>
    <t>HVCN1</t>
  </si>
  <si>
    <t>CAD</t>
  </si>
  <si>
    <t>FYB</t>
  </si>
  <si>
    <t>MLC1</t>
  </si>
  <si>
    <t>C1orf186</t>
  </si>
  <si>
    <t>C3AR1</t>
  </si>
  <si>
    <t>CD320</t>
  </si>
  <si>
    <t>CCDC102B</t>
  </si>
  <si>
    <t>HLA-DQA2</t>
  </si>
  <si>
    <t>CACNA1G</t>
  </si>
  <si>
    <t>FLT3LG</t>
  </si>
  <si>
    <t>MCTP2</t>
  </si>
  <si>
    <t>BTK</t>
  </si>
  <si>
    <t>C3</t>
  </si>
  <si>
    <t>CD200</t>
  </si>
  <si>
    <t>CALD1</t>
  </si>
  <si>
    <t>HLA-DOB</t>
  </si>
  <si>
    <t>CA11</t>
  </si>
  <si>
    <t>FAM102A</t>
  </si>
  <si>
    <t>LGALS9C</t>
  </si>
  <si>
    <t>BMP2K</t>
  </si>
  <si>
    <t>C2</t>
  </si>
  <si>
    <t>CCL14</t>
  </si>
  <si>
    <t>C4B_2</t>
  </si>
  <si>
    <t>GNG7</t>
  </si>
  <si>
    <t>CA10</t>
  </si>
  <si>
    <t>EML4</t>
  </si>
  <si>
    <t>KRT86</t>
  </si>
  <si>
    <t>BLVRA</t>
  </si>
  <si>
    <t>C1QC</t>
  </si>
  <si>
    <t>CASKIN2</t>
  </si>
  <si>
    <t>C4B</t>
  </si>
  <si>
    <t>FGD2</t>
  </si>
  <si>
    <t>C5orf4</t>
  </si>
  <si>
    <t>EMBP1</t>
  </si>
  <si>
    <t>KLRF1</t>
  </si>
  <si>
    <t>BATF</t>
  </si>
  <si>
    <t>C1QB</t>
  </si>
  <si>
    <t>CARD10</t>
  </si>
  <si>
    <t>C4A</t>
  </si>
  <si>
    <t>FCRLA</t>
  </si>
  <si>
    <t>C19orf48</t>
  </si>
  <si>
    <t>EMB</t>
  </si>
  <si>
    <t>KLRD1</t>
  </si>
  <si>
    <t>BACE2</t>
  </si>
  <si>
    <t>C1QA</t>
  </si>
  <si>
    <t>CAPN11</t>
  </si>
  <si>
    <t>C21orf7</t>
  </si>
  <si>
    <t>FCRL5</t>
  </si>
  <si>
    <t>C14orf39</t>
  </si>
  <si>
    <t>DUSP4</t>
  </si>
  <si>
    <t>KLRC3</t>
  </si>
  <si>
    <t>B4GALT5</t>
  </si>
  <si>
    <t>C15orf48</t>
  </si>
  <si>
    <t>CALCRL</t>
  </si>
  <si>
    <t>C1S</t>
  </si>
  <si>
    <t>FCRL2</t>
  </si>
  <si>
    <t>BRD8</t>
  </si>
  <si>
    <t>DPP4</t>
  </si>
  <si>
    <t>KLRC2</t>
  </si>
  <si>
    <t>AURKA</t>
  </si>
  <si>
    <t>C10orf54</t>
  </si>
  <si>
    <t>CA2</t>
  </si>
  <si>
    <t>C1R</t>
  </si>
  <si>
    <t>FCRL1</t>
  </si>
  <si>
    <t>BNC2</t>
  </si>
  <si>
    <t>CXCR6</t>
  </si>
  <si>
    <t>KLRC1</t>
  </si>
  <si>
    <t>ATP6V0A2</t>
  </si>
  <si>
    <t>BLVRB</t>
  </si>
  <si>
    <t>C8orf4</t>
  </si>
  <si>
    <t>C1QTNF1</t>
  </si>
  <si>
    <t>FCER2</t>
  </si>
  <si>
    <t>BMPER</t>
  </si>
  <si>
    <t>CTLA4</t>
  </si>
  <si>
    <t>KIR3DL2</t>
  </si>
  <si>
    <t>ARHGEF6</t>
  </si>
  <si>
    <t>BEST1</t>
  </si>
  <si>
    <t>BTNL9</t>
  </si>
  <si>
    <t>C1orf198</t>
  </si>
  <si>
    <t>FAM129C</t>
  </si>
  <si>
    <t>BMP7</t>
  </si>
  <si>
    <t>CLEC2D</t>
  </si>
  <si>
    <t>KIR3DL1</t>
  </si>
  <si>
    <t>ARHGAP18</t>
  </si>
  <si>
    <t>BCL2A1</t>
  </si>
  <si>
    <t>BMPR2</t>
  </si>
  <si>
    <t>C11orf96</t>
  </si>
  <si>
    <t>EZR</t>
  </si>
  <si>
    <t>BMP5</t>
  </si>
  <si>
    <t>CDKN1B</t>
  </si>
  <si>
    <t>KIR2DS4</t>
  </si>
  <si>
    <t>AQP10</t>
  </si>
  <si>
    <t>BCAT1</t>
  </si>
  <si>
    <t>BDKRB2</t>
  </si>
  <si>
    <t>BGN</t>
  </si>
  <si>
    <t>EEF1B2</t>
  </si>
  <si>
    <t>BMP4</t>
  </si>
  <si>
    <t>CD8B</t>
  </si>
  <si>
    <t>KIR2DL4</t>
  </si>
  <si>
    <t>ANKRD27</t>
  </si>
  <si>
    <t>B3GNT5</t>
  </si>
  <si>
    <t>BCL6B</t>
  </si>
  <si>
    <t>AXL</t>
  </si>
  <si>
    <t>DAPP1</t>
  </si>
  <si>
    <t>BEX2</t>
  </si>
  <si>
    <t>CD8A</t>
  </si>
  <si>
    <t>KIR2DL3</t>
  </si>
  <si>
    <t>AMHR2</t>
  </si>
  <si>
    <t>ATP6V1B2</t>
  </si>
  <si>
    <t>BCAM</t>
  </si>
  <si>
    <t>AVPR1A</t>
  </si>
  <si>
    <t>CYBASC3</t>
  </si>
  <si>
    <t>BARX2</t>
  </si>
  <si>
    <t>CD6</t>
  </si>
  <si>
    <t>KIR2DL1</t>
  </si>
  <si>
    <t>ALS2</t>
  </si>
  <si>
    <t>ATP6V0B</t>
  </si>
  <si>
    <t>ARRDC3</t>
  </si>
  <si>
    <t>ASPN</t>
  </si>
  <si>
    <t>CXCR5</t>
  </si>
  <si>
    <t>BAMBI</t>
  </si>
  <si>
    <t>CD5</t>
  </si>
  <si>
    <t>IL2RB</t>
  </si>
  <si>
    <t>ALOX5AP</t>
  </si>
  <si>
    <t>ATP13A3</t>
  </si>
  <si>
    <t>ARL15</t>
  </si>
  <si>
    <t>ARHGEF17</t>
  </si>
  <si>
    <t>CLEC17A</t>
  </si>
  <si>
    <t>BAI2</t>
  </si>
  <si>
    <t>CD40LG</t>
  </si>
  <si>
    <t>HIPK2</t>
  </si>
  <si>
    <t>ALOX5</t>
  </si>
  <si>
    <t>APOC1</t>
  </si>
  <si>
    <t>ARHGEF28</t>
  </si>
  <si>
    <t>ARHGAP42</t>
  </si>
  <si>
    <t>CDCA7L</t>
  </si>
  <si>
    <t>ATXN7L3B</t>
  </si>
  <si>
    <t>CD4</t>
  </si>
  <si>
    <t>GZMB</t>
  </si>
  <si>
    <t>ALDH1A1</t>
  </si>
  <si>
    <t>AP1B1</t>
  </si>
  <si>
    <t>ARHGEF15</t>
  </si>
  <si>
    <t>ARHGAP1</t>
  </si>
  <si>
    <t>CD79B</t>
  </si>
  <si>
    <t>ATN1</t>
  </si>
  <si>
    <t>CD3G</t>
  </si>
  <si>
    <t>GNLY</t>
  </si>
  <si>
    <t>AHR</t>
  </si>
  <si>
    <t>AMPD3</t>
  </si>
  <si>
    <t>ARHGAP31</t>
  </si>
  <si>
    <t>ANO1</t>
  </si>
  <si>
    <t>CD79A</t>
  </si>
  <si>
    <t>ARMCX2</t>
  </si>
  <si>
    <t>CD3E</t>
  </si>
  <si>
    <t>GK5</t>
  </si>
  <si>
    <t>AGTRAP</t>
  </si>
  <si>
    <t>ALDH2</t>
  </si>
  <si>
    <t>ARHGAP29</t>
  </si>
  <si>
    <t>ANGPTL4</t>
  </si>
  <si>
    <t>CD55</t>
  </si>
  <si>
    <t>ARC</t>
  </si>
  <si>
    <t>CD3D</t>
  </si>
  <si>
    <t>FGFBP2</t>
  </si>
  <si>
    <t>ADRB2</t>
  </si>
  <si>
    <t>ALCAM</t>
  </si>
  <si>
    <t>ARAP3</t>
  </si>
  <si>
    <t>ANGPT1</t>
  </si>
  <si>
    <t>CD37</t>
  </si>
  <si>
    <t>APLP1</t>
  </si>
  <si>
    <t>CD28</t>
  </si>
  <si>
    <t>EFHD2</t>
  </si>
  <si>
    <t>ADCYAP1</t>
  </si>
  <si>
    <t>AKR1B1</t>
  </si>
  <si>
    <t>AQP1</t>
  </si>
  <si>
    <t>AGAP11</t>
  </si>
  <si>
    <t>CD19</t>
  </si>
  <si>
    <t>COL6A2</t>
  </si>
  <si>
    <t>ANKRD20A12P</t>
  </si>
  <si>
    <t>CD27</t>
  </si>
  <si>
    <t>DENND2D</t>
  </si>
  <si>
    <t>ADAM12</t>
  </si>
  <si>
    <t>AIF1</t>
  </si>
  <si>
    <t>APOL3</t>
  </si>
  <si>
    <t>AEBP1</t>
  </si>
  <si>
    <t>CCR7</t>
  </si>
  <si>
    <t>ALX4</t>
  </si>
  <si>
    <t>CD2</t>
  </si>
  <si>
    <t>CMC1</t>
  </si>
  <si>
    <t>ACSL4</t>
  </si>
  <si>
    <t>ADORA3</t>
  </si>
  <si>
    <t>APLNR</t>
  </si>
  <si>
    <t>ADIRF</t>
  </si>
  <si>
    <t>C12orf42</t>
  </si>
  <si>
    <t>ALKBH2</t>
  </si>
  <si>
    <t>CCR5</t>
  </si>
  <si>
    <t>CD7</t>
  </si>
  <si>
    <t>ACOT7</t>
  </si>
  <si>
    <t>ADIPOR1</t>
  </si>
  <si>
    <t>AIF1L</t>
  </si>
  <si>
    <t>ADAMTS4</t>
  </si>
  <si>
    <t>BLK</t>
  </si>
  <si>
    <t>ALDH7A1</t>
  </si>
  <si>
    <t>CCR4</t>
  </si>
  <si>
    <t>CD247</t>
  </si>
  <si>
    <t>ACER3</t>
  </si>
  <si>
    <t>ADAP2</t>
  </si>
  <si>
    <t>AFAP1L1</t>
  </si>
  <si>
    <t>ADAMTS12</t>
  </si>
  <si>
    <t>BCL11A</t>
  </si>
  <si>
    <t>KLRB1</t>
  </si>
  <si>
    <t>ALDH1A3</t>
  </si>
  <si>
    <t>CAMK4</t>
  </si>
  <si>
    <t>C1orf21</t>
  </si>
  <si>
    <t>ABCC4</t>
  </si>
  <si>
    <t>ACSL1</t>
  </si>
  <si>
    <t>ADCY4</t>
  </si>
  <si>
    <t>ACTN1</t>
  </si>
  <si>
    <t>BANK1</t>
  </si>
  <si>
    <t>NKG2</t>
  </si>
  <si>
    <t>AK4</t>
  </si>
  <si>
    <t>BCL11B</t>
  </si>
  <si>
    <t>B3GNT7</t>
  </si>
  <si>
    <t>ABCC1</t>
  </si>
  <si>
    <t>ABHD12</t>
  </si>
  <si>
    <t>ADAM15</t>
  </si>
  <si>
    <t>ACTA2</t>
  </si>
  <si>
    <t>BACH2</t>
  </si>
  <si>
    <t>FAP</t>
  </si>
  <si>
    <t>KLRA1</t>
  </si>
  <si>
    <t>ABTB2</t>
  </si>
  <si>
    <t>ADAM19</t>
  </si>
  <si>
    <t>AOAH</t>
  </si>
  <si>
    <t>ABCA1</t>
  </si>
  <si>
    <t>ABCC3</t>
  </si>
  <si>
    <t>ACVRL1</t>
  </si>
  <si>
    <t>ACAN</t>
  </si>
  <si>
    <t>AFF3</t>
  </si>
  <si>
    <t>CAF</t>
  </si>
  <si>
    <t>Endothelial cell</t>
  </si>
  <si>
    <t>NK cell</t>
  </si>
  <si>
    <t>Mastocyte</t>
  </si>
  <si>
    <t>B cell</t>
  </si>
  <si>
    <t>Malignant cell</t>
  </si>
  <si>
    <t>Canonical markers</t>
  </si>
  <si>
    <t>Single-cell denovo signatures</t>
  </si>
  <si>
    <t>HALLMARK MITOTIC SPINDLE</t>
  </si>
  <si>
    <t>GO TRANSLATIONAL ELONGATION</t>
  </si>
  <si>
    <t>GO SPINDLE POLE</t>
  </si>
  <si>
    <t>GO SPINDLE MICROTUBULE</t>
  </si>
  <si>
    <t>GO SPINDLE CHECKPOINT</t>
  </si>
  <si>
    <t>GO SISTER CHROMATID SEGREGATION</t>
  </si>
  <si>
    <t>GO SISTER CHROMATID COHESION</t>
  </si>
  <si>
    <t>GO RIBONUCLEOSIDE TRIPHOSPHATE BIOSYNTHETIC PROCESS</t>
  </si>
  <si>
    <t>GO RENAL SYSTEM PROCESS</t>
  </si>
  <si>
    <t>GO REGULATION OF EXIT FROM MITOSIS</t>
  </si>
  <si>
    <t>GO PROTON TRANSPORTING ATP SYNTHASE COMPLEX</t>
  </si>
  <si>
    <t>GO PROTEINACEOUS EXTRACELLULAR MATRIX</t>
  </si>
  <si>
    <t>GO OXIDOREDUCTASE ACTIVITY ACTING ON NAD P H QUINONE OR SIMILAR COMPOUND AS ACCEPTOR</t>
  </si>
  <si>
    <t>GO OXIDOREDUCTASE ACTIVITY ACTING ON NAD P H</t>
  </si>
  <si>
    <t>GO OXIDOREDUCTASE ACTIVITY ACTING ON A HEME GROUP OF DONORS</t>
  </si>
  <si>
    <t>GO OXIDOREDUCTASE ACTIVITY</t>
  </si>
  <si>
    <t>GO NUCLEOSIDE TRIPHOSPHATE BIOSYNTHETIC PROCESS</t>
  </si>
  <si>
    <t>GO NADH DEHYDROGENASE COMPLEX</t>
  </si>
  <si>
    <t>GO MONOVALENT INORGANIC CATION TRANSPORT</t>
  </si>
  <si>
    <t>GO MONOVALENT INORGANIC CATION TRANSMEMBRANE TRANSPORTER ACTIVITY</t>
  </si>
  <si>
    <t>GO MITOTIC SISTER CHROMATID SEGREGATION</t>
  </si>
  <si>
    <t>GO MITOCHONDRIAL RESPIRATORY CHAIN COMPLEX I BIOGENESIS</t>
  </si>
  <si>
    <t>GO MITOCHONDRIAL RESPIRATORY CHAIN COMPLEX ASSEMBLY</t>
  </si>
  <si>
    <t>GO MITOCHONDRIAL PROTEIN COMPLEX</t>
  </si>
  <si>
    <t>GO MITOCHONDRIAL MEMBRANE PART</t>
  </si>
  <si>
    <t>GO MITOCHONDRIAL ATP SYNTHESIS COUPLED PROTON TRANSPORT</t>
  </si>
  <si>
    <t>GO MCM COMPLEX</t>
  </si>
  <si>
    <t>GO LATERAL PLASMA MEMBRANE</t>
  </si>
  <si>
    <t>GO KINETOCHORE ORGANIZATION</t>
  </si>
  <si>
    <t>GO KINETOCHORE</t>
  </si>
  <si>
    <t>GO INORGANIC CATION TRANSMEMBRANE TRANSPORTER ACTIVITY</t>
  </si>
  <si>
    <t>GO INNER MITOCHONDRIAL MEMBRANE PROTEIN COMPLEX</t>
  </si>
  <si>
    <t>GO HYDROGEN TRANSPORT</t>
  </si>
  <si>
    <t>GO HYDROGEN ION TRANSMEMBRANE TRANSPORT</t>
  </si>
  <si>
    <t>GO HISTONE EXCHANGE</t>
  </si>
  <si>
    <t>GO EXTRACELLULAR MATRIX COMPONENT</t>
  </si>
  <si>
    <t>GO ENERGY COUPLED PROTON TRANSPORT DOWN ELECTROCHEMICAL GRADIENT</t>
  </si>
  <si>
    <t>GO ENDODERMAL CELL DIFFERENTIATION</t>
  </si>
  <si>
    <t>GO DNA REPLICATION INITIATION</t>
  </si>
  <si>
    <t>GO DNA REPLICATION</t>
  </si>
  <si>
    <t>GO DNA DEPENDENT DNA REPLICATION</t>
  </si>
  <si>
    <t>GO CYTOCHROME COMPLEX</t>
  </si>
  <si>
    <t>GO CONDENSED CHROMOSOME CENTROMERIC REGION</t>
  </si>
  <si>
    <t>GO CONDENSED CHROMOSOME</t>
  </si>
  <si>
    <t>GO COMPLEX OF COLLAGEN TRIMERS</t>
  </si>
  <si>
    <t>GO COLLAGEN TRIMER</t>
  </si>
  <si>
    <t>GO COLLAGEN BINDING</t>
  </si>
  <si>
    <t>GO CHROMOSOME CONDENSATION</t>
  </si>
  <si>
    <t>GO CHROMOSOME CENTROMERIC REGION</t>
  </si>
  <si>
    <t>GO CENTROMERE COMPLEX ASSEMBLY</t>
  </si>
  <si>
    <t>GO CELL CELL JUNCTION ASSEMBLY</t>
  </si>
  <si>
    <t>GO BASEMENT MEMBRANE</t>
  </si>
  <si>
    <t>GO ATP DEPENDENT CHROMATIN REMODELING</t>
  </si>
  <si>
    <t>GO APICOLATERAL PLASMA MEMBRANE</t>
  </si>
  <si>
    <t>GO APICAL JUNCTION COMPLEX</t>
  </si>
  <si>
    <t>GO INTRINSIC COMPONENT OF PLASMA MEMBRANE</t>
  </si>
  <si>
    <t>GO MEMBRANE PROTEIN COMPLEX</t>
  </si>
  <si>
    <t>GO MITOTIC NUCLEAR DIVISION</t>
  </si>
  <si>
    <t>GO CHROMOSOMAL REGION</t>
  </si>
  <si>
    <t>GO EXTRACELLULAR MATRIX</t>
  </si>
  <si>
    <t>GO SPINDLE</t>
  </si>
  <si>
    <t>GO ORGANELLE FISSION</t>
  </si>
  <si>
    <t>GO CELL CELL JUNCTION</t>
  </si>
  <si>
    <t>GO SINGLE ORGANISM BIOSYNTHETIC PROCESS</t>
  </si>
  <si>
    <t>GO REGULATION OF CELL DIVISION</t>
  </si>
  <si>
    <t>GO NUCLEAR CHROMOSOME SEGREGATION</t>
  </si>
  <si>
    <t>GO PROTEIN COMPLEX SUBUNIT ORGANIZATION</t>
  </si>
  <si>
    <t>GO ORGANOPHOSPHATE METABOLIC PROCESS</t>
  </si>
  <si>
    <t>GO DNA METABOLIC PROCESS</t>
  </si>
  <si>
    <t>GO CARBOHYDRATE DERIVATIVE METABOLIC PROCESS</t>
  </si>
  <si>
    <t>GO CELL JUNCTION ORGANIZATION</t>
  </si>
  <si>
    <t>GO PROTEIN COMPLEX BIOGENESIS</t>
  </si>
  <si>
    <t>GO ENDOPLASMIC RETICULUM LUMEN</t>
  </si>
  <si>
    <t>GO MESENCHYME DEVELOPMENT</t>
  </si>
  <si>
    <t>GO REGULATION OF NUCLEAR DIVISION</t>
  </si>
  <si>
    <t>GO MITOCHONDRIAL PART</t>
  </si>
  <si>
    <t>GO SKIN DEVELOPMENT</t>
  </si>
  <si>
    <t>GO MEIOTIC CELL CYCLE</t>
  </si>
  <si>
    <t>GO ORGANELLE INNER MEMBRANE</t>
  </si>
  <si>
    <t>GO TRANSLATIONAL TERMINATION</t>
  </si>
  <si>
    <t>GO MEIOTIC CELL CYCLE PROCESS</t>
  </si>
  <si>
    <t>GO PHOSPHORYLATION</t>
  </si>
  <si>
    <t>GO CELL CELL ADHESION</t>
  </si>
  <si>
    <t>GO OXIDATION REDUCTION PROCESS</t>
  </si>
  <si>
    <t>GO ELECTRON TRANSPORT CHAIN</t>
  </si>
  <si>
    <t>GO EXTRACELLULAR STRUCTURE ORGANIZATION</t>
  </si>
  <si>
    <t>GO MITOCHONDRION</t>
  </si>
  <si>
    <t>GO EXTRACELLULAR SPACE</t>
  </si>
  <si>
    <t>GO APICAL PART OF CELL</t>
  </si>
  <si>
    <t>GO CELL DIVISION</t>
  </si>
  <si>
    <t>GO REGULATION OF ORGANELLE ORGANIZATION</t>
  </si>
  <si>
    <t>GO SMALL MOLECULE METABOLIC PROCESS</t>
  </si>
  <si>
    <t>GO RESPIRATORY CHAIN</t>
  </si>
  <si>
    <t>GO REGULATION OF CHROMOSOME SEGREGATION</t>
  </si>
  <si>
    <t>GO MACROMOLECULAR COMPLEX ASSEMBLY</t>
  </si>
  <si>
    <t>GO PLASMA MEMBRANE REGION</t>
  </si>
  <si>
    <t>GO CELL JUNCTION</t>
  </si>
  <si>
    <t>GO REGULATION OF SISTER CHROMATID SEGREGATION</t>
  </si>
  <si>
    <t>GO ORGANONITROGEN COMPOUND BIOSYNTHETIC PROCESS</t>
  </si>
  <si>
    <t>GO MULTICELLULAR ORGANISM METABOLIC PROCESS</t>
  </si>
  <si>
    <t>GO APICAL PLASMA MEMBRANE</t>
  </si>
  <si>
    <t>GO CHROMOSOME</t>
  </si>
  <si>
    <t>GO PHOSPHATE CONTAINING COMPOUND METABOLIC PROCESS</t>
  </si>
  <si>
    <t>GO MULTICELLULAR ORGANISMAL MACROMOLECULE METABOLIC PROCESS</t>
  </si>
  <si>
    <t>GO CHROMOSOME SEGREGATION</t>
  </si>
  <si>
    <t>GO PEPTIDE METABOLIC PROCESS</t>
  </si>
  <si>
    <t>GO MITOCHONDRION ORGANIZATION</t>
  </si>
  <si>
    <t>GO MITOCHONDRIAL ENVELOPE</t>
  </si>
  <si>
    <t>GO DNA REPLICATION INDEPENDENT NUCLEOSOME ORGANIZATION</t>
  </si>
  <si>
    <t>GO ORGANONITROGEN COMPOUND METABOLIC PROCESS</t>
  </si>
  <si>
    <t>GO AMIDE BIOSYNTHETIC PROCESS</t>
  </si>
  <si>
    <t>GO RECEPTOR ACTIVITY</t>
  </si>
  <si>
    <t>GO CELL SURFACE</t>
  </si>
  <si>
    <t>GO ENVELOPE</t>
  </si>
  <si>
    <t>HALLMARK G2M CHECKPOINT</t>
  </si>
  <si>
    <t>GO CELL CYCLE G1 S PHASE TRANSITION</t>
  </si>
  <si>
    <t>GO BASOLATERAL PLASMA MEMBRANE</t>
  </si>
  <si>
    <t>GO MEMBRANE REGION</t>
  </si>
  <si>
    <t>GO REGULATION OF CELLULAR COMPONENT MOVEMENT</t>
  </si>
  <si>
    <t>GO NUCLEOBASE CONTAINING SMALL MOLECULE METABOLIC PROCESS</t>
  </si>
  <si>
    <t>GO BIOLOGICAL ADHESION</t>
  </si>
  <si>
    <t>GO SPINDLE MIDZONE</t>
  </si>
  <si>
    <t>GO CHROMOSOME ORGANIZATION</t>
  </si>
  <si>
    <t>HALLMARK MYC TARGETS V1</t>
  </si>
  <si>
    <t>GO REGULATION OF CELL CYCLE PROCESS</t>
  </si>
  <si>
    <t>GO MICROTUBULE</t>
  </si>
  <si>
    <t>GO CELLULAR RESPIRATION</t>
  </si>
  <si>
    <t>GO NEGATIVE REGULATION OF CELL ADHESION</t>
  </si>
  <si>
    <t>GO CYTOSKELETON</t>
  </si>
  <si>
    <t>GO MITOCHONDRIAL ELECTRON TRANSPORT CYTOCHROME C TO OXYGEN</t>
  </si>
  <si>
    <t>GO CELL MORPHOGENESIS INVOLVED IN DIFFERENTIATION</t>
  </si>
  <si>
    <t>GO CYTOSKELETAL PART</t>
  </si>
  <si>
    <t>GO CELLULAR RESPONSE TO DNA DAMAGE STIMULUS</t>
  </si>
  <si>
    <t>GO NEGATIVE REGULATION OF MITOTIC CELL CYCLE</t>
  </si>
  <si>
    <t>GO CELL CYCLE CHECKPOINT</t>
  </si>
  <si>
    <t>GO MITOTIC CELL CYCLE</t>
  </si>
  <si>
    <t>GO MICROTUBULE CYTOSKELETON</t>
  </si>
  <si>
    <t>GO PURINE CONTAINING COMPOUND METABOLIC PROCESS</t>
  </si>
  <si>
    <t>GO ADENYL NUCLEOTIDE BINDING</t>
  </si>
  <si>
    <t>GO NUCLEAR CHROMOSOME</t>
  </si>
  <si>
    <t>GO ORGAN MORPHOGENESIS</t>
  </si>
  <si>
    <t>GO NUCLEOSIDE MONOPHOSPHATE METABOLIC PROCESS</t>
  </si>
  <si>
    <t>GO DNA PACKAGING</t>
  </si>
  <si>
    <t>GO CHROMATIN ASSEMBLY OR DISASSEMBLY</t>
  </si>
  <si>
    <t>GO GENERATION OF PRECURSOR METABOLITES AND ENERGY</t>
  </si>
  <si>
    <t>GO MITOTIC CELL CYCLE CHECKPOINT</t>
  </si>
  <si>
    <t>GO REGULATION OF CELL CYCLE PHASE TRANSITION</t>
  </si>
  <si>
    <t>GO REGULATION OF MITOTIC CELL CYCLE</t>
  </si>
  <si>
    <t>GO RESPONSE TO WOUNDING</t>
  </si>
  <si>
    <t>GO REGULATION OF CELL ADHESION</t>
  </si>
  <si>
    <t>GO ENERGY DERIVATION BY OXIDATION OF ORGANIC COMPOUNDS</t>
  </si>
  <si>
    <t>GO PROTEIN DNA COMPLEX SUBUNIT ORGANIZATION</t>
  </si>
  <si>
    <t>GO DNA CONFORMATION CHANGE</t>
  </si>
  <si>
    <t>GO ANATOMICAL STRUCTURE FORMATION INVOLVED IN MORPHOGENESIS</t>
  </si>
  <si>
    <t>GO EPITHELIUM DEVELOPMENT</t>
  </si>
  <si>
    <t>GO CELL CYCLE PHASE TRANSITION</t>
  </si>
  <si>
    <t>HALLMARK INTERFERON GAMMA RESPONSE</t>
  </si>
  <si>
    <t>GO CELL CYCLE</t>
  </si>
  <si>
    <t>GO ANGIOGENESIS</t>
  </si>
  <si>
    <t>GO MOVEMENT OF CELL OR SUBCELLULAR COMPONENT</t>
  </si>
  <si>
    <t>HALLMARK EPITHELIAL MESENCHYMAL TRANSITION</t>
  </si>
  <si>
    <t>GO CELL MOTILITY</t>
  </si>
  <si>
    <t>GO BLOOD VESSEL MORPHOGENESIS</t>
  </si>
  <si>
    <t>HALLMARK ESTROGEN RESPONSE LATE</t>
  </si>
  <si>
    <t>GO NEGATIVE REGULATION OF CELL CYCLE</t>
  </si>
  <si>
    <t>GO LOCOMOTION</t>
  </si>
  <si>
    <t>GO CIRCULATORY SYSTEM DEVELOPMENT</t>
  </si>
  <si>
    <t>GO VASCULATURE DEVELOPMENT</t>
  </si>
  <si>
    <t>GO MUSCLE STRUCTURE DEVELOPMENT</t>
  </si>
  <si>
    <t>GO NEGATIVE REGULATION OF PHOSPHORUS METABOLIC PROCESS</t>
  </si>
  <si>
    <t>GO CELL DEATH</t>
  </si>
  <si>
    <t>GO SKELETAL MUSCLE CELL DIFFERENTIATION</t>
  </si>
  <si>
    <t>GO REGULATION OF IMMUNE SYSTEM PROCESS</t>
  </si>
  <si>
    <t>GO RESPONSE TO MECHANICAL STIMULUS</t>
  </si>
  <si>
    <t>GO REGULATION OF DNA BINDING</t>
  </si>
  <si>
    <t>GO REGULATION OF INTRACELLULAR SIGNAL TRANSDUCTION</t>
  </si>
  <si>
    <t>GO NEGATIVE REGULATION OF APOPTOTIC SIGNALING PATHWAY</t>
  </si>
  <si>
    <t>GO TRANSCRIPTION FACTOR ACTIVITY PROTEIN BINDING</t>
  </si>
  <si>
    <t>GO INTRINSIC APOPTOTIC SIGNALING PATHWAY</t>
  </si>
  <si>
    <t>GO REGULATION OF RESPONSE TO STRESS</t>
  </si>
  <si>
    <t>GO RESPONSE TO HYDROGEN PEROXIDE</t>
  </si>
  <si>
    <t>GO RESPONSE TO TEMPERATURE STIMULUS</t>
  </si>
  <si>
    <t>GO RESPONSE TO REACTIVE OXYGEN SPECIES</t>
  </si>
  <si>
    <t>GO REGULATION OF MULTICELLULAR ORGANISMAL DEVELOPMENT</t>
  </si>
  <si>
    <t>GO RESPONSE TO CORTICOSTERONE</t>
  </si>
  <si>
    <t>GO UNFOLDED PROTEIN BINDING</t>
  </si>
  <si>
    <t>GO RESPONSE TO STARVATION</t>
  </si>
  <si>
    <t>GO RESPONSE TO ORGANOPHOSPHORUS</t>
  </si>
  <si>
    <t>GO REGULATION OF CELLULAR RESPONSE TO STRESS</t>
  </si>
  <si>
    <t>GO NEGATIVE REGULATION OF PHOSPHORYLATION</t>
  </si>
  <si>
    <t>GO RESPONSE TO LIPID</t>
  </si>
  <si>
    <t>GO RESPONSE TO PURINE CONTAINING COMPOUND</t>
  </si>
  <si>
    <t>GO RESPONSE TO HORMONE</t>
  </si>
  <si>
    <t>GO CELLULAR RESPONSE TO EXTERNAL STIMULUS</t>
  </si>
  <si>
    <t>GO NEGATIVE REGULATION OF INTRACELLULAR SIGNAL TRANSDUCTION</t>
  </si>
  <si>
    <t>GO RESPONSE TO RADIATION</t>
  </si>
  <si>
    <t>GO NEGATIVE REGULATION OF SEQUENCE SPECIFIC DNA BINDING TRANSCRIPTION FACTOR ACTIVITY</t>
  </si>
  <si>
    <t>GO CELLULAR RESPONSE TO STRESS</t>
  </si>
  <si>
    <t>GO NEGATIVE REGULATION OF MOLECULAR FUNCTION</t>
  </si>
  <si>
    <t>GO ENZYME BINDING</t>
  </si>
  <si>
    <t>GO RESPONSE TO CAMP</t>
  </si>
  <si>
    <t>GO REGULATION OF APOPTOTIC SIGNALING PATHWAY</t>
  </si>
  <si>
    <t>GO CELLULAR RESPONSE TO ENDOGENOUS STIMULUS</t>
  </si>
  <si>
    <t>GO REGULATION OF PROTEIN MODIFICATION PROCESS</t>
  </si>
  <si>
    <t>GO PROTEIN REFOLDING</t>
  </si>
  <si>
    <t>GO POSITIVE REGULATION OF IMMUNE SYSTEM PROCESS</t>
  </si>
  <si>
    <t>GO CELLULAR RESPONSE TO EXTRACELLULAR STIMULUS</t>
  </si>
  <si>
    <t>GO NEGATIVE REGULATION OF PROTEIN MODIFICATION PROCESS</t>
  </si>
  <si>
    <t>GO RESPONSE TO EXTRACELLULAR STIMULUS</t>
  </si>
  <si>
    <t>GO REGULATION OF CELL PROLIFERATION</t>
  </si>
  <si>
    <t>GO REGULATION OF DNA TEMPLATED TRANSCRIPTION IN RESPONSE TO STRESS</t>
  </si>
  <si>
    <t>GO REGULATION OF CELL DIFFERENTIATION</t>
  </si>
  <si>
    <t>GO RESPONSE TO INORGANIC SUBSTANCE</t>
  </si>
  <si>
    <t>GO CIRCADIAN RHYTHM</t>
  </si>
  <si>
    <t>GO RESPONSE TO OXIDATIVE STRESS</t>
  </si>
  <si>
    <t>GO RHYTHMIC PROCESS</t>
  </si>
  <si>
    <t>GO RESPONSE TO PEPTIDE</t>
  </si>
  <si>
    <t>GO TISSUE DEVELOPMENT</t>
  </si>
  <si>
    <t>GO NEGATIVE REGULATION OF PROTEIN METABOLIC PROCESS</t>
  </si>
  <si>
    <t>GO CORE PROMOTER PROXIMAL REGION DNA BINDING</t>
  </si>
  <si>
    <t>GO NEGATIVE REGULATION OF CELL COMMUNICATION</t>
  </si>
  <si>
    <t>GO RESPONSE TO OXYGEN CONTAINING COMPOUND</t>
  </si>
  <si>
    <t>GO POSITIVE REGULATION OF CELL DEATH</t>
  </si>
  <si>
    <t>GO NEGATIVE REGULATION OF RESPONSE TO STIMULUS</t>
  </si>
  <si>
    <t>GO RESPONSE TO EXTERNAL STIMULUS</t>
  </si>
  <si>
    <t>GO REGULATION OF CELL CYCLE</t>
  </si>
  <si>
    <t>GO TRANSCRIPTION FROM RNA POLYMERASE II PROMOTER</t>
  </si>
  <si>
    <t>GO RESPONSE TO ORGANIC CYCLIC COMPOUND</t>
  </si>
  <si>
    <t>GO RESPONSE TO TOPOLOGICALLY INCORRECT PROTEIN</t>
  </si>
  <si>
    <t>GO NEGATIVE REGULATION OF CELL DEATH</t>
  </si>
  <si>
    <t>GO REGULATION OF SEQUENCE SPECIFIC DNA BINDING TRANSCRIPTION FACTOR ACTIVITY</t>
  </si>
  <si>
    <t>HALLMARK UV RESPONSE UP</t>
  </si>
  <si>
    <t>GO TRANSCRIPTIONAL ACTIVATOR ACTIVITY RNA POLYMERASE II CORE PROMOTER PROXIMAL REGION SEQUENCE SPECIFIC BINDING</t>
  </si>
  <si>
    <t>GO CELLULAR RESPONSE TO ORGANIC SUBSTANCE</t>
  </si>
  <si>
    <t>GO TRANSCRIPTION FACTOR BINDING</t>
  </si>
  <si>
    <t>GO DOUBLE STRANDED DNA BINDING</t>
  </si>
  <si>
    <t>GO RESPONSE TO NITROGEN COMPOUND</t>
  </si>
  <si>
    <t>GO NUCLEIC ACID BINDING TRANSCRIPTION FACTOR ACTIVITY</t>
  </si>
  <si>
    <t>GO REGULATORY REGION NUCLEIC ACID BINDING</t>
  </si>
  <si>
    <t>GO RESPONSE TO ENDOGENOUS STIMULUS</t>
  </si>
  <si>
    <t>GO SEQUENCE SPECIFIC DNA BINDING</t>
  </si>
  <si>
    <t>GO RESPONSE TO ABIOTIC STIMULUS</t>
  </si>
  <si>
    <t>GO NEGATIVE REGULATION OF TRANSCRIPTION FROM RNA POLYMERASE II PROMOTER</t>
  </si>
  <si>
    <t>GO POSITIVE REGULATION OF BIOSYNTHETIC PROCESS</t>
  </si>
  <si>
    <t>GO TRANSCRIPTIONAL ACTIVATOR ACTIVITY RNA POLYMERASE II TRANSCRIPTION REGULATORY REGION SEQUENCE SPECIFIC BINDING</t>
  </si>
  <si>
    <t>GO NEGATIVE REGULATION OF GENE EXPRESSION</t>
  </si>
  <si>
    <t>GO TRANSCRIPTION FACTOR ACTIVITY RNA POLYMERASE II CORE PROMOTER PROXIMAL REGION SEQUENCE SPECIFIC BINDING</t>
  </si>
  <si>
    <t>GO REGULATION OF CELL DEATH</t>
  </si>
  <si>
    <t>GO NEGATIVE REGULATION OF NITROGEN COMPOUND METABOLIC PROCESS</t>
  </si>
  <si>
    <t>GO RNA POLYMERASE II TRANSCRIPTION FACTOR ACTIVITY SEQUENCE SPECIFIC DNA BINDING</t>
  </si>
  <si>
    <t>GO REGULATION OF TRANSCRIPTION FROM RNA POLYMERASE II PROMOTER</t>
  </si>
  <si>
    <t>GO POSITIVE REGULATION OF TRANSCRIPTION FROM RNA POLYMERASE II PROMOTER</t>
  </si>
  <si>
    <t>GO POSITIVE REGULATION OF GENE EXPRESSION</t>
  </si>
  <si>
    <t>GO OXIDOREDUCTASE COMPLEX</t>
  </si>
  <si>
    <t>EMT Down (Taube et al. 2010)</t>
  </si>
  <si>
    <t>EMT Down (Groger et al. 2012)</t>
  </si>
  <si>
    <t>HALLMARK OXIDATIVE PHOSPHORYLATION</t>
  </si>
  <si>
    <t>HALLMARK E2F TARGETS</t>
  </si>
  <si>
    <t>GO OXIDATIVE PHOSPHORYLATION</t>
  </si>
  <si>
    <t>EMT Up (Taube et al. 2010)</t>
  </si>
  <si>
    <t>EMT Up Groger et al. 2012)</t>
  </si>
  <si>
    <t>GO GLYCOSYL COMPOUND METABOLIC PROCESS</t>
  </si>
  <si>
    <t>GO NUCLEOSIDE TRIPHOSPHATE METABOLIC PROCESS</t>
  </si>
  <si>
    <t>GO CELL CYCLE PROCESS</t>
  </si>
  <si>
    <t>HALLMARK P53 PATHWAY</t>
  </si>
  <si>
    <t>HALLMARK HYPOXIA</t>
  </si>
  <si>
    <t>HALLMARK APOPTOSIS</t>
  </si>
  <si>
    <t>HALLMARK TNFA SIGNALING VIA NFKB</t>
  </si>
  <si>
    <t>Core oncogenic down</t>
  </si>
  <si>
    <t>Core oncogenic up</t>
  </si>
  <si>
    <t>Cell cycle</t>
  </si>
  <si>
    <t>Mesenchymal</t>
  </si>
  <si>
    <t>Epithelial</t>
  </si>
  <si>
    <t>Hypergeometric p-values (-log10 transformed)</t>
  </si>
  <si>
    <t>Gene set</t>
  </si>
  <si>
    <t>ZNF605</t>
  </si>
  <si>
    <t>ZNF212</t>
  </si>
  <si>
    <t>YWHAB</t>
  </si>
  <si>
    <t>WDR12</t>
  </si>
  <si>
    <t>VSNL1</t>
  </si>
  <si>
    <t>VPS72</t>
  </si>
  <si>
    <t>VPS28</t>
  </si>
  <si>
    <t>VKORC1</t>
  </si>
  <si>
    <t>VCAN</t>
  </si>
  <si>
    <t>VARS</t>
  </si>
  <si>
    <t>USP5</t>
  </si>
  <si>
    <t>USMG5</t>
  </si>
  <si>
    <t>UQCRQ</t>
  </si>
  <si>
    <t>UQCRC1</t>
  </si>
  <si>
    <t>UQCRB</t>
  </si>
  <si>
    <t>UQCR11</t>
  </si>
  <si>
    <t>UQCR10</t>
  </si>
  <si>
    <t>UPK3B</t>
  </si>
  <si>
    <t>UCP2</t>
  </si>
  <si>
    <t>UCK2</t>
  </si>
  <si>
    <t>UBE3B</t>
  </si>
  <si>
    <t>UBE2T</t>
  </si>
  <si>
    <t>UBA52</t>
  </si>
  <si>
    <t>TXNDC9</t>
  </si>
  <si>
    <t>TXNDC5</t>
  </si>
  <si>
    <t>TXNDC17</t>
  </si>
  <si>
    <t>TXN</t>
  </si>
  <si>
    <t>TWIST2</t>
  </si>
  <si>
    <t>TUFM</t>
  </si>
  <si>
    <t>TUBG1</t>
  </si>
  <si>
    <t>TTYH3</t>
  </si>
  <si>
    <t>TSTA3</t>
  </si>
  <si>
    <t>TSR3</t>
  </si>
  <si>
    <t>TSPAN3</t>
  </si>
  <si>
    <t>TRAPPC1</t>
  </si>
  <si>
    <t>TOMM7</t>
  </si>
  <si>
    <t>TOMM6</t>
  </si>
  <si>
    <t>TOMM40</t>
  </si>
  <si>
    <t>TMSB10</t>
  </si>
  <si>
    <t>TMEM177</t>
  </si>
  <si>
    <t>TMEM147</t>
  </si>
  <si>
    <t>TMEM101</t>
  </si>
  <si>
    <t>TMC6</t>
  </si>
  <si>
    <t>TMA7</t>
  </si>
  <si>
    <t>TIMM8B</t>
  </si>
  <si>
    <t>TIGD1</t>
  </si>
  <si>
    <t>TFAP2A</t>
  </si>
  <si>
    <t>TELO2</t>
  </si>
  <si>
    <t>TCEB2</t>
  </si>
  <si>
    <t>TBCD</t>
  </si>
  <si>
    <t>SYNPR</t>
  </si>
  <si>
    <t>SUMF2</t>
  </si>
  <si>
    <t>SULT1A1</t>
  </si>
  <si>
    <t>SULF2</t>
  </si>
  <si>
    <t>STARD4-AS1</t>
  </si>
  <si>
    <t>STAG3L4</t>
  </si>
  <si>
    <t>STAG3L3</t>
  </si>
  <si>
    <t>STAG3L2</t>
  </si>
  <si>
    <t>STAG3L1</t>
  </si>
  <si>
    <t>SSNA1</t>
  </si>
  <si>
    <t>SRSF9</t>
  </si>
  <si>
    <t>SRM</t>
  </si>
  <si>
    <t>SRI</t>
  </si>
  <si>
    <t>SPCS1</t>
  </si>
  <si>
    <t>SOX11</t>
  </si>
  <si>
    <t>SNRPF</t>
  </si>
  <si>
    <t>SNRPD3</t>
  </si>
  <si>
    <t>SNRPD2</t>
  </si>
  <si>
    <t>SNHG6</t>
  </si>
  <si>
    <t>SMC3</t>
  </si>
  <si>
    <t>SMC2</t>
  </si>
  <si>
    <t>SMARCA4</t>
  </si>
  <si>
    <t>SLC6A15</t>
  </si>
  <si>
    <t>SLC35B4</t>
  </si>
  <si>
    <t>SLC25A6</t>
  </si>
  <si>
    <t>SLC25A23</t>
  </si>
  <si>
    <t>SIGIRR</t>
  </si>
  <si>
    <t>SHMT2</t>
  </si>
  <si>
    <t>SH3PXD2B</t>
  </si>
  <si>
    <t>SH2D4A</t>
  </si>
  <si>
    <t>SGK196</t>
  </si>
  <si>
    <t>SFN</t>
  </si>
  <si>
    <t>SETD4</t>
  </si>
  <si>
    <t>SERF2</t>
  </si>
  <si>
    <t>SEMA3A</t>
  </si>
  <si>
    <t>SELENBP1</t>
  </si>
  <si>
    <t>SARS2</t>
  </si>
  <si>
    <t>RUVBL2</t>
  </si>
  <si>
    <t>RUVBL1</t>
  </si>
  <si>
    <t>ZNF664</t>
  </si>
  <si>
    <t>ROMO1</t>
  </si>
  <si>
    <t>ZNF423</t>
  </si>
  <si>
    <t>RNPEP</t>
  </si>
  <si>
    <t>ZNF165</t>
  </si>
  <si>
    <t>RNPC3</t>
  </si>
  <si>
    <t>ZMAT1</t>
  </si>
  <si>
    <t>RNASEK</t>
  </si>
  <si>
    <t>ZDHHC12</t>
  </si>
  <si>
    <t>RHOBTB3</t>
  </si>
  <si>
    <t>XAF1</t>
  </si>
  <si>
    <t>RGS10</t>
  </si>
  <si>
    <t>WFDC2</t>
  </si>
  <si>
    <t>RGMA</t>
  </si>
  <si>
    <t>WDR54</t>
  </si>
  <si>
    <t>REST</t>
  </si>
  <si>
    <t>WDR34</t>
  </si>
  <si>
    <t>RBX1</t>
  </si>
  <si>
    <t>VAMP8</t>
  </si>
  <si>
    <t>RBM6</t>
  </si>
  <si>
    <t>RBM26</t>
  </si>
  <si>
    <t>TUBB3</t>
  </si>
  <si>
    <t>RANBP1</t>
  </si>
  <si>
    <t>RABL6</t>
  </si>
  <si>
    <t>TSPO</t>
  </si>
  <si>
    <t>RABAC1</t>
  </si>
  <si>
    <t>TPD52</t>
  </si>
  <si>
    <t>PYCR1</t>
  </si>
  <si>
    <t>TOM1L1</t>
  </si>
  <si>
    <t>PXDN</t>
  </si>
  <si>
    <t>PUS7</t>
  </si>
  <si>
    <t>PTPRS</t>
  </si>
  <si>
    <t>TNKS1BP1</t>
  </si>
  <si>
    <t>PSMG3</t>
  </si>
  <si>
    <t>TNFRSF21</t>
  </si>
  <si>
    <t>PSMD4</t>
  </si>
  <si>
    <t>TNFRSF14</t>
  </si>
  <si>
    <t>PSMB7</t>
  </si>
  <si>
    <t>TNFRSF12A</t>
  </si>
  <si>
    <t>PSMA7</t>
  </si>
  <si>
    <t>TNFAIP2</t>
  </si>
  <si>
    <t>PSMA5</t>
  </si>
  <si>
    <t>PRKDC</t>
  </si>
  <si>
    <t>TMEM125</t>
  </si>
  <si>
    <t>PRELID1</t>
  </si>
  <si>
    <t>TMCC3</t>
  </si>
  <si>
    <t>PRDX4</t>
  </si>
  <si>
    <t>TMC4</t>
  </si>
  <si>
    <t>PRDX2</t>
  </si>
  <si>
    <t>TM7SF2</t>
  </si>
  <si>
    <t>PPP1R16A</t>
  </si>
  <si>
    <t>PPIP5K2</t>
  </si>
  <si>
    <t>TLE6</t>
  </si>
  <si>
    <t>PPIB</t>
  </si>
  <si>
    <t>TLE2</t>
  </si>
  <si>
    <t>PPIA</t>
  </si>
  <si>
    <t>TFAP2C</t>
  </si>
  <si>
    <t>POLR2F</t>
  </si>
  <si>
    <t>TFAP2B</t>
  </si>
  <si>
    <t>POLR1B</t>
  </si>
  <si>
    <t>TENM1</t>
  </si>
  <si>
    <t>POLD2</t>
  </si>
  <si>
    <t>TCF7L2</t>
  </si>
  <si>
    <t>PMS2P5</t>
  </si>
  <si>
    <t>TAPBPL</t>
  </si>
  <si>
    <t>PLP2</t>
  </si>
  <si>
    <t>TACSTD2</t>
  </si>
  <si>
    <t>PKD2</t>
  </si>
  <si>
    <t>SYTL1</t>
  </si>
  <si>
    <t>PIGT</t>
  </si>
  <si>
    <t>SYNGR2</t>
  </si>
  <si>
    <t>PIGQ</t>
  </si>
  <si>
    <t>SVIP</t>
  </si>
  <si>
    <t>PIGM</t>
  </si>
  <si>
    <t>SUMF1</t>
  </si>
  <si>
    <t>PHF14</t>
  </si>
  <si>
    <t>PGLS</t>
  </si>
  <si>
    <t>SULF1</t>
  </si>
  <si>
    <t>PGD</t>
  </si>
  <si>
    <t>PFN1P2</t>
  </si>
  <si>
    <t>PFN1</t>
  </si>
  <si>
    <t>STRA13</t>
  </si>
  <si>
    <t>PFKP</t>
  </si>
  <si>
    <t>STAP2</t>
  </si>
  <si>
    <t>PFKL</t>
  </si>
  <si>
    <t>ST3GAL5</t>
  </si>
  <si>
    <t>PET100</t>
  </si>
  <si>
    <t>ST14</t>
  </si>
  <si>
    <t>PEBP1</t>
  </si>
  <si>
    <t>SPINT2</t>
  </si>
  <si>
    <t>PDIA4</t>
  </si>
  <si>
    <t>SPINT1</t>
  </si>
  <si>
    <t>PDCD5</t>
  </si>
  <si>
    <t>SOX14</t>
  </si>
  <si>
    <t>PDCD11</t>
  </si>
  <si>
    <t>SORT1</t>
  </si>
  <si>
    <t>PCDHA3</t>
  </si>
  <si>
    <t>SMPDL3B</t>
  </si>
  <si>
    <t>PAX9</t>
  </si>
  <si>
    <t>SMAD1</t>
  </si>
  <si>
    <t>PAX3</t>
  </si>
  <si>
    <t>SLPI</t>
  </si>
  <si>
    <t>PATZ1</t>
  </si>
  <si>
    <t>SLFN5</t>
  </si>
  <si>
    <t>PARK7</t>
  </si>
  <si>
    <t>SLC7A8</t>
  </si>
  <si>
    <t>SLC7A5</t>
  </si>
  <si>
    <t>OXLD1</t>
  </si>
  <si>
    <t>SLC6A9</t>
  </si>
  <si>
    <t>OST4</t>
  </si>
  <si>
    <t>SLC50A1</t>
  </si>
  <si>
    <t>OGG1</t>
  </si>
  <si>
    <t>SLC35F2</t>
  </si>
  <si>
    <t>OBSL1</t>
  </si>
  <si>
    <t>NUTF2</t>
  </si>
  <si>
    <t>SLC25A29</t>
  </si>
  <si>
    <t>NUDT5</t>
  </si>
  <si>
    <t>SLC25A25</t>
  </si>
  <si>
    <t>NUBP2</t>
  </si>
  <si>
    <t>SLC16A5</t>
  </si>
  <si>
    <t>NT5DC2</t>
  </si>
  <si>
    <t>SLC12A2</t>
  </si>
  <si>
    <t>NSUN5P2</t>
  </si>
  <si>
    <t>NSUN5P1</t>
  </si>
  <si>
    <t>NSUN5</t>
  </si>
  <si>
    <t>SHANK2-AS3</t>
  </si>
  <si>
    <t>NREP</t>
  </si>
  <si>
    <t>SH3YL1</t>
  </si>
  <si>
    <t>NRBP2</t>
  </si>
  <si>
    <t>SGPL1</t>
  </si>
  <si>
    <t>NPEPL1</t>
  </si>
  <si>
    <t>SEMA3B</t>
  </si>
  <si>
    <t>NOMO2</t>
  </si>
  <si>
    <t>NOMO1</t>
  </si>
  <si>
    <t>SECTM1</t>
  </si>
  <si>
    <t>NNT</t>
  </si>
  <si>
    <t>SEC11C</t>
  </si>
  <si>
    <t>NME2</t>
  </si>
  <si>
    <t>SCRN2</t>
  </si>
  <si>
    <t>NME1</t>
  </si>
  <si>
    <t>SCNN1A</t>
  </si>
  <si>
    <t>NKAIN4</t>
  </si>
  <si>
    <t>SCG5</t>
  </si>
  <si>
    <t>NIPSNAP3A</t>
  </si>
  <si>
    <t>SAMD12</t>
  </si>
  <si>
    <t>NHP2</t>
  </si>
  <si>
    <t>S100A6</t>
  </si>
  <si>
    <t>NEFL</t>
  </si>
  <si>
    <t>S100A4</t>
  </si>
  <si>
    <t>NEDD8</t>
  </si>
  <si>
    <t>NDUFS8</t>
  </si>
  <si>
    <t>RTN3</t>
  </si>
  <si>
    <t>NDUFS6</t>
  </si>
  <si>
    <t>ROBO3</t>
  </si>
  <si>
    <t>NDUFB9</t>
  </si>
  <si>
    <t>NDUFB7</t>
  </si>
  <si>
    <t>RHBDL1</t>
  </si>
  <si>
    <t>NDUFB4</t>
  </si>
  <si>
    <t>RHBDF2</t>
  </si>
  <si>
    <t>NDUFB3</t>
  </si>
  <si>
    <t>RGL3</t>
  </si>
  <si>
    <t>NDUFB2</t>
  </si>
  <si>
    <t>REEP2</t>
  </si>
  <si>
    <t>NDUFB11</t>
  </si>
  <si>
    <t>REC8</t>
  </si>
  <si>
    <t>NDUFB10</t>
  </si>
  <si>
    <t>NDUFAB1</t>
  </si>
  <si>
    <t>RASSF7</t>
  </si>
  <si>
    <t>NDUFA8</t>
  </si>
  <si>
    <t>RALGPS1</t>
  </si>
  <si>
    <t>NDUFA7</t>
  </si>
  <si>
    <t>RAB3IP</t>
  </si>
  <si>
    <t>NDUFA4</t>
  </si>
  <si>
    <t>PTRH1</t>
  </si>
  <si>
    <t>NDUFA3</t>
  </si>
  <si>
    <t>NDUFA13</t>
  </si>
  <si>
    <t>PTN</t>
  </si>
  <si>
    <t>NDUFA11</t>
  </si>
  <si>
    <t>PTGES</t>
  </si>
  <si>
    <t>NDUFA1</t>
  </si>
  <si>
    <t>PTGER4</t>
  </si>
  <si>
    <t>NAT14</t>
  </si>
  <si>
    <t>PSME2</t>
  </si>
  <si>
    <t>NACA</t>
  </si>
  <si>
    <t>PSME1</t>
  </si>
  <si>
    <t>MZT2B</t>
  </si>
  <si>
    <t>PRSS8</t>
  </si>
  <si>
    <t>MYBBP1A</t>
  </si>
  <si>
    <t>PRR15L</t>
  </si>
  <si>
    <t>MTRNR2L8</t>
  </si>
  <si>
    <t>PRR15</t>
  </si>
  <si>
    <t>MTRNR2L6</t>
  </si>
  <si>
    <t>PRPH</t>
  </si>
  <si>
    <t>MTRNR2L2</t>
  </si>
  <si>
    <t>PRKCG</t>
  </si>
  <si>
    <t>MTRNR2L10</t>
  </si>
  <si>
    <t>PPP1R9A</t>
  </si>
  <si>
    <t>MTRNR2L1</t>
  </si>
  <si>
    <t>PPP1R1B</t>
  </si>
  <si>
    <t>MTG1</t>
  </si>
  <si>
    <t>MRPS34</t>
  </si>
  <si>
    <t>PPP1CA</t>
  </si>
  <si>
    <t>MRPS26</t>
  </si>
  <si>
    <t>PPL</t>
  </si>
  <si>
    <t>MRPS21</t>
  </si>
  <si>
    <t>PNP</t>
  </si>
  <si>
    <t>MRPS17</t>
  </si>
  <si>
    <t>PNOC</t>
  </si>
  <si>
    <t>MRPL52</t>
  </si>
  <si>
    <t>PLXNB1</t>
  </si>
  <si>
    <t>MRPL4</t>
  </si>
  <si>
    <t>MRPL35</t>
  </si>
  <si>
    <t>MRPL28</t>
  </si>
  <si>
    <t>PLLP</t>
  </si>
  <si>
    <t>MRPL17</t>
  </si>
  <si>
    <t>PLEKHN1</t>
  </si>
  <si>
    <t>MRPL15</t>
  </si>
  <si>
    <t>PLEKHG1</t>
  </si>
  <si>
    <t>MRPL12</t>
  </si>
  <si>
    <t>PLEKHB1</t>
  </si>
  <si>
    <t>MMP14</t>
  </si>
  <si>
    <t>PKP4</t>
  </si>
  <si>
    <t>MKKS</t>
  </si>
  <si>
    <t>PKP3</t>
  </si>
  <si>
    <t>MIS18A</t>
  </si>
  <si>
    <t>PIM1</t>
  </si>
  <si>
    <t>MIF</t>
  </si>
  <si>
    <t>PIGV</t>
  </si>
  <si>
    <t>MGST3</t>
  </si>
  <si>
    <t>PHYHD1</t>
  </si>
  <si>
    <t>MGST1</t>
  </si>
  <si>
    <t>PERP</t>
  </si>
  <si>
    <t>MGC21881</t>
  </si>
  <si>
    <t>PDLIM2</t>
  </si>
  <si>
    <t>MFSD3</t>
  </si>
  <si>
    <t>PDLIM1</t>
  </si>
  <si>
    <t>METTL3</t>
  </si>
  <si>
    <t>PDHX</t>
  </si>
  <si>
    <t>PDGFB</t>
  </si>
  <si>
    <t>MDH2</t>
  </si>
  <si>
    <t>PCBD1</t>
  </si>
  <si>
    <t>MBD6</t>
  </si>
  <si>
    <t>PARVG</t>
  </si>
  <si>
    <t>MATN3</t>
  </si>
  <si>
    <t>PARP9</t>
  </si>
  <si>
    <t>MAP1B</t>
  </si>
  <si>
    <t>PARP8</t>
  </si>
  <si>
    <t>MAGEC2</t>
  </si>
  <si>
    <t>PARD6B</t>
  </si>
  <si>
    <t>MAGEA9</t>
  </si>
  <si>
    <t>P4HTM</t>
  </si>
  <si>
    <t>MAGEA4</t>
  </si>
  <si>
    <t>ORMDL2</t>
  </si>
  <si>
    <t>MAB21L1</t>
  </si>
  <si>
    <t>OCLN</t>
  </si>
  <si>
    <t>LY6E</t>
  </si>
  <si>
    <t>OCIAD2</t>
  </si>
  <si>
    <t>LUC7L3</t>
  </si>
  <si>
    <t>OAS1</t>
  </si>
  <si>
    <t>LSM7</t>
  </si>
  <si>
    <t>NUDT14</t>
  </si>
  <si>
    <t>LSM4</t>
  </si>
  <si>
    <t>NT5E</t>
  </si>
  <si>
    <t>LOXL1</t>
  </si>
  <si>
    <t>NT5DC1</t>
  </si>
  <si>
    <t>LOC654433</t>
  </si>
  <si>
    <t>LOC441081</t>
  </si>
  <si>
    <t>NPNT</t>
  </si>
  <si>
    <t>LOC375295</t>
  </si>
  <si>
    <t>LOC202781</t>
  </si>
  <si>
    <t>NDUFA4L2</t>
  </si>
  <si>
    <t>LOC100272216</t>
  </si>
  <si>
    <t>NCOA7</t>
  </si>
  <si>
    <t>LOC100131234</t>
  </si>
  <si>
    <t>MYO6</t>
  </si>
  <si>
    <t>MYH9</t>
  </si>
  <si>
    <t>MX1</t>
  </si>
  <si>
    <t>LINC00116</t>
  </si>
  <si>
    <t>LINC00115</t>
  </si>
  <si>
    <t>LGALS1</t>
  </si>
  <si>
    <t>MSMO1</t>
  </si>
  <si>
    <t>LECT1</t>
  </si>
  <si>
    <t>LDHB</t>
  </si>
  <si>
    <t>LARP1</t>
  </si>
  <si>
    <t>MLXIPL</t>
  </si>
  <si>
    <t>LAMA2</t>
  </si>
  <si>
    <t>MIF4GD</t>
  </si>
  <si>
    <t>KRTCAP2</t>
  </si>
  <si>
    <t>MGAT4B</t>
  </si>
  <si>
    <t>KRT8</t>
  </si>
  <si>
    <t>KRT15</t>
  </si>
  <si>
    <t>KRT14</t>
  </si>
  <si>
    <t>MCAM</t>
  </si>
  <si>
    <t>MBOAT1</t>
  </si>
  <si>
    <t>KIAA0020</t>
  </si>
  <si>
    <t>MAP7</t>
  </si>
  <si>
    <t>KDM1A</t>
  </si>
  <si>
    <t>MAL2</t>
  </si>
  <si>
    <t>JMJD8</t>
  </si>
  <si>
    <t>MAGI1</t>
  </si>
  <si>
    <t>ITPA</t>
  </si>
  <si>
    <t>LYPD6B</t>
  </si>
  <si>
    <t>ITM2C</t>
  </si>
  <si>
    <t>IRS4</t>
  </si>
  <si>
    <t>LSR</t>
  </si>
  <si>
    <t>ING4</t>
  </si>
  <si>
    <t>LRRC16A</t>
  </si>
  <si>
    <t>IMP3</t>
  </si>
  <si>
    <t>LPIN3</t>
  </si>
  <si>
    <t>IFT81</t>
  </si>
  <si>
    <t>LPAR2</t>
  </si>
  <si>
    <t>ICT1</t>
  </si>
  <si>
    <t>LOC646329</t>
  </si>
  <si>
    <t>HYLS1</t>
  </si>
  <si>
    <t>LOC541471</t>
  </si>
  <si>
    <t>LOC100505761</t>
  </si>
  <si>
    <t>HSD17B10</t>
  </si>
  <si>
    <t>LLGL2</t>
  </si>
  <si>
    <t>HOXD9</t>
  </si>
  <si>
    <t>HOXD11</t>
  </si>
  <si>
    <t>HNRNPD</t>
  </si>
  <si>
    <t>HN1L</t>
  </si>
  <si>
    <t>LBH</t>
  </si>
  <si>
    <t>HMG20B</t>
  </si>
  <si>
    <t>KRTCAP3</t>
  </si>
  <si>
    <t>HINT1</t>
  </si>
  <si>
    <t>HIGD2A</t>
  </si>
  <si>
    <t>KRT7</t>
  </si>
  <si>
    <t>HERC2P7</t>
  </si>
  <si>
    <t>KRT19</t>
  </si>
  <si>
    <t>HERC2</t>
  </si>
  <si>
    <t>KRT18</t>
  </si>
  <si>
    <t>H19</t>
  </si>
  <si>
    <t>KLK8</t>
  </si>
  <si>
    <t>GUSB</t>
  </si>
  <si>
    <t>KLK7</t>
  </si>
  <si>
    <t>GSTO2</t>
  </si>
  <si>
    <t>KLK11</t>
  </si>
  <si>
    <t>GPR126</t>
  </si>
  <si>
    <t>KLK1</t>
  </si>
  <si>
    <t>GPR124</t>
  </si>
  <si>
    <t>KLF5</t>
  </si>
  <si>
    <t>GOLM1</t>
  </si>
  <si>
    <t>GNPTAB</t>
  </si>
  <si>
    <t>KIAA1598</t>
  </si>
  <si>
    <t>GNB2L1</t>
  </si>
  <si>
    <t>GNAS</t>
  </si>
  <si>
    <t>JUP</t>
  </si>
  <si>
    <t>GLI1</t>
  </si>
  <si>
    <t>ZNF302</t>
  </si>
  <si>
    <t>ITPR3</t>
  </si>
  <si>
    <t>GLB1L2</t>
  </si>
  <si>
    <t>ZFHX4</t>
  </si>
  <si>
    <t>ITPR2</t>
  </si>
  <si>
    <t>GLB1L</t>
  </si>
  <si>
    <t>ZEB2</t>
  </si>
  <si>
    <t>ITGB8</t>
  </si>
  <si>
    <t>GGH</t>
  </si>
  <si>
    <t>ZEB1</t>
  </si>
  <si>
    <t>GEMIN7</t>
  </si>
  <si>
    <t>WNT16</t>
  </si>
  <si>
    <t>ITGA3</t>
  </si>
  <si>
    <t>GDI2</t>
  </si>
  <si>
    <t>ISLR</t>
  </si>
  <si>
    <t>GCN1L1</t>
  </si>
  <si>
    <t>UNC5B</t>
  </si>
  <si>
    <t>IRF7</t>
  </si>
  <si>
    <t>GAPDH</t>
  </si>
  <si>
    <t>UBL3</t>
  </si>
  <si>
    <t>IRF6</t>
  </si>
  <si>
    <t>GADD45GIP1</t>
  </si>
  <si>
    <t>UBE2E2</t>
  </si>
  <si>
    <t>IQGAP1</t>
  </si>
  <si>
    <t>GABPB1-AS1</t>
  </si>
  <si>
    <t>TSC22D3</t>
  </si>
  <si>
    <t>INF2</t>
  </si>
  <si>
    <t>G6PC3</t>
  </si>
  <si>
    <t>TNFRSF19</t>
  </si>
  <si>
    <t>INADL</t>
  </si>
  <si>
    <t>FSD1</t>
  </si>
  <si>
    <t>TMEM45A</t>
  </si>
  <si>
    <t>IGSF9</t>
  </si>
  <si>
    <t>FRG1B</t>
  </si>
  <si>
    <t>IGFBP6</t>
  </si>
  <si>
    <t>FMO1</t>
  </si>
  <si>
    <t>IFITM5</t>
  </si>
  <si>
    <t>FLAD1</t>
  </si>
  <si>
    <t>TCF4</t>
  </si>
  <si>
    <t>IFITM2</t>
  </si>
  <si>
    <t>TCF12</t>
  </si>
  <si>
    <t>IFITM1</t>
  </si>
  <si>
    <t>STARD13</t>
  </si>
  <si>
    <t>FBN3</t>
  </si>
  <si>
    <t>ST3GAL3</t>
  </si>
  <si>
    <t>HPN</t>
  </si>
  <si>
    <t>FARSB</t>
  </si>
  <si>
    <t>SPARC</t>
  </si>
  <si>
    <t>HOOK2</t>
  </si>
  <si>
    <t>FARSA</t>
  </si>
  <si>
    <t>SNAI2</t>
  </si>
  <si>
    <t>HMGA1</t>
  </si>
  <si>
    <t>FAM50B</t>
  </si>
  <si>
    <t>SLC2A10</t>
  </si>
  <si>
    <t>HLA-B</t>
  </si>
  <si>
    <t>FAM213B</t>
  </si>
  <si>
    <t>FAM19A5</t>
  </si>
  <si>
    <t>SH3PXD2A</t>
  </si>
  <si>
    <t>HERC6</t>
  </si>
  <si>
    <t>FAM178A</t>
  </si>
  <si>
    <t>SESN1</t>
  </si>
  <si>
    <t>GSDMD</t>
  </si>
  <si>
    <t>FADS2</t>
  </si>
  <si>
    <t>SERTAD1</t>
  </si>
  <si>
    <t>GRB7</t>
  </si>
  <si>
    <t>FADD</t>
  </si>
  <si>
    <t>SEMA6A</t>
  </si>
  <si>
    <t>EXOSC7</t>
  </si>
  <si>
    <t>RUNX1T1</t>
  </si>
  <si>
    <t>GPRC5A</t>
  </si>
  <si>
    <t>EXOSC4</t>
  </si>
  <si>
    <t>RHOJ</t>
  </si>
  <si>
    <t>GPR56</t>
  </si>
  <si>
    <t>ETAA1</t>
  </si>
  <si>
    <t>GCHFR</t>
  </si>
  <si>
    <t>ERGIC3</t>
  </si>
  <si>
    <t>RGL1</t>
  </si>
  <si>
    <t>GAS6</t>
  </si>
  <si>
    <t>EPRS</t>
  </si>
  <si>
    <t>GALNT3</t>
  </si>
  <si>
    <t>ENO1</t>
  </si>
  <si>
    <t>RCBTB2</t>
  </si>
  <si>
    <t>FZD6</t>
  </si>
  <si>
    <t>EML3</t>
  </si>
  <si>
    <t>RBMS3</t>
  </si>
  <si>
    <t>FXYD5</t>
  </si>
  <si>
    <t>ZFP36</t>
  </si>
  <si>
    <t>ELOVL1</t>
  </si>
  <si>
    <t>FXYD3</t>
  </si>
  <si>
    <t>ZFAND5</t>
  </si>
  <si>
    <t>ELAC2</t>
  </si>
  <si>
    <t>RAI14</t>
  </si>
  <si>
    <t>FMO2</t>
  </si>
  <si>
    <t>ZBTB21</t>
  </si>
  <si>
    <t>EIF4EBP1</t>
  </si>
  <si>
    <t>RAB31</t>
  </si>
  <si>
    <t>YWHAG</t>
  </si>
  <si>
    <t>EIF3K</t>
  </si>
  <si>
    <t>QPRT</t>
  </si>
  <si>
    <t>XBP1</t>
  </si>
  <si>
    <t>EIF3H</t>
  </si>
  <si>
    <t>QKI</t>
  </si>
  <si>
    <t>FBXO44</t>
  </si>
  <si>
    <t>UBC</t>
  </si>
  <si>
    <t>EIF3C</t>
  </si>
  <si>
    <t>PROS1</t>
  </si>
  <si>
    <t>UBB</t>
  </si>
  <si>
    <t>EIF2AK1</t>
  </si>
  <si>
    <t>FAM84B</t>
  </si>
  <si>
    <t>TUBB4B</t>
  </si>
  <si>
    <t>EEF1G</t>
  </si>
  <si>
    <t>PMP22</t>
  </si>
  <si>
    <t>FAM65C</t>
  </si>
  <si>
    <t>TUBB2A</t>
  </si>
  <si>
    <t>EEF1D</t>
  </si>
  <si>
    <t>PLSCR4</t>
  </si>
  <si>
    <t>FAM221A</t>
  </si>
  <si>
    <t>TUBA1B</t>
  </si>
  <si>
    <t>PLK1S1</t>
  </si>
  <si>
    <t>FAM213A</t>
  </si>
  <si>
    <t>TUBA1A</t>
  </si>
  <si>
    <t>EDF1</t>
  </si>
  <si>
    <t>FAM167A</t>
  </si>
  <si>
    <t>TSPYL2</t>
  </si>
  <si>
    <t>DYNLT1</t>
  </si>
  <si>
    <t>PDZRN3</t>
  </si>
  <si>
    <t>FAM111A</t>
  </si>
  <si>
    <t>TSPYL1</t>
  </si>
  <si>
    <t>DYNLRB1</t>
  </si>
  <si>
    <t>PDLIM4</t>
  </si>
  <si>
    <t>FAAH2</t>
  </si>
  <si>
    <t>TRIB1</t>
  </si>
  <si>
    <t>DPYSL2</t>
  </si>
  <si>
    <t>PDIA5</t>
  </si>
  <si>
    <t>FAAH</t>
  </si>
  <si>
    <t>TOB1</t>
  </si>
  <si>
    <t>DPEP3</t>
  </si>
  <si>
    <t>F2RL1</t>
  </si>
  <si>
    <t>DNMT3A</t>
  </si>
  <si>
    <t>F11R</t>
  </si>
  <si>
    <t>TNFAIP3</t>
  </si>
  <si>
    <t>DHFR</t>
  </si>
  <si>
    <t>OXER1</t>
  </si>
  <si>
    <t>SRSF3</t>
  </si>
  <si>
    <t>DGCR6L</t>
  </si>
  <si>
    <t>NUDT11</t>
  </si>
  <si>
    <t>ESRP2</t>
  </si>
  <si>
    <t>SOCS3</t>
  </si>
  <si>
    <t>DCXR</t>
  </si>
  <si>
    <t>NR4A2</t>
  </si>
  <si>
    <t>ESRP1</t>
  </si>
  <si>
    <t>SLC25A44</t>
  </si>
  <si>
    <t>DCTPP1</t>
  </si>
  <si>
    <t>NID2</t>
  </si>
  <si>
    <t>ERBB3</t>
  </si>
  <si>
    <t>DCP1B</t>
  </si>
  <si>
    <t>NID1</t>
  </si>
  <si>
    <t>ERBB2</t>
  </si>
  <si>
    <t>SIK1</t>
  </si>
  <si>
    <t>DCHS1</t>
  </si>
  <si>
    <t>SF1</t>
  </si>
  <si>
    <t>DBNDD1</t>
  </si>
  <si>
    <t>NEDD4</t>
  </si>
  <si>
    <t>EPHA2</t>
  </si>
  <si>
    <t>DANCR</t>
  </si>
  <si>
    <t>NDOR1</t>
  </si>
  <si>
    <t>SELK</t>
  </si>
  <si>
    <t>DAD1</t>
  </si>
  <si>
    <t>NDNF</t>
  </si>
  <si>
    <t>EPB41L5</t>
  </si>
  <si>
    <t>SAT1</t>
  </si>
  <si>
    <t>CYHR1</t>
  </si>
  <si>
    <t>NCAM1</t>
  </si>
  <si>
    <t>ENTPD3</t>
  </si>
  <si>
    <t>RRP12</t>
  </si>
  <si>
    <t>CYC1</t>
  </si>
  <si>
    <t>ENPP5</t>
  </si>
  <si>
    <t>MXRA5</t>
  </si>
  <si>
    <t>ENO2</t>
  </si>
  <si>
    <t>RHOB</t>
  </si>
  <si>
    <t>CSTF3</t>
  </si>
  <si>
    <t>MSN</t>
  </si>
  <si>
    <t>PPP1R15A</t>
  </si>
  <si>
    <t>CSTB</t>
  </si>
  <si>
    <t>PER2</t>
  </si>
  <si>
    <t>CST3</t>
  </si>
  <si>
    <t>MLF1</t>
  </si>
  <si>
    <t>PER1</t>
  </si>
  <si>
    <t>CSRP2BP</t>
  </si>
  <si>
    <t>MFAP4</t>
  </si>
  <si>
    <t>EFCAB4A</t>
  </si>
  <si>
    <t>PAFAH1B2</t>
  </si>
  <si>
    <t>CSE1L</t>
  </si>
  <si>
    <t>DSP</t>
  </si>
  <si>
    <t>NR4A3</t>
  </si>
  <si>
    <t>CSAG3</t>
  </si>
  <si>
    <t>MEF2A</t>
  </si>
  <si>
    <t>DRD1</t>
  </si>
  <si>
    <t>CRMP1</t>
  </si>
  <si>
    <t>NR4A1</t>
  </si>
  <si>
    <t>LRP1</t>
  </si>
  <si>
    <t>DHCR7</t>
  </si>
  <si>
    <t>CRIP1</t>
  </si>
  <si>
    <t>LOXL2</t>
  </si>
  <si>
    <t>DDX58</t>
  </si>
  <si>
    <t>NFKBIA</t>
  </si>
  <si>
    <t>COX7C</t>
  </si>
  <si>
    <t>LEPRE1</t>
  </si>
  <si>
    <t>DDR1</t>
  </si>
  <si>
    <t>NFATC2</t>
  </si>
  <si>
    <t>COX6C</t>
  </si>
  <si>
    <t>LEF1</t>
  </si>
  <si>
    <t>NFATC1</t>
  </si>
  <si>
    <t>COX6B1</t>
  </si>
  <si>
    <t>LAMB1</t>
  </si>
  <si>
    <t>MYADM</t>
  </si>
  <si>
    <t>COX6A1</t>
  </si>
  <si>
    <t>CYSTM1</t>
  </si>
  <si>
    <t>COX5B</t>
  </si>
  <si>
    <t>CYP4X1</t>
  </si>
  <si>
    <t>COX5A</t>
  </si>
  <si>
    <t>ITPRIPL2</t>
  </si>
  <si>
    <t>CYP39A1</t>
  </si>
  <si>
    <t>MIR22HG</t>
  </si>
  <si>
    <t>COX4I1</t>
  </si>
  <si>
    <t>INPP4B</t>
  </si>
  <si>
    <t>MCL1</t>
  </si>
  <si>
    <t>ZWINT</t>
  </si>
  <si>
    <t>INHBA</t>
  </si>
  <si>
    <t>CYFIP2</t>
  </si>
  <si>
    <t>MAFF</t>
  </si>
  <si>
    <t>WDHD1</t>
  </si>
  <si>
    <t>IL1R1</t>
  </si>
  <si>
    <t>CYBA</t>
  </si>
  <si>
    <t>COL5A1</t>
  </si>
  <si>
    <t>UHRF1</t>
  </si>
  <si>
    <t>IL17RD</t>
  </si>
  <si>
    <t>CYB561</t>
  </si>
  <si>
    <t>LMNA</t>
  </si>
  <si>
    <t>IFFO1</t>
  </si>
  <si>
    <t>CXCL1</t>
  </si>
  <si>
    <t>KLHL15</t>
  </si>
  <si>
    <t>COA5</t>
  </si>
  <si>
    <t>UBE2C</t>
  </si>
  <si>
    <t>CXADR</t>
  </si>
  <si>
    <t>KLF6</t>
  </si>
  <si>
    <t>CNPY2</t>
  </si>
  <si>
    <t>TYMS</t>
  </si>
  <si>
    <t>HOXC9</t>
  </si>
  <si>
    <t>CRIP2</t>
  </si>
  <si>
    <t>CLNS1A</t>
  </si>
  <si>
    <t>TPX2</t>
  </si>
  <si>
    <t>HOXC10</t>
  </si>
  <si>
    <t>KLF10</t>
  </si>
  <si>
    <t>CLDN4</t>
  </si>
  <si>
    <t>TOP2A</t>
  </si>
  <si>
    <t>HMGCLL1</t>
  </si>
  <si>
    <t>CRB3</t>
  </si>
  <si>
    <t>JUND</t>
  </si>
  <si>
    <t>CKAP5</t>
  </si>
  <si>
    <t>TK1</t>
  </si>
  <si>
    <t>HENMT1</t>
  </si>
  <si>
    <t>JUNB</t>
  </si>
  <si>
    <t>CIAPIN1</t>
  </si>
  <si>
    <t>TIMELESS</t>
  </si>
  <si>
    <t>HCG11</t>
  </si>
  <si>
    <t>JUN</t>
  </si>
  <si>
    <t>CHCHD2</t>
  </si>
  <si>
    <t>TCF19</t>
  </si>
  <si>
    <t>HAAO</t>
  </si>
  <si>
    <t>CLIC3</t>
  </si>
  <si>
    <t>IRF1</t>
  </si>
  <si>
    <t>CHCHD1</t>
  </si>
  <si>
    <t>STIL</t>
  </si>
  <si>
    <t>GYPC</t>
  </si>
  <si>
    <t>CLDN7</t>
  </si>
  <si>
    <t>IFRD1</t>
  </si>
  <si>
    <t>CECR5</t>
  </si>
  <si>
    <t>SPDL1</t>
  </si>
  <si>
    <t>GSTM5</t>
  </si>
  <si>
    <t>CDK2AP1</t>
  </si>
  <si>
    <t>SPAG5</t>
  </si>
  <si>
    <t>CLDN3</t>
  </si>
  <si>
    <t>IER2</t>
  </si>
  <si>
    <t>SMC4</t>
  </si>
  <si>
    <t>GPX7</t>
  </si>
  <si>
    <t>ID3</t>
  </si>
  <si>
    <t>CD63</t>
  </si>
  <si>
    <t>SGOL2</t>
  </si>
  <si>
    <t>GPM6B</t>
  </si>
  <si>
    <t>CHST9</t>
  </si>
  <si>
    <t>ID2</t>
  </si>
  <si>
    <t>RRM2</t>
  </si>
  <si>
    <t>CDK2AP2</t>
  </si>
  <si>
    <t>ID1</t>
  </si>
  <si>
    <t>CCT3</t>
  </si>
  <si>
    <t>RNASEH2A</t>
  </si>
  <si>
    <t>GFPT2</t>
  </si>
  <si>
    <t>CDH4</t>
  </si>
  <si>
    <t>ICAM1</t>
  </si>
  <si>
    <t>CCDC140</t>
  </si>
  <si>
    <t>RFC4</t>
  </si>
  <si>
    <t>HSPH1</t>
  </si>
  <si>
    <t>CCDC137</t>
  </si>
  <si>
    <t>RACGAP1</t>
  </si>
  <si>
    <t>CDH1</t>
  </si>
  <si>
    <t>HSPA8</t>
  </si>
  <si>
    <t>CBX6</t>
  </si>
  <si>
    <t>PTTG1</t>
  </si>
  <si>
    <t>FSTL1</t>
  </si>
  <si>
    <t>HSPA1B</t>
  </si>
  <si>
    <t>CAPNS1</t>
  </si>
  <si>
    <t>PSMC3IP</t>
  </si>
  <si>
    <t>FRZB</t>
  </si>
  <si>
    <t>CD9</t>
  </si>
  <si>
    <t>HSPA1A</t>
  </si>
  <si>
    <t>CALML3</t>
  </si>
  <si>
    <t>PRC1</t>
  </si>
  <si>
    <t>FOSL2</t>
  </si>
  <si>
    <t>CD74</t>
  </si>
  <si>
    <t>HSP90AB1</t>
  </si>
  <si>
    <t>ORC6</t>
  </si>
  <si>
    <t>HSP90AA1</t>
  </si>
  <si>
    <t>C9orf16</t>
  </si>
  <si>
    <t>OIP5</t>
  </si>
  <si>
    <t>FLNB</t>
  </si>
  <si>
    <t>CD59</t>
  </si>
  <si>
    <t>HES1</t>
  </si>
  <si>
    <t>C7orf73</t>
  </si>
  <si>
    <t>OAS3</t>
  </si>
  <si>
    <t>FLJ42709</t>
  </si>
  <si>
    <t>HERPUD1</t>
  </si>
  <si>
    <t>C4orf48</t>
  </si>
  <si>
    <t>NUSAP1</t>
  </si>
  <si>
    <t>FKBP7</t>
  </si>
  <si>
    <t>CD151</t>
  </si>
  <si>
    <t>HBP1</t>
  </si>
  <si>
    <t>C2orf68</t>
  </si>
  <si>
    <t>NCAPG2</t>
  </si>
  <si>
    <t>FHL1</t>
  </si>
  <si>
    <t>CCND1</t>
  </si>
  <si>
    <t>H3F3B</t>
  </si>
  <si>
    <t>C1QBP</t>
  </si>
  <si>
    <t>NCAPD2</t>
  </si>
  <si>
    <t>FGF10</t>
  </si>
  <si>
    <t>CCDC24</t>
  </si>
  <si>
    <t>GTF2B</t>
  </si>
  <si>
    <t>C17orf76-AS1</t>
  </si>
  <si>
    <t>MLF1IP</t>
  </si>
  <si>
    <t>FERMT2</t>
  </si>
  <si>
    <t>CCDC153</t>
  </si>
  <si>
    <t>C16orf88</t>
  </si>
  <si>
    <t>MKI67</t>
  </si>
  <si>
    <t>FBXO32</t>
  </si>
  <si>
    <t>CBLC</t>
  </si>
  <si>
    <t>GADD45B</t>
  </si>
  <si>
    <t>C14orf2</t>
  </si>
  <si>
    <t>MCM5</t>
  </si>
  <si>
    <t>F2R</t>
  </si>
  <si>
    <t>CARNS1</t>
  </si>
  <si>
    <t>C11orf48</t>
  </si>
  <si>
    <t>MCM4</t>
  </si>
  <si>
    <t>CARD16</t>
  </si>
  <si>
    <t>FOSL1</t>
  </si>
  <si>
    <t>BTF3</t>
  </si>
  <si>
    <t>MCM3</t>
  </si>
  <si>
    <t>CAPN6</t>
  </si>
  <si>
    <t>BSG</t>
  </si>
  <si>
    <t>MCM2</t>
  </si>
  <si>
    <t>CAP2</t>
  </si>
  <si>
    <t>FOS</t>
  </si>
  <si>
    <t>BRK1</t>
  </si>
  <si>
    <t>MAD2L1</t>
  </si>
  <si>
    <t>DZIP1</t>
  </si>
  <si>
    <t>C1orf210</t>
  </si>
  <si>
    <t>FAM53C</t>
  </si>
  <si>
    <t>BOP1</t>
  </si>
  <si>
    <t>KNTC1</t>
  </si>
  <si>
    <t>C1GALT1C1</t>
  </si>
  <si>
    <t>ETF1</t>
  </si>
  <si>
    <t>BMP1</t>
  </si>
  <si>
    <t>KNSTRN</t>
  </si>
  <si>
    <t>DNAJC12</t>
  </si>
  <si>
    <t>C19orf33</t>
  </si>
  <si>
    <t>ERF</t>
  </si>
  <si>
    <t>BCL7C</t>
  </si>
  <si>
    <t>KIF2C</t>
  </si>
  <si>
    <t>DNAJA4</t>
  </si>
  <si>
    <t>C19orf21</t>
  </si>
  <si>
    <t>EIF5</t>
  </si>
  <si>
    <t>BCAP31</t>
  </si>
  <si>
    <t>KIF20B</t>
  </si>
  <si>
    <t>DEGS1</t>
  </si>
  <si>
    <t>C14orf1</t>
  </si>
  <si>
    <t>EIF4A3</t>
  </si>
  <si>
    <t>AURKAIP1</t>
  </si>
  <si>
    <t>KIF18A</t>
  </si>
  <si>
    <t>BSCL2</t>
  </si>
  <si>
    <t>EIF1</t>
  </si>
  <si>
    <t>AUP1</t>
  </si>
  <si>
    <t>KIF14</t>
  </si>
  <si>
    <t>DAB2</t>
  </si>
  <si>
    <t>EGR3</t>
  </si>
  <si>
    <t>ATRAID</t>
  </si>
  <si>
    <t>KIF11</t>
  </si>
  <si>
    <t>CYGB</t>
  </si>
  <si>
    <t>EGR2</t>
  </si>
  <si>
    <t>ATR</t>
  </si>
  <si>
    <t>KIAA0101</t>
  </si>
  <si>
    <t>CXCL12</t>
  </si>
  <si>
    <t>BAIAP2L1</t>
  </si>
  <si>
    <t>EGR1</t>
  </si>
  <si>
    <t>ATP5O</t>
  </si>
  <si>
    <t>HELLS</t>
  </si>
  <si>
    <t>CRTAP</t>
  </si>
  <si>
    <t>ATP6V0E2</t>
  </si>
  <si>
    <t>DUSP2</t>
  </si>
  <si>
    <t>ATP5J2</t>
  </si>
  <si>
    <t>GINS2</t>
  </si>
  <si>
    <t>CPXM1</t>
  </si>
  <si>
    <t>ATHL1</t>
  </si>
  <si>
    <t>DUSP1</t>
  </si>
  <si>
    <t>ATP5J</t>
  </si>
  <si>
    <t>FOXM1</t>
  </si>
  <si>
    <t>COL8A1</t>
  </si>
  <si>
    <t>ASS1</t>
  </si>
  <si>
    <t>DNAJB9</t>
  </si>
  <si>
    <t>ATP5I</t>
  </si>
  <si>
    <t>FANCI</t>
  </si>
  <si>
    <t>ARRDC1</t>
  </si>
  <si>
    <t>DNAJB1</t>
  </si>
  <si>
    <t>ATP5G2</t>
  </si>
  <si>
    <t>FANCD2</t>
  </si>
  <si>
    <t>ARID5A</t>
  </si>
  <si>
    <t>ATP5E</t>
  </si>
  <si>
    <t>FANCA</t>
  </si>
  <si>
    <t>ARHGAP8</t>
  </si>
  <si>
    <t>DNAJA1</t>
  </si>
  <si>
    <t>ATP5C1</t>
  </si>
  <si>
    <t>EZH2</t>
  </si>
  <si>
    <t>COL4A2</t>
  </si>
  <si>
    <t>APP</t>
  </si>
  <si>
    <t>ATP5A1</t>
  </si>
  <si>
    <t>DTL</t>
  </si>
  <si>
    <t>COL4A1</t>
  </si>
  <si>
    <t>APOE</t>
  </si>
  <si>
    <t>DDX5</t>
  </si>
  <si>
    <t>ATIC</t>
  </si>
  <si>
    <t>DNA2</t>
  </si>
  <si>
    <t>COL21A1</t>
  </si>
  <si>
    <t>AP1M2</t>
  </si>
  <si>
    <t>ATF7IP</t>
  </si>
  <si>
    <t>ANXA3</t>
  </si>
  <si>
    <t>DDX3X</t>
  </si>
  <si>
    <t>ASB13</t>
  </si>
  <si>
    <t>CLSPN</t>
  </si>
  <si>
    <t>CNTLN</t>
  </si>
  <si>
    <t>ANXA11</t>
  </si>
  <si>
    <t>DDIT3</t>
  </si>
  <si>
    <t>ARL6IP5</t>
  </si>
  <si>
    <t>CHAF1B</t>
  </si>
  <si>
    <t>CNRIP1</t>
  </si>
  <si>
    <t>ANO9</t>
  </si>
  <si>
    <t>CYCS</t>
  </si>
  <si>
    <t>ARL6IP4</t>
  </si>
  <si>
    <t>CENPW</t>
  </si>
  <si>
    <t>CLIP3</t>
  </si>
  <si>
    <t>ANK3</t>
  </si>
  <si>
    <t>CSRNP1</t>
  </si>
  <si>
    <t>ARF5</t>
  </si>
  <si>
    <t>CENPK</t>
  </si>
  <si>
    <t>ALOX15</t>
  </si>
  <si>
    <t>COQ10B</t>
  </si>
  <si>
    <t>APRT</t>
  </si>
  <si>
    <t>CENPH</t>
  </si>
  <si>
    <t>CCDC88A</t>
  </si>
  <si>
    <t>ALDH4A1</t>
  </si>
  <si>
    <t>CLK1</t>
  </si>
  <si>
    <t>CENPF</t>
  </si>
  <si>
    <t>ALDH3A2</t>
  </si>
  <si>
    <t>APEX1</t>
  </si>
  <si>
    <t>CENPE</t>
  </si>
  <si>
    <t>CDKN1A</t>
  </si>
  <si>
    <t>APEH</t>
  </si>
  <si>
    <t>CDKN3</t>
  </si>
  <si>
    <t>AKR1C3</t>
  </si>
  <si>
    <t>CCNL1</t>
  </si>
  <si>
    <t>ANKRD26P1</t>
  </si>
  <si>
    <t>CDC6</t>
  </si>
  <si>
    <t>CACNB2</t>
  </si>
  <si>
    <t>AIG1</t>
  </si>
  <si>
    <t>C6orf62</t>
  </si>
  <si>
    <t>ANAPC7</t>
  </si>
  <si>
    <t>CCNE2</t>
  </si>
  <si>
    <t>C1orf151-NBL1</t>
  </si>
  <si>
    <t>AHNAK2</t>
  </si>
  <si>
    <t>C12orf44</t>
  </si>
  <si>
    <t>CCNB2</t>
  </si>
  <si>
    <t>C16orf45</t>
  </si>
  <si>
    <t>BTG2</t>
  </si>
  <si>
    <t>ALG3</t>
  </si>
  <si>
    <t>CCNA2</t>
  </si>
  <si>
    <t>AGRN</t>
  </si>
  <si>
    <t>BTG1</t>
  </si>
  <si>
    <t>CASC5</t>
  </si>
  <si>
    <t>C14orf37</t>
  </si>
  <si>
    <t>AGPAT2</t>
  </si>
  <si>
    <t>BRD2</t>
  </si>
  <si>
    <t>AKT1</t>
  </si>
  <si>
    <t>C21orf58</t>
  </si>
  <si>
    <t>AES</t>
  </si>
  <si>
    <t>BHLHE40</t>
  </si>
  <si>
    <t>BUB1B</t>
  </si>
  <si>
    <t>ATP1B2</t>
  </si>
  <si>
    <t>ADAMTSL2</t>
  </si>
  <si>
    <t>ATF4</t>
  </si>
  <si>
    <t>BRCA2</t>
  </si>
  <si>
    <t>ARMCX3</t>
  </si>
  <si>
    <t>ACP5</t>
  </si>
  <si>
    <t>ATF3</t>
  </si>
  <si>
    <t>AHCY</t>
  </si>
  <si>
    <t>BIRC5</t>
  </si>
  <si>
    <t>ANKRD44</t>
  </si>
  <si>
    <t>AGPAT5</t>
  </si>
  <si>
    <t>ATAD5</t>
  </si>
  <si>
    <t>AKAP13</t>
  </si>
  <si>
    <t>ABRACL</t>
  </si>
  <si>
    <t>AMD1</t>
  </si>
  <si>
    <t>ARHGAP11A</t>
  </si>
  <si>
    <t>ADAM33</t>
  </si>
  <si>
    <t>ABHD11</t>
  </si>
  <si>
    <t>AKIRIN1</t>
  </si>
  <si>
    <t>AFG3L1P</t>
  </si>
  <si>
    <t>ANLN</t>
  </si>
  <si>
    <t>AASS</t>
  </si>
  <si>
    <t>ABCG1</t>
  </si>
  <si>
    <t>ZYX</t>
  </si>
  <si>
    <t>ZNF706</t>
  </si>
  <si>
    <t>ZNF503</t>
  </si>
  <si>
    <t>ZNF259</t>
  </si>
  <si>
    <t>ZC3HAV1</t>
  </si>
  <si>
    <t>YPEL5</t>
  </si>
  <si>
    <t>YIPF3</t>
  </si>
  <si>
    <t>YIF1A</t>
  </si>
  <si>
    <t>YES1</t>
  </si>
  <si>
    <t>WISP1</t>
  </si>
  <si>
    <t>WIPI1</t>
  </si>
  <si>
    <t>WDR1</t>
  </si>
  <si>
    <t>WBP5</t>
  </si>
  <si>
    <t>VOPP1</t>
  </si>
  <si>
    <t>VMP1</t>
  </si>
  <si>
    <t>VIM</t>
  </si>
  <si>
    <t>VASN</t>
  </si>
  <si>
    <t>UXT</t>
  </si>
  <si>
    <t>UBTD1</t>
  </si>
  <si>
    <t>UAP1</t>
  </si>
  <si>
    <t>UACA</t>
  </si>
  <si>
    <t>TXNRD1</t>
  </si>
  <si>
    <t>TWSG1</t>
  </si>
  <si>
    <t>TUBA1C</t>
  </si>
  <si>
    <t>TSPAN5</t>
  </si>
  <si>
    <t>TSC22D1</t>
  </si>
  <si>
    <t>TRAM1</t>
  </si>
  <si>
    <t>TPT1</t>
  </si>
  <si>
    <t>TPM4</t>
  </si>
  <si>
    <t>TPM3</t>
  </si>
  <si>
    <t>TPBG</t>
  </si>
  <si>
    <t>TP53I11</t>
  </si>
  <si>
    <t>TNFRSF1A</t>
  </si>
  <si>
    <t>TMSB4X</t>
  </si>
  <si>
    <t>TMEM70</t>
  </si>
  <si>
    <t>TMEM173</t>
  </si>
  <si>
    <t>TMEM123</t>
  </si>
  <si>
    <t>TIPARP</t>
  </si>
  <si>
    <t>TIMP3</t>
  </si>
  <si>
    <t>TIMP2</t>
  </si>
  <si>
    <t>THBS1</t>
  </si>
  <si>
    <t>TGIF1</t>
  </si>
  <si>
    <t>TGFB1</t>
  </si>
  <si>
    <t>TCEB1</t>
  </si>
  <si>
    <t>TBCC</t>
  </si>
  <si>
    <t>TAX1BP1</t>
  </si>
  <si>
    <t>TAGLN2</t>
  </si>
  <si>
    <t>TAF7</t>
  </si>
  <si>
    <t>SUGCT</t>
  </si>
  <si>
    <t>STRAP</t>
  </si>
  <si>
    <t>STK38L</t>
  </si>
  <si>
    <t>STK17A</t>
  </si>
  <si>
    <t>STC2</t>
  </si>
  <si>
    <t>STAT1</t>
  </si>
  <si>
    <t>SSR3</t>
  </si>
  <si>
    <t>SSR2</t>
  </si>
  <si>
    <t>SRGAP1</t>
  </si>
  <si>
    <t>SPRY2</t>
  </si>
  <si>
    <t>SPOCD1</t>
  </si>
  <si>
    <t>SPATS2L</t>
  </si>
  <si>
    <t>SNX9</t>
  </si>
  <si>
    <t>SNX3</t>
  </si>
  <si>
    <t>SNHG15</t>
  </si>
  <si>
    <t>SMAP2</t>
  </si>
  <si>
    <t>SLN</t>
  </si>
  <si>
    <t>SLC52A2</t>
  </si>
  <si>
    <t>SLC4A7</t>
  </si>
  <si>
    <t>SLC3A2</t>
  </si>
  <si>
    <t>SLC20A2</t>
  </si>
  <si>
    <t>SLC17A5</t>
  </si>
  <si>
    <t>SLC16A6</t>
  </si>
  <si>
    <t>SLC16A3</t>
  </si>
  <si>
    <t>SH3GLB1</t>
  </si>
  <si>
    <t>SH3GL1</t>
  </si>
  <si>
    <t>SH3BGRL3</t>
  </si>
  <si>
    <t>SGK223</t>
  </si>
  <si>
    <t>SGK1</t>
  </si>
  <si>
    <t>SFRP4</t>
  </si>
  <si>
    <t>SFRP1</t>
  </si>
  <si>
    <t>SESTD1</t>
  </si>
  <si>
    <t>SERPINH1</t>
  </si>
  <si>
    <t>SERPINE1</t>
  </si>
  <si>
    <t>SERINC2</t>
  </si>
  <si>
    <t>SDC2</t>
  </si>
  <si>
    <t>SAA1</t>
  </si>
  <si>
    <t>S100A2</t>
  </si>
  <si>
    <t>S100A13</t>
  </si>
  <si>
    <t>S100A11</t>
  </si>
  <si>
    <t>S100A10</t>
  </si>
  <si>
    <t>RTN4</t>
  </si>
  <si>
    <t>RSU1</t>
  </si>
  <si>
    <t>RRBP1</t>
  </si>
  <si>
    <t>RPS7</t>
  </si>
  <si>
    <t>RPS5</t>
  </si>
  <si>
    <t>RPS4X</t>
  </si>
  <si>
    <t>RPS3</t>
  </si>
  <si>
    <t>RPS27A</t>
  </si>
  <si>
    <t>RPS18</t>
  </si>
  <si>
    <t>RPS15A</t>
  </si>
  <si>
    <t>RPS13</t>
  </si>
  <si>
    <t>RPL7A</t>
  </si>
  <si>
    <t>RPL7</t>
  </si>
  <si>
    <t>RPL6</t>
  </si>
  <si>
    <t>RPL28</t>
  </si>
  <si>
    <t>RPL27</t>
  </si>
  <si>
    <t>RPL15</t>
  </si>
  <si>
    <t>RPL13A</t>
  </si>
  <si>
    <t>RPL11</t>
  </si>
  <si>
    <t>RPL10A</t>
  </si>
  <si>
    <t>RPL10</t>
  </si>
  <si>
    <t>RP11-395G23</t>
  </si>
  <si>
    <t>RNF149</t>
  </si>
  <si>
    <t>RNF115</t>
  </si>
  <si>
    <t>RNF114</t>
  </si>
  <si>
    <t>RIPK2</t>
  </si>
  <si>
    <t>RHOC</t>
  </si>
  <si>
    <t>RGS2</t>
  </si>
  <si>
    <t>ZNF22</t>
  </si>
  <si>
    <t>RGMB</t>
  </si>
  <si>
    <t>YWHAH</t>
  </si>
  <si>
    <t>RGCC</t>
  </si>
  <si>
    <t>YRDC</t>
  </si>
  <si>
    <t>REXO2</t>
  </si>
  <si>
    <t>YBX1</t>
  </si>
  <si>
    <t>RECK</t>
  </si>
  <si>
    <t>XRCC6</t>
  </si>
  <si>
    <t>WWC3</t>
  </si>
  <si>
    <t>RBMS1</t>
  </si>
  <si>
    <t>WRB</t>
  </si>
  <si>
    <t>RBM8A</t>
  </si>
  <si>
    <t>WDR45B</t>
  </si>
  <si>
    <t>RAP1B</t>
  </si>
  <si>
    <t>RALA</t>
  </si>
  <si>
    <t>VMA21</t>
  </si>
  <si>
    <t>RAC1</t>
  </si>
  <si>
    <t>USP1</t>
  </si>
  <si>
    <t>RAB7A</t>
  </si>
  <si>
    <t>RAB3B</t>
  </si>
  <si>
    <t>UNKL</t>
  </si>
  <si>
    <t>RAB32</t>
  </si>
  <si>
    <t>UHMK1</t>
  </si>
  <si>
    <t>PXDC1</t>
  </si>
  <si>
    <t>PTTG1IP</t>
  </si>
  <si>
    <t>UBE2S</t>
  </si>
  <si>
    <t>PTRF</t>
  </si>
  <si>
    <t>UBE2Q1</t>
  </si>
  <si>
    <t>PTGDS</t>
  </si>
  <si>
    <t>U2SURP</t>
  </si>
  <si>
    <t>TSHZ2</t>
  </si>
  <si>
    <t>TSEN54</t>
  </si>
  <si>
    <t>TRMT112</t>
  </si>
  <si>
    <t>PRRX2</t>
  </si>
  <si>
    <t>PRRX1</t>
  </si>
  <si>
    <t>PRR13</t>
  </si>
  <si>
    <t>TPD52L1</t>
  </si>
  <si>
    <t>PPP1R14B</t>
  </si>
  <si>
    <t>PPME1</t>
  </si>
  <si>
    <t>PPFIBP1</t>
  </si>
  <si>
    <t>TOMM22</t>
  </si>
  <si>
    <t>POMP</t>
  </si>
  <si>
    <t>PMAIP1</t>
  </si>
  <si>
    <t>TMEM256</t>
  </si>
  <si>
    <t>PLOD1</t>
  </si>
  <si>
    <t>TMEM184C</t>
  </si>
  <si>
    <t>TMEM160</t>
  </si>
  <si>
    <t>PLAUR</t>
  </si>
  <si>
    <t>TMEM14B</t>
  </si>
  <si>
    <t>PLAU</t>
  </si>
  <si>
    <t>TMEM14A</t>
  </si>
  <si>
    <t>PKM</t>
  </si>
  <si>
    <t>PKIG</t>
  </si>
  <si>
    <t>TMEM134</t>
  </si>
  <si>
    <t>PHLDA3</t>
  </si>
  <si>
    <t>TMEM100</t>
  </si>
  <si>
    <t>PHC2</t>
  </si>
  <si>
    <t>PGF</t>
  </si>
  <si>
    <t>THAP5</t>
  </si>
  <si>
    <t>TGFBR1</t>
  </si>
  <si>
    <t>PELO</t>
  </si>
  <si>
    <t>TEX30</t>
  </si>
  <si>
    <t>PEA15</t>
  </si>
  <si>
    <t>PDLIM7</t>
  </si>
  <si>
    <t>TCEA1</t>
  </si>
  <si>
    <t>TAF9</t>
  </si>
  <si>
    <t>SUZ12</t>
  </si>
  <si>
    <t>PDCD6</t>
  </si>
  <si>
    <t>SURF2</t>
  </si>
  <si>
    <t>SUPT16H</t>
  </si>
  <si>
    <t>PAWR</t>
  </si>
  <si>
    <t>SUMO2</t>
  </si>
  <si>
    <t>OLFM2</t>
  </si>
  <si>
    <t>OASL</t>
  </si>
  <si>
    <t>OAF</t>
  </si>
  <si>
    <t>STOML2</t>
  </si>
  <si>
    <t>NTMT1</t>
  </si>
  <si>
    <t>STARD7</t>
  </si>
  <si>
    <t>STARD3NL</t>
  </si>
  <si>
    <t>SSRP1</t>
  </si>
  <si>
    <t>NR1H2</t>
  </si>
  <si>
    <t>SRSF7</t>
  </si>
  <si>
    <t>NQO1</t>
  </si>
  <si>
    <t>SRSF6</t>
  </si>
  <si>
    <t>NPC2</t>
  </si>
  <si>
    <t>SRSF2</t>
  </si>
  <si>
    <t>NOP10</t>
  </si>
  <si>
    <t>SRSF11</t>
  </si>
  <si>
    <t>SRSF1</t>
  </si>
  <si>
    <t>NHP2L1</t>
  </si>
  <si>
    <t>SRRM2</t>
  </si>
  <si>
    <t>SRRM1</t>
  </si>
  <si>
    <t>NF2</t>
  </si>
  <si>
    <t>SRGAP3</t>
  </si>
  <si>
    <t>NETO2</t>
  </si>
  <si>
    <t>SQLE</t>
  </si>
  <si>
    <t>NEAT1</t>
  </si>
  <si>
    <t>NDRG1</t>
  </si>
  <si>
    <t>SOCS1</t>
  </si>
  <si>
    <t>NBL1</t>
  </si>
  <si>
    <t>SNRPD1</t>
  </si>
  <si>
    <t>NANS</t>
  </si>
  <si>
    <t>SNRPB</t>
  </si>
  <si>
    <t>NABP1</t>
  </si>
  <si>
    <t>SNRNP70</t>
  </si>
  <si>
    <t>NAA10</t>
  </si>
  <si>
    <t>SNHG7</t>
  </si>
  <si>
    <t>MYOF</t>
  </si>
  <si>
    <t>SMIM19</t>
  </si>
  <si>
    <t>MYO10</t>
  </si>
  <si>
    <t>SLIT3</t>
  </si>
  <si>
    <t>MYLIP</t>
  </si>
  <si>
    <t>SLC39A6</t>
  </si>
  <si>
    <t>MYL6</t>
  </si>
  <si>
    <t>SLC25A39</t>
  </si>
  <si>
    <t>MYL12B</t>
  </si>
  <si>
    <t>SLC25A13</t>
  </si>
  <si>
    <t>MYL12A</t>
  </si>
  <si>
    <t>SLBP</t>
  </si>
  <si>
    <t>SKA2</t>
  </si>
  <si>
    <t>MT1X</t>
  </si>
  <si>
    <t>SGCB</t>
  </si>
  <si>
    <t>MT1F</t>
  </si>
  <si>
    <t>SFPQ</t>
  </si>
  <si>
    <t>MT1E</t>
  </si>
  <si>
    <t>SF3B14</t>
  </si>
  <si>
    <t>SEPW1</t>
  </si>
  <si>
    <t>SELT</t>
  </si>
  <si>
    <t>MRPS6</t>
  </si>
  <si>
    <t>SCT</t>
  </si>
  <si>
    <t>MRPL36</t>
  </si>
  <si>
    <t>SCD</t>
  </si>
  <si>
    <t>MRPL13</t>
  </si>
  <si>
    <t>RUSC1</t>
  </si>
  <si>
    <t>MPC2</t>
  </si>
  <si>
    <t>RRP1B</t>
  </si>
  <si>
    <t>MORF4L2</t>
  </si>
  <si>
    <t>MMP3</t>
  </si>
  <si>
    <t>RRAS</t>
  </si>
  <si>
    <t>MMP24-AS1</t>
  </si>
  <si>
    <t>RPSAP58</t>
  </si>
  <si>
    <t>MMP10</t>
  </si>
  <si>
    <t>RPSA</t>
  </si>
  <si>
    <t>MMP1</t>
  </si>
  <si>
    <t>RPS29</t>
  </si>
  <si>
    <t>MIR4435-1HG</t>
  </si>
  <si>
    <t>RPS28</t>
  </si>
  <si>
    <t>MICAL2</t>
  </si>
  <si>
    <t>RPS27L</t>
  </si>
  <si>
    <t>RPS27</t>
  </si>
  <si>
    <t>MGLL</t>
  </si>
  <si>
    <t>RPS26</t>
  </si>
  <si>
    <t>METTL9</t>
  </si>
  <si>
    <t>RPS2</t>
  </si>
  <si>
    <t>MEST</t>
  </si>
  <si>
    <t>RPS19BP1</t>
  </si>
  <si>
    <t>MED19</t>
  </si>
  <si>
    <t>RPS16</t>
  </si>
  <si>
    <t>MDFIC</t>
  </si>
  <si>
    <t>RPL39L</t>
  </si>
  <si>
    <t>MARCKS</t>
  </si>
  <si>
    <t>RPL37A</t>
  </si>
  <si>
    <t>MAP1LC3B</t>
  </si>
  <si>
    <t>RPL36A</t>
  </si>
  <si>
    <t>RPL31</t>
  </si>
  <si>
    <t>MAP1A</t>
  </si>
  <si>
    <t>RPL21</t>
  </si>
  <si>
    <t>MALT1</t>
  </si>
  <si>
    <t>RPL17</t>
  </si>
  <si>
    <t>RPL12</t>
  </si>
  <si>
    <t>MAGED2</t>
  </si>
  <si>
    <t>RP11-410K21</t>
  </si>
  <si>
    <t>MAGED1</t>
  </si>
  <si>
    <t>RP11-357H14</t>
  </si>
  <si>
    <t>RNPS1</t>
  </si>
  <si>
    <t>LRRFIP2</t>
  </si>
  <si>
    <t>RNF187</t>
  </si>
  <si>
    <t>LRRC59</t>
  </si>
  <si>
    <t>RHNO1</t>
  </si>
  <si>
    <t>RBMX</t>
  </si>
  <si>
    <t>LOX</t>
  </si>
  <si>
    <t>RBM39</t>
  </si>
  <si>
    <t>LINC00704</t>
  </si>
  <si>
    <t>RAD21</t>
  </si>
  <si>
    <t>LINC00152</t>
  </si>
  <si>
    <t>RAC3</t>
  </si>
  <si>
    <t>LIMA1</t>
  </si>
  <si>
    <t>RAB34</t>
  </si>
  <si>
    <t>PTRHD1</t>
  </si>
  <si>
    <t>LDHA</t>
  </si>
  <si>
    <t>PTMS</t>
  </si>
  <si>
    <t>PTK2</t>
  </si>
  <si>
    <t>LARP6</t>
  </si>
  <si>
    <t>PRPF4</t>
  </si>
  <si>
    <t>LAPTM4A</t>
  </si>
  <si>
    <t>LAMTOR1</t>
  </si>
  <si>
    <t>PRDX3</t>
  </si>
  <si>
    <t>LAMA4</t>
  </si>
  <si>
    <t>PPP2R5C</t>
  </si>
  <si>
    <t>KXD1</t>
  </si>
  <si>
    <t>PPP2CB</t>
  </si>
  <si>
    <t>KRTAP2-3</t>
  </si>
  <si>
    <t>PPIC</t>
  </si>
  <si>
    <t>KRT81</t>
  </si>
  <si>
    <t>PPDPF</t>
  </si>
  <si>
    <t>POP7</t>
  </si>
  <si>
    <t>KRT10</t>
  </si>
  <si>
    <t>PON2</t>
  </si>
  <si>
    <t>KLHL42</t>
  </si>
  <si>
    <t>POLR2L</t>
  </si>
  <si>
    <t>KLHDC3</t>
  </si>
  <si>
    <t>POLR2J3</t>
  </si>
  <si>
    <t>KISS1</t>
  </si>
  <si>
    <t>POLR2I</t>
  </si>
  <si>
    <t>KIFC3</t>
  </si>
  <si>
    <t>PNN</t>
  </si>
  <si>
    <t>KIAA0040</t>
  </si>
  <si>
    <t>PNISR</t>
  </si>
  <si>
    <t>KDELR3</t>
  </si>
  <si>
    <t>PMVK</t>
  </si>
  <si>
    <t>KDELR2</t>
  </si>
  <si>
    <t>PLK1</t>
  </si>
  <si>
    <t>PIN1</t>
  </si>
  <si>
    <t>KCNG1</t>
  </si>
  <si>
    <t>PHF19</t>
  </si>
  <si>
    <t>ITGAV</t>
  </si>
  <si>
    <t>PFN2</t>
  </si>
  <si>
    <t>ITGA10</t>
  </si>
  <si>
    <t>PCBP2</t>
  </si>
  <si>
    <t>ISG15</t>
  </si>
  <si>
    <t>PBK</t>
  </si>
  <si>
    <t>IQCD</t>
  </si>
  <si>
    <t>PARP1</t>
  </si>
  <si>
    <t>PAMR1</t>
  </si>
  <si>
    <t>INA</t>
  </si>
  <si>
    <t>IMP4</t>
  </si>
  <si>
    <t>PABPC1</t>
  </si>
  <si>
    <t>PA2G4</t>
  </si>
  <si>
    <t>IL11</t>
  </si>
  <si>
    <t>IGFL2</t>
  </si>
  <si>
    <t>ODC1</t>
  </si>
  <si>
    <t>IGFBP7</t>
  </si>
  <si>
    <t>NUDT3</t>
  </si>
  <si>
    <t>NUDT1</t>
  </si>
  <si>
    <t>NUCKS1</t>
  </si>
  <si>
    <t>IFITM3</t>
  </si>
  <si>
    <t>IFIT3</t>
  </si>
  <si>
    <t>NT5C3B</t>
  </si>
  <si>
    <t>IFIT2</t>
  </si>
  <si>
    <t>NRAS</t>
  </si>
  <si>
    <t>IFIT1</t>
  </si>
  <si>
    <t>NOP56</t>
  </si>
  <si>
    <t>IFI6</t>
  </si>
  <si>
    <t>NOLC1</t>
  </si>
  <si>
    <t>IFI44</t>
  </si>
  <si>
    <t>NME4</t>
  </si>
  <si>
    <t>NME3</t>
  </si>
  <si>
    <t>ID4</t>
  </si>
  <si>
    <t>NDUFC1</t>
  </si>
  <si>
    <t>NDUFB1</t>
  </si>
  <si>
    <t>HSPB1</t>
  </si>
  <si>
    <t>NCL</t>
  </si>
  <si>
    <t>HSF1</t>
  </si>
  <si>
    <t>NBEAL1</t>
  </si>
  <si>
    <t>HOMER3</t>
  </si>
  <si>
    <t>NAV2</t>
  </si>
  <si>
    <t>HM13</t>
  </si>
  <si>
    <t>MZT2A</t>
  </si>
  <si>
    <t>HLA-C</t>
  </si>
  <si>
    <t>HLA-A</t>
  </si>
  <si>
    <t>HIST1H2AC</t>
  </si>
  <si>
    <t>MTF2</t>
  </si>
  <si>
    <t>HIC1</t>
  </si>
  <si>
    <t>MTERF</t>
  </si>
  <si>
    <t>HEY1</t>
  </si>
  <si>
    <t>MT-ND5</t>
  </si>
  <si>
    <t>HEXIM1</t>
  </si>
  <si>
    <t>MT-ND4</t>
  </si>
  <si>
    <t>MT-ND3</t>
  </si>
  <si>
    <t>HBEGF</t>
  </si>
  <si>
    <t>MT-ND2</t>
  </si>
  <si>
    <t>GSTO1</t>
  </si>
  <si>
    <t>MT-ND1</t>
  </si>
  <si>
    <t>GSN</t>
  </si>
  <si>
    <t>MT-CO3</t>
  </si>
  <si>
    <t>MT-CO2</t>
  </si>
  <si>
    <t>GNG5</t>
  </si>
  <si>
    <t>MT-CO1</t>
  </si>
  <si>
    <t>GNG12</t>
  </si>
  <si>
    <t>MOB3B</t>
  </si>
  <si>
    <t>GLRX</t>
  </si>
  <si>
    <t>MMADHC</t>
  </si>
  <si>
    <t>GLIS3</t>
  </si>
  <si>
    <t>MLF2</t>
  </si>
  <si>
    <t>GLIPR2</t>
  </si>
  <si>
    <t>GLIPR1</t>
  </si>
  <si>
    <t>GIPC1</t>
  </si>
  <si>
    <t>MET</t>
  </si>
  <si>
    <t>GDF15</t>
  </si>
  <si>
    <t>GADD45A</t>
  </si>
  <si>
    <t>MATR3</t>
  </si>
  <si>
    <t>LYAR</t>
  </si>
  <si>
    <t>FUCA2</t>
  </si>
  <si>
    <t>LSMD1</t>
  </si>
  <si>
    <t>FTL</t>
  </si>
  <si>
    <t>FTH1</t>
  </si>
  <si>
    <t>LSM3</t>
  </si>
  <si>
    <t>LNPEP</t>
  </si>
  <si>
    <t>FST</t>
  </si>
  <si>
    <t>LIX1</t>
  </si>
  <si>
    <t>LINC01116</t>
  </si>
  <si>
    <t>LAPTM4B</t>
  </si>
  <si>
    <t>LAMTOR2</t>
  </si>
  <si>
    <t>FHL2</t>
  </si>
  <si>
    <t>LAGE3</t>
  </si>
  <si>
    <t>FGF1</t>
  </si>
  <si>
    <t>KPNB1</t>
  </si>
  <si>
    <t>KPNA2</t>
  </si>
  <si>
    <t>FAM89A</t>
  </si>
  <si>
    <t>KIF23</t>
  </si>
  <si>
    <t>FAM46A</t>
  </si>
  <si>
    <t>FAM43A</t>
  </si>
  <si>
    <t>FAM171B</t>
  </si>
  <si>
    <t>KCNQ1OT1</t>
  </si>
  <si>
    <t>FAM127A</t>
  </si>
  <si>
    <t>FAM114A1</t>
  </si>
  <si>
    <t>ISG20L2</t>
  </si>
  <si>
    <t>FAM107B</t>
  </si>
  <si>
    <t>IPO7</t>
  </si>
  <si>
    <t>FABP5</t>
  </si>
  <si>
    <t>INSIG2</t>
  </si>
  <si>
    <t>FABP4</t>
  </si>
  <si>
    <t>IMPDH2</t>
  </si>
  <si>
    <t>F3</t>
  </si>
  <si>
    <t>IGFBP5</t>
  </si>
  <si>
    <t>EVA1A</t>
  </si>
  <si>
    <t>IFIH1</t>
  </si>
  <si>
    <t>ERRFI1</t>
  </si>
  <si>
    <t>ERCC1</t>
  </si>
  <si>
    <t>HPS4</t>
  </si>
  <si>
    <t>EPN1</t>
  </si>
  <si>
    <t>HOXC6</t>
  </si>
  <si>
    <t>EMP3</t>
  </si>
  <si>
    <t>HOXA3</t>
  </si>
  <si>
    <t>EMP2</t>
  </si>
  <si>
    <t>HNRNPUL1</t>
  </si>
  <si>
    <t>HNRNPU</t>
  </si>
  <si>
    <t>EIF2AK4</t>
  </si>
  <si>
    <t>HNRNPH1</t>
  </si>
  <si>
    <t>EID1</t>
  </si>
  <si>
    <t>HNRNPC</t>
  </si>
  <si>
    <t>EHD2</t>
  </si>
  <si>
    <t>HNRNPA2B1</t>
  </si>
  <si>
    <t>HMGN3</t>
  </si>
  <si>
    <t>HMGN2</t>
  </si>
  <si>
    <t>EEF1A1</t>
  </si>
  <si>
    <t>HMGN1</t>
  </si>
  <si>
    <t>ECM1</t>
  </si>
  <si>
    <t>HMGB2</t>
  </si>
  <si>
    <t>EBNA1BP2</t>
  </si>
  <si>
    <t>HMGB1</t>
  </si>
  <si>
    <t>HIST1H4C</t>
  </si>
  <si>
    <t>HDGF</t>
  </si>
  <si>
    <t>DUS1L</t>
  </si>
  <si>
    <t>HDDC2</t>
  </si>
  <si>
    <t>DSTYK</t>
  </si>
  <si>
    <t>HCFC1R1</t>
  </si>
  <si>
    <t>H3F3A</t>
  </si>
  <si>
    <t>DOK1</t>
  </si>
  <si>
    <t>H2AFZ</t>
  </si>
  <si>
    <t>DNAJB6</t>
  </si>
  <si>
    <t>H2AFV</t>
  </si>
  <si>
    <t>H2AFJ</t>
  </si>
  <si>
    <t>DIRAS3</t>
  </si>
  <si>
    <t>H1FX</t>
  </si>
  <si>
    <t>DDR2</t>
  </si>
  <si>
    <t>H1F0</t>
  </si>
  <si>
    <t>DDIT4</t>
  </si>
  <si>
    <t>GTF2I</t>
  </si>
  <si>
    <t>DCUN1D5</t>
  </si>
  <si>
    <t>DBI</t>
  </si>
  <si>
    <t>GNL1</t>
  </si>
  <si>
    <t>DAP</t>
  </si>
  <si>
    <t>GMFB</t>
  </si>
  <si>
    <t>GLTSCR2</t>
  </si>
  <si>
    <t>CYTL1</t>
  </si>
  <si>
    <t>GLO1</t>
  </si>
  <si>
    <t>GGCT</t>
  </si>
  <si>
    <t>CYR61</t>
  </si>
  <si>
    <t>GCSH</t>
  </si>
  <si>
    <t>FZD10</t>
  </si>
  <si>
    <t>CYB5R3</t>
  </si>
  <si>
    <t>FUS</t>
  </si>
  <si>
    <t>CXXC5</t>
  </si>
  <si>
    <t>CTSL</t>
  </si>
  <si>
    <t>FDPS</t>
  </si>
  <si>
    <t>CTSC</t>
  </si>
  <si>
    <t>FBN1</t>
  </si>
  <si>
    <t>CTSA</t>
  </si>
  <si>
    <t>FAM64A</t>
  </si>
  <si>
    <t>CTHRC1</t>
  </si>
  <si>
    <t>FAM49B</t>
  </si>
  <si>
    <t>CTGF</t>
  </si>
  <si>
    <t>FAM3C</t>
  </si>
  <si>
    <t>CTA-29F11</t>
  </si>
  <si>
    <t>F12</t>
  </si>
  <si>
    <t>ETFB</t>
  </si>
  <si>
    <t>CSRP2</t>
  </si>
  <si>
    <t>CSRP1</t>
  </si>
  <si>
    <t>ESF1</t>
  </si>
  <si>
    <t>CSNK1A1</t>
  </si>
  <si>
    <t>ERVMER34-1</t>
  </si>
  <si>
    <t>CREM</t>
  </si>
  <si>
    <t>ERH</t>
  </si>
  <si>
    <t>CREB3L1</t>
  </si>
  <si>
    <t>EIF4G2</t>
  </si>
  <si>
    <t>EIF4B</t>
  </si>
  <si>
    <t>COTL1</t>
  </si>
  <si>
    <t>EIF3L</t>
  </si>
  <si>
    <t>CORO1C</t>
  </si>
  <si>
    <t>EI24</t>
  </si>
  <si>
    <t>COPRS</t>
  </si>
  <si>
    <t>EEF2</t>
  </si>
  <si>
    <t>DUSP9</t>
  </si>
  <si>
    <t>DNMT1</t>
  </si>
  <si>
    <t>DNAJC2</t>
  </si>
  <si>
    <t>CNN3</t>
  </si>
  <si>
    <t>DKC1</t>
  </si>
  <si>
    <t>CMTM3</t>
  </si>
  <si>
    <t>CLTA</t>
  </si>
  <si>
    <t>DFFA</t>
  </si>
  <si>
    <t>CLMP</t>
  </si>
  <si>
    <t>DENR</t>
  </si>
  <si>
    <t>CLIC4</t>
  </si>
  <si>
    <t>DEK</t>
  </si>
  <si>
    <t>ZNF385D</t>
  </si>
  <si>
    <t>CLIC1</t>
  </si>
  <si>
    <t>DDX60L</t>
  </si>
  <si>
    <t>ZIC1</t>
  </si>
  <si>
    <t>CKAP4</t>
  </si>
  <si>
    <t>DDX18</t>
  </si>
  <si>
    <t>CITED4</t>
  </si>
  <si>
    <t>CITED2</t>
  </si>
  <si>
    <t>DCUN1D4</t>
  </si>
  <si>
    <t>ZFHX3</t>
  </si>
  <si>
    <t>CHMP1B</t>
  </si>
  <si>
    <t>CHCHD10</t>
  </si>
  <si>
    <t>DCBLD2</t>
  </si>
  <si>
    <t>CFL1</t>
  </si>
  <si>
    <t>DBP</t>
  </si>
  <si>
    <t>TMEM47</t>
  </si>
  <si>
    <t>CEBPD</t>
  </si>
  <si>
    <t>DBF4</t>
  </si>
  <si>
    <t>TLE4</t>
  </si>
  <si>
    <t>DAXX</t>
  </si>
  <si>
    <t>TLE3</t>
  </si>
  <si>
    <t>CDV3</t>
  </si>
  <si>
    <t>CYP24A1</t>
  </si>
  <si>
    <t>CDC42EP5</t>
  </si>
  <si>
    <t>CXCL14</t>
  </si>
  <si>
    <t>CDC42EP3</t>
  </si>
  <si>
    <t>CTDSPL</t>
  </si>
  <si>
    <t>SMARCD3</t>
  </si>
  <si>
    <t>CDC37</t>
  </si>
  <si>
    <t>CSDE1</t>
  </si>
  <si>
    <t>CDC25B</t>
  </si>
  <si>
    <t>CRELD2</t>
  </si>
  <si>
    <t>SERTAD4-AS1</t>
  </si>
  <si>
    <t>CD99</t>
  </si>
  <si>
    <t>CPSF6</t>
  </si>
  <si>
    <t>COX8A</t>
  </si>
  <si>
    <t>ROBO1</t>
  </si>
  <si>
    <t>REEP3</t>
  </si>
  <si>
    <t>CNOT7</t>
  </si>
  <si>
    <t>CD44</t>
  </si>
  <si>
    <t>CMTM6</t>
  </si>
  <si>
    <t>RBM20</t>
  </si>
  <si>
    <t>CCL7</t>
  </si>
  <si>
    <t>PTHLH</t>
  </si>
  <si>
    <t>CCL5</t>
  </si>
  <si>
    <t>CLPTM1L</t>
  </si>
  <si>
    <t>CCDC92</t>
  </si>
  <si>
    <t>PRRT2</t>
  </si>
  <si>
    <t>CCDC80</t>
  </si>
  <si>
    <t>PIM3</t>
  </si>
  <si>
    <t>CCDC71L</t>
  </si>
  <si>
    <t>CKLF</t>
  </si>
  <si>
    <t>CBLN1</t>
  </si>
  <si>
    <t>CIRBP</t>
  </si>
  <si>
    <t>PEX2</t>
  </si>
  <si>
    <t>CAV2</t>
  </si>
  <si>
    <t>CHD9</t>
  </si>
  <si>
    <t>CAV1</t>
  </si>
  <si>
    <t>CHD1</t>
  </si>
  <si>
    <t>PCDH9</t>
  </si>
  <si>
    <t>CAPN2</t>
  </si>
  <si>
    <t>CAP1</t>
  </si>
  <si>
    <t>CEP78</t>
  </si>
  <si>
    <t>OSR2</t>
  </si>
  <si>
    <t>CALU</t>
  </si>
  <si>
    <t>CEP112</t>
  </si>
  <si>
    <t>CALM1</t>
  </si>
  <si>
    <t>ZNF704</t>
  </si>
  <si>
    <t>NR2F2</t>
  </si>
  <si>
    <t>ZFP36L1</t>
  </si>
  <si>
    <t>CENPA</t>
  </si>
  <si>
    <t>NFIB</t>
  </si>
  <si>
    <t>XYLT1</t>
  </si>
  <si>
    <t>CDCA5</t>
  </si>
  <si>
    <t>NFIA</t>
  </si>
  <si>
    <t>C19orf24</t>
  </si>
  <si>
    <t>WLS</t>
  </si>
  <si>
    <t>CDC20</t>
  </si>
  <si>
    <t>MRGBP</t>
  </si>
  <si>
    <t>VGF</t>
  </si>
  <si>
    <t>CCT6A</t>
  </si>
  <si>
    <t>METRN</t>
  </si>
  <si>
    <t>C12orf75</t>
  </si>
  <si>
    <t>TNMD</t>
  </si>
  <si>
    <t>CCNE1</t>
  </si>
  <si>
    <t>MEOX1</t>
  </si>
  <si>
    <t>CCNB1</t>
  </si>
  <si>
    <t>LYPLA1</t>
  </si>
  <si>
    <t>BRI3</t>
  </si>
  <si>
    <t>SPHK1</t>
  </si>
  <si>
    <t>CCL2</t>
  </si>
  <si>
    <t>BPGM</t>
  </si>
  <si>
    <t>SOX4</t>
  </si>
  <si>
    <t>CCDC85B</t>
  </si>
  <si>
    <t>LSAMP</t>
  </si>
  <si>
    <t>BNIP3L</t>
  </si>
  <si>
    <t>LIMCH1</t>
  </si>
  <si>
    <t>BID</t>
  </si>
  <si>
    <t>SLC35D3</t>
  </si>
  <si>
    <t>CBX5</t>
  </si>
  <si>
    <t>JAG1</t>
  </si>
  <si>
    <t>BCAR1</t>
  </si>
  <si>
    <t>CBX3</t>
  </si>
  <si>
    <t>SAMD11</t>
  </si>
  <si>
    <t>IRX3</t>
  </si>
  <si>
    <t>B2M</t>
  </si>
  <si>
    <t>RND3</t>
  </si>
  <si>
    <t>CBFB</t>
  </si>
  <si>
    <t>HOXD1</t>
  </si>
  <si>
    <t>ATP6V1G1</t>
  </si>
  <si>
    <t>HOXC8</t>
  </si>
  <si>
    <t>ATP6V0E1</t>
  </si>
  <si>
    <t>PLOD2</t>
  </si>
  <si>
    <t>C7orf50</t>
  </si>
  <si>
    <t>HOXA10</t>
  </si>
  <si>
    <t>ATP1B3</t>
  </si>
  <si>
    <t>PHLDA2</t>
  </si>
  <si>
    <t>C6orf48</t>
  </si>
  <si>
    <t>HOTAIRM1</t>
  </si>
  <si>
    <t>ATP1B1</t>
  </si>
  <si>
    <t>C20orf24</t>
  </si>
  <si>
    <t>HMCN1</t>
  </si>
  <si>
    <t>ATOX1</t>
  </si>
  <si>
    <t>HHIP</t>
  </si>
  <si>
    <t>C19orf53</t>
  </si>
  <si>
    <t>HEY2</t>
  </si>
  <si>
    <t>ASPH</t>
  </si>
  <si>
    <t>NR3C1</t>
  </si>
  <si>
    <t>HES4</t>
  </si>
  <si>
    <t>ASAP1</t>
  </si>
  <si>
    <t>MYC</t>
  </si>
  <si>
    <t>C11orf31</t>
  </si>
  <si>
    <t>MSX1</t>
  </si>
  <si>
    <t>BTBD1</t>
  </si>
  <si>
    <t>HAND2</t>
  </si>
  <si>
    <t>ARPC5L</t>
  </si>
  <si>
    <t>MAP2K3</t>
  </si>
  <si>
    <t>BRD7</t>
  </si>
  <si>
    <t>ARPC2</t>
  </si>
  <si>
    <t>LPAR1</t>
  </si>
  <si>
    <t>ARPC1B</t>
  </si>
  <si>
    <t>LMO7</t>
  </si>
  <si>
    <t>BOLA3</t>
  </si>
  <si>
    <t>GAMT</t>
  </si>
  <si>
    <t>ARL4C</t>
  </si>
  <si>
    <t>LMO4</t>
  </si>
  <si>
    <t>FOXC1</t>
  </si>
  <si>
    <t>ARL2BP</t>
  </si>
  <si>
    <t>LGALS3</t>
  </si>
  <si>
    <t>BLOC1S1</t>
  </si>
  <si>
    <t>FLRT2</t>
  </si>
  <si>
    <t>ARHGDIA</t>
  </si>
  <si>
    <t>FJX1</t>
  </si>
  <si>
    <t>ARHGAP22</t>
  </si>
  <si>
    <t>ARG2</t>
  </si>
  <si>
    <t>AURKB</t>
  </si>
  <si>
    <t>DUT</t>
  </si>
  <si>
    <t>ARF6</t>
  </si>
  <si>
    <t>IGFBP4</t>
  </si>
  <si>
    <t>CTNNB1</t>
  </si>
  <si>
    <t>ARF4</t>
  </si>
  <si>
    <t>HTRA1</t>
  </si>
  <si>
    <t>APCDD1</t>
  </si>
  <si>
    <t>GAS1</t>
  </si>
  <si>
    <t>AP2S1</t>
  </si>
  <si>
    <t>ATP5L</t>
  </si>
  <si>
    <t>ANXA5</t>
  </si>
  <si>
    <t>FSCN1</t>
  </si>
  <si>
    <t>COPS8</t>
  </si>
  <si>
    <t>ANXA1</t>
  </si>
  <si>
    <t>FLNA</t>
  </si>
  <si>
    <t>ANKRD11</t>
  </si>
  <si>
    <t>ATP5G1</t>
  </si>
  <si>
    <t>ANKH</t>
  </si>
  <si>
    <t>ANGPT2</t>
  </si>
  <si>
    <t>DUSP5</t>
  </si>
  <si>
    <t>ATAD2</t>
  </si>
  <si>
    <t>CLMN</t>
  </si>
  <si>
    <t>ASF1B</t>
  </si>
  <si>
    <t>DKK2</t>
  </si>
  <si>
    <t>ART5</t>
  </si>
  <si>
    <t>CELF2</t>
  </si>
  <si>
    <t>AKAP12</t>
  </si>
  <si>
    <t>CXCR4</t>
  </si>
  <si>
    <t>ARPC1A</t>
  </si>
  <si>
    <t>CDX2</t>
  </si>
  <si>
    <t>AK5</t>
  </si>
  <si>
    <t>CTSD</t>
  </si>
  <si>
    <t>ARL6IP1</t>
  </si>
  <si>
    <t>CDK6</t>
  </si>
  <si>
    <t>ADRM1</t>
  </si>
  <si>
    <t>ANP32E</t>
  </si>
  <si>
    <t>CCND2</t>
  </si>
  <si>
    <t>ANP32B</t>
  </si>
  <si>
    <t>ANP32A</t>
  </si>
  <si>
    <t>CASC10</t>
  </si>
  <si>
    <t>ACTG2</t>
  </si>
  <si>
    <t>CHST2</t>
  </si>
  <si>
    <t>ANAPC16</t>
  </si>
  <si>
    <t>ACTB</t>
  </si>
  <si>
    <t>CDH2</t>
  </si>
  <si>
    <t>AKTIP</t>
  </si>
  <si>
    <t>AKR7A2</t>
  </si>
  <si>
    <t>AUTS2</t>
  </si>
  <si>
    <t>ACTA1</t>
  </si>
  <si>
    <t>BCL2L11</t>
  </si>
  <si>
    <t>AKAP9</t>
  </si>
  <si>
    <t>ARID5B</t>
  </si>
  <si>
    <t>AIMP1</t>
  </si>
  <si>
    <t>AC093673</t>
  </si>
  <si>
    <t>ATOH8</t>
  </si>
  <si>
    <t>APBB2</t>
  </si>
  <si>
    <t>ABL2</t>
  </si>
  <si>
    <t>ANXA2</t>
  </si>
  <si>
    <t>ADAM9</t>
  </si>
  <si>
    <t>ADD3</t>
  </si>
  <si>
    <t>AAED1</t>
  </si>
  <si>
    <t>ADM</t>
  </si>
  <si>
    <t>ACADVL</t>
  </si>
  <si>
    <t>ABLIM1</t>
  </si>
  <si>
    <t>Indirect targets</t>
  </si>
  <si>
    <t>Direct targets</t>
  </si>
  <si>
    <t>GO_KINETOCHORE_ORGANIZATION</t>
  </si>
  <si>
    <t>GO_RNA_STABILIZATION</t>
  </si>
  <si>
    <t>GO_CELLULAR_COMPONENT_DISASSEMBLY_INVOLVED_IN_EXECUTION_PHASE_OF_APOPTOSIS</t>
  </si>
  <si>
    <t>GO_ELECTRON_TRANSPORT_CHAIN</t>
  </si>
  <si>
    <t>GO_NEGATIVE_REGULATION_OF_MRNA_SPLICING_VIA_SPLICEOSOME</t>
  </si>
  <si>
    <t>GO_MITOCHONDRIAL_ATP_SYNTHESIS_COUPLED_PROTON_TRANSPORT</t>
  </si>
  <si>
    <t>GO_INNER_MITOCHONDRIAL_MEMBRANE_PROTEIN_COMPLEX</t>
  </si>
  <si>
    <t>GO_MITOCHONDRIAL_PROTEIN_COMPLEX</t>
  </si>
  <si>
    <t>GO_CARDIAC_RIGHT_VENTRICLE_MORPHOGENESIS</t>
  </si>
  <si>
    <t>GO_CHROMATIN_ORGANIZATION</t>
  </si>
  <si>
    <t>GO_CHROMOSOME_ORGANIZATION</t>
  </si>
  <si>
    <t>GO_ANTERIOR_POSTERIOR_PATTERN_SPECIFICATION</t>
  </si>
  <si>
    <t>GO_HISTONE_BINDING</t>
  </si>
  <si>
    <t>GO_SISTER_CHROMATID_SEGREGATION</t>
  </si>
  <si>
    <t>GO_ORGANELLE_INNER_MEMBRANE</t>
  </si>
  <si>
    <t>GO_CHROMOSOMAL_REGION</t>
  </si>
  <si>
    <t>GO_MRNA_PROCESSING</t>
  </si>
  <si>
    <t>GO_NUCLEAR_CHROMOSOME_SEGREGATION</t>
  </si>
  <si>
    <t>GO_CHROMOSOME_SEGREGATION</t>
  </si>
  <si>
    <t>GO_CONDENSED_CHROMOSOME</t>
  </si>
  <si>
    <t>GO_DNA_PACKAGING</t>
  </si>
  <si>
    <t>GO_RIBONUCLEOPROTEIN_COMPLEX_LOCALIZATION</t>
  </si>
  <si>
    <t>GO_RNA_SPLICING</t>
  </si>
  <si>
    <t>GO_CHROMOSOME_CENTROMERIC_REGION</t>
  </si>
  <si>
    <t>GO_MITOCHONDRIAL_MEMBRANE_PART</t>
  </si>
  <si>
    <t>GO_NUCLEAR_BODY</t>
  </si>
  <si>
    <t>GO_RNA_3_END_PROCESSING</t>
  </si>
  <si>
    <t>GO_ORGANELLE_FISSION</t>
  </si>
  <si>
    <t>GO_DNA_CONFORMATION_CHANGE</t>
  </si>
  <si>
    <t>GO_CATALYTIC_STEP_2_SPLICEOSOME</t>
  </si>
  <si>
    <t>GO_CHROMOSOME</t>
  </si>
  <si>
    <t>GO_RNA_SPLICING_VIA_TRANSESTERIFICATION_REACTIONS</t>
  </si>
  <si>
    <t>GO_REGIONALIZATION</t>
  </si>
  <si>
    <t>GO_MITOTIC_NUCLEAR_DIVISION</t>
  </si>
  <si>
    <t>GO_DNA_METABOLIC_PROCESS</t>
  </si>
  <si>
    <t>GO_MRNA_3_END_PROCESSING</t>
  </si>
  <si>
    <t>GO_REGULATION_OF_GENE_EXPRESSION_EPIGENETIC</t>
  </si>
  <si>
    <t>GO_NUCLEAR_CHROMOSOME</t>
  </si>
  <si>
    <t>GO_TERMINATION_OF_RNA_POLYMERASE_II_TRANSCRIPTION</t>
  </si>
  <si>
    <t>GO_SPLICEOSOMAL_COMPLEX</t>
  </si>
  <si>
    <t>GO_APPENDAGE_DEVELOPMENT</t>
  </si>
  <si>
    <t>GO_HYDROGEN_ION_TRANSMEMBRANE_TRANSPORT</t>
  </si>
  <si>
    <t>GO_DNA_TEMPLATED_TRANSCRIPTION_TERMINATION</t>
  </si>
  <si>
    <t>HALLMARK_WNT_BETA_CATENIN_SIGNALING</t>
  </si>
  <si>
    <t>GO_SEQUENCE_SPECIFIC_DNA_BINDING</t>
  </si>
  <si>
    <t>GO_NUCLEIC_ACID_BINDING_TRANSCRIPTION_FACTOR_ACTIVITY</t>
  </si>
  <si>
    <t>HALLMARK_OXIDATIVE_PHOSPHORYLATION</t>
  </si>
  <si>
    <t>GO_RIBONUCLEOPROTEIN_COMPLEX_SUBUNIT_ORGANIZATION</t>
  </si>
  <si>
    <t>GO_REGULATION_OF_CHROMOSOME_ORGANIZATION</t>
  </si>
  <si>
    <t>GO_NEGATIVE_REGULATION_OF_RNA_SPLICING</t>
  </si>
  <si>
    <t>GO_REGULATION_OF_MRNA_SPLICING_VIA_SPLICEOSOME</t>
  </si>
  <si>
    <t>GO_CAMERA_TYPE_EYE_MORPHOGENESIS</t>
  </si>
  <si>
    <t>GO_DOUBLE_STRANDED_DNA_BINDING</t>
  </si>
  <si>
    <t>GO_NUCLEOBASE_CONTAINING_SMALL_MOLECULE_METABOLIC_PROCESS</t>
  </si>
  <si>
    <t>GO_RIBONUCLEOSIDE_TRIPHOSPHATE_BIOSYNTHETIC_PROCESS</t>
  </si>
  <si>
    <t>GO_REGULATION_OF_MRNA_METABOLIC_PROCESS</t>
  </si>
  <si>
    <t>GO_METANEPHROS_DEVELOPMENT</t>
  </si>
  <si>
    <t>GO_REGULATORY_REGION_NUCLEIC_ACID_BINDING</t>
  </si>
  <si>
    <t>GO_CHROMATIN</t>
  </si>
  <si>
    <t>GO_RNA_POLYMERASE_II_TRANSCRIPTION_FACTOR_ACTIVITY_SEQUENCE_SPECIFIC_DNA_BINDING</t>
  </si>
  <si>
    <t>GO_EYE_MORPHOGENESIS</t>
  </si>
  <si>
    <t>GO_TRANSCRIPTIONAL_ACTIVATOR_ACTIVITY_RNA_POLYMERASE_II_TRANSCRIPTION_REGULATORY_REGION_SEQUENCE_SPECIFIC_BINDING</t>
  </si>
  <si>
    <t>GO_ENVELOPE</t>
  </si>
  <si>
    <t>GO_REGULATION_OF_RNA_SPLICING</t>
  </si>
  <si>
    <t>GO_NUCLEOSIDE_TRIPHOSPHATE_BIOSYNTHETIC_PROCESS</t>
  </si>
  <si>
    <t>GO_CELL_DIVISION</t>
  </si>
  <si>
    <t>GO_CANONICAL_WNT_SIGNALING_PATHWAY</t>
  </si>
  <si>
    <t>GO_CELLULAR_MACROMOLECULAR_COMPLEX_ASSEMBLY</t>
  </si>
  <si>
    <t>GO_MITOTIC_CELL_CYCLE</t>
  </si>
  <si>
    <t>GO_KIDNEY_EPITHELIUM_DEVELOPMENT</t>
  </si>
  <si>
    <t>GO_NUCLEOSIDE_TRIPHOSPHATE_METABOLIC_PROCESS</t>
  </si>
  <si>
    <t>GO_NEGATIVE_REGULATION_OF_CELL_CYCLE</t>
  </si>
  <si>
    <t>GO_NEPHRON_DEVELOPMENT</t>
  </si>
  <si>
    <t>GO_NUCLEOSIDE_MONOPHOSPHATE_METABOLIC_PROCESS</t>
  </si>
  <si>
    <t>GO_GLYCOSYL_COMPOUND_METABOLIC_PROCESS</t>
  </si>
  <si>
    <t>GO_EYE_DEVELOPMENT</t>
  </si>
  <si>
    <t>GO_FOREBRAIN_DEVELOPMENT</t>
  </si>
  <si>
    <t>GO_MACROMOLECULAR_COMPLEX_ASSEMBLY</t>
  </si>
  <si>
    <t>GO_NUCLEAR_TRANSPORT</t>
  </si>
  <si>
    <t>GO_CELL_CYCLE</t>
  </si>
  <si>
    <t>GO_MESONEPHROS_DEVELOPMENT</t>
  </si>
  <si>
    <t>GO_SENSORY_ORGAN_MORPHOGENESIS</t>
  </si>
  <si>
    <t>HALLMARK_HEDGEHOG_SIGNALING</t>
  </si>
  <si>
    <t>GO_CELL_CYCLE_PROCESS</t>
  </si>
  <si>
    <t>GO_REGULATION_OF_ORGAN_FORMATION</t>
  </si>
  <si>
    <t>GO_NEURON_DIFFERENTIATION</t>
  </si>
  <si>
    <t>GO_MRNA_BINDING</t>
  </si>
  <si>
    <t>GO_TRANSCRIPTION_FACTOR_ACTIVITY_RNA_POLYMERASE_II_CORE_PROMOTER_PROXIMAL_REGION_SEQUENCE_SPECIFIC_BINDING</t>
  </si>
  <si>
    <t>GO_RNA_PROCESSING</t>
  </si>
  <si>
    <t>GO_EMBRYO_DEVELOPMENT_ENDING_IN_BIRTH_OR_EGG_HATCHING</t>
  </si>
  <si>
    <t>GO_TUBE_MORPHOGENESIS</t>
  </si>
  <si>
    <t>GO_SENSORY_ORGAN_DEVELOPMENT</t>
  </si>
  <si>
    <t>GO_HEART_MORPHOGENESIS</t>
  </si>
  <si>
    <t>GO_DEVELOPMENTAL_PROCESS_INVOLVED_IN_REPRODUCTION</t>
  </si>
  <si>
    <t>GO_MRNA_METABOLIC_PROCESS</t>
  </si>
  <si>
    <t>GO_NCRNA_METABOLIC_PROCESS</t>
  </si>
  <si>
    <t>GO_HEART_DEVELOPMENT</t>
  </si>
  <si>
    <t>GO_UROGENITAL_SYSTEM_DEVELOPMENT</t>
  </si>
  <si>
    <t>GO_NUCLEOLUS</t>
  </si>
  <si>
    <t>GO_REPRODUCTIVE_SYSTEM_DEVELOPMENT</t>
  </si>
  <si>
    <t>GO_PLACENTA_DEVELOPMENT</t>
  </si>
  <si>
    <t>GO_EMBRYONIC_ORGAN_DEVELOPMENT</t>
  </si>
  <si>
    <t>GO_MESENCHYMAL_CELL_DIFFERENTIATION</t>
  </si>
  <si>
    <t>GO_MORPHOGENESIS_OF_AN_EPITHELIUM</t>
  </si>
  <si>
    <t>GO_ORGANONITROGEN_COMPOUND_METABOLIC_PROCESS</t>
  </si>
  <si>
    <t>GO_GLAND_DEVELOPMENT</t>
  </si>
  <si>
    <t>GO_EMBRYONIC_MORPHOGENESIS</t>
  </si>
  <si>
    <t>GO_MUSCLE_STRUCTURE_DEVELOPMENT</t>
  </si>
  <si>
    <t>GO_ORGANONITROGEN_COMPOUND_BIOSYNTHETIC_PROCESS</t>
  </si>
  <si>
    <t>GO_CELLULAR_AMIDE_METABOLIC_PROCESS</t>
  </si>
  <si>
    <t>GO_MESENCHYME_DEVELOPMENT</t>
  </si>
  <si>
    <t>GO_CELLULAR_CATABOLIC_PROCESS</t>
  </si>
  <si>
    <t>GO_NEGATIVE_REGULATION_OF_TRANSCRIPTION_FROM_RNA_POLYMERASE_II_PROMOTER</t>
  </si>
  <si>
    <t>GO_RIBONUCLEOPROTEIN_COMPLEX_BIOGENESIS</t>
  </si>
  <si>
    <t>GO_TRANSCRIPTION_FACTOR_BINDING</t>
  </si>
  <si>
    <t>GO_CELL_DEVELOPMENT</t>
  </si>
  <si>
    <t>GO_CENTRAL_NERVOUS_SYSTEM_DEVELOPMENT</t>
  </si>
  <si>
    <t>GO_AMIDE_BIOSYNTHETIC_PROCESS</t>
  </si>
  <si>
    <t>GO_HEAD_DEVELOPMENT</t>
  </si>
  <si>
    <t>GO_NCRNA_PROCESSING</t>
  </si>
  <si>
    <t>GO_ORGANIC_CYCLIC_COMPOUND_CATABOLIC_PROCESS</t>
  </si>
  <si>
    <t>GO_POSITIVE_REGULATION_OF_TRANSCRIPTION_FROM_RNA_POLYMERASE_II_PROMOTER</t>
  </si>
  <si>
    <t>GO_TUBE_DEVELOPMENT</t>
  </si>
  <si>
    <t>GO_EPITHELIAL_CELL_DIFFERENTIATION</t>
  </si>
  <si>
    <t>GO_RIBONUCLEOPROTEIN_COMPLEX</t>
  </si>
  <si>
    <t>GO_RNA_BINDING</t>
  </si>
  <si>
    <t>GO_CYTOSOLIC_SMALL_RIBOSOMAL_SUBUNIT</t>
  </si>
  <si>
    <t>GO_POLY_A_RNA_BINDING</t>
  </si>
  <si>
    <t>GO_PEPTIDE_METABOLIC_PROCESS</t>
  </si>
  <si>
    <t>GO_REGULATION_OF_TRANSCRIPTION_FROM_RNA_POLYMERASE_II_PROMOTER</t>
  </si>
  <si>
    <t>GO_RIBOSOME_BIOGENESIS</t>
  </si>
  <si>
    <t>GO_SIDE_OF_MEMBRANE</t>
  </si>
  <si>
    <t>GO_RESPONSE_TO_BACTERIUM</t>
  </si>
  <si>
    <t>GO_ENDOPLASMIC_RETICULUM</t>
  </si>
  <si>
    <t>GO_REGULATION_OF_NEURON_DIFFERENTIATION</t>
  </si>
  <si>
    <t>GO_CELL_CORTEX</t>
  </si>
  <si>
    <t>GO_REGULATION_OF_PROTEIN_COMPLEX_ASSEMBLY</t>
  </si>
  <si>
    <t>HALLMARK_IL6_JAK_STAT3_SIGNALING</t>
  </si>
  <si>
    <t>GO_LEUKOCYTE_MIGRATION</t>
  </si>
  <si>
    <t>GO_CELLULAR_RESPONSE_TO_ACID_CHEMICAL</t>
  </si>
  <si>
    <t>GO_CELL_PROJECTION</t>
  </si>
  <si>
    <t>GO_REGULATION_OF_METAL_ION_TRANSPORT</t>
  </si>
  <si>
    <t>GO_REGULATION_OF_EXTRINSIC_APOPTOTIC_SIGNALING_PATHWAY</t>
  </si>
  <si>
    <t>GO_POSITIVE_REGULATION_OF_BIOSYNTHETIC_PROCESS</t>
  </si>
  <si>
    <t>GO_DEFENSE_RESPONSE</t>
  </si>
  <si>
    <t>GO_REGULATION_OF_CELLULAR_RESPONSE_TO_TRANSFORMING_GROWTH_FACTOR_BETA_STIMULUS</t>
  </si>
  <si>
    <t>GO_NEGATIVE_REGULATION_OF_KINASE_ACTIVITY</t>
  </si>
  <si>
    <t>GO_GROWTH</t>
  </si>
  <si>
    <t>HALLMARK_TGF_BETA_SIGNALING</t>
  </si>
  <si>
    <t>GO_POSITIVE_REGULATION_OF_PHOSPHORUS_METABOLIC_PROCESS</t>
  </si>
  <si>
    <t>GO_REGULATION_OF_EPITHELIAL_CELL_MIGRATION</t>
  </si>
  <si>
    <t>GO_HOMEOSTATIC_PROCESS</t>
  </si>
  <si>
    <t>GO_POSITIVE_REGULATION_OF_EXTRINSIC_APOPTOTIC_SIGNALING_PATHWAY</t>
  </si>
  <si>
    <t>GO_REGULATION_OF_OSTEOBLAST_DIFFERENTIATION</t>
  </si>
  <si>
    <t>GO_REGULATION_OF_EPITHELIAL_CELL_PROLIFERATION</t>
  </si>
  <si>
    <t>GO_REGULATION_OF_WOUND_HEALING</t>
  </si>
  <si>
    <t>GO_MOLECULAR_FUNCTION_REGULATOR</t>
  </si>
  <si>
    <t>GO_BASEMENT_MEMBRANE</t>
  </si>
  <si>
    <t>GO_NEGATIVE_REGULATION_OF_NERVOUS_SYSTEM_DEVELOPMENT</t>
  </si>
  <si>
    <t>GO_NEGATIVE_REGULATION_OF_TRANSFERASE_ACTIVITY</t>
  </si>
  <si>
    <t>GO_MUSCLE_SYSTEM_PROCESS</t>
  </si>
  <si>
    <t>GO_CELLULAR_RESPONSE_TO_NUTRIENT</t>
  </si>
  <si>
    <t>GO_POSITIVE_REGULATION_OF_LOCOMOTION</t>
  </si>
  <si>
    <t>GO_MEMBRANE_REGION</t>
  </si>
  <si>
    <t>GO_RESPONSE_TO_ESTROGEN</t>
  </si>
  <si>
    <t>GO_REGULATION_OF_OSSIFICATION</t>
  </si>
  <si>
    <t>GO_POSITIVE_REGULATION_OF_IMMUNE_SYSTEM_PROCESS</t>
  </si>
  <si>
    <t>GO_GROWTH_FACTOR_BINDING</t>
  </si>
  <si>
    <t>GO_NEGATIVE_REGULATION_OF_PHOSPHORUS_METABOLIC_PROCESS</t>
  </si>
  <si>
    <t>GO_PROTEIN_COMPLEX_SUBUNIT_ORGANIZATION</t>
  </si>
  <si>
    <t>GO_ACTOMYOSIN</t>
  </si>
  <si>
    <t>GO_POSITIVE_REGULATION_OF_CYTOSKELETON_ORGANIZATION</t>
  </si>
  <si>
    <t>GO_RRNA_METABOLIC_PROCESS</t>
  </si>
  <si>
    <t>GO_CONNECTIVE_TISSUE_DEVELOPMENT</t>
  </si>
  <si>
    <t>GO_SULFUR_COMPOUND_BINDING</t>
  </si>
  <si>
    <t>GO_NEGATIVE_REGULATION_OF_INTRACELLULAR_SIGNAL_TRANSDUCTION</t>
  </si>
  <si>
    <t>GO_RESPONSE_TO_ACID_CHEMICAL</t>
  </si>
  <si>
    <t>GO_SINGLE_ORGANISM_CELL_ADHESION</t>
  </si>
  <si>
    <t>GO_TISSUE_MORPHOGENESIS</t>
  </si>
  <si>
    <t>GO_EXTRINSIC_COMPONENT_OF_MEMBRANE</t>
  </si>
  <si>
    <t>GO_RESPONSE_TO_MECHANICAL_STIMULUS</t>
  </si>
  <si>
    <t>GO_RESPONSE_TO_DRUG</t>
  </si>
  <si>
    <t>GO_REGULATION_OF_CELL_MORPHOGENESIS_INVOLVED_IN_DIFFERENTIATION</t>
  </si>
  <si>
    <t>HALLMARK_ANDROGEN_RESPONSE</t>
  </si>
  <si>
    <t>GO_MACROMOLECULE_CATABOLIC_PROCESS</t>
  </si>
  <si>
    <t>GO_REGULATION_OF_SYMBIOSIS_ENCOMPASSING_MUTUALISM_THROUGH_PARASITISM</t>
  </si>
  <si>
    <t>GO_ACTIN_FILAMENT_BUNDLE</t>
  </si>
  <si>
    <t>GO_REGULATION_OF_TRANSPORT</t>
  </si>
  <si>
    <t>GO_RESPONSE_TO_VITAMIN</t>
  </si>
  <si>
    <t>GO_CELL_LEADING_EDGE</t>
  </si>
  <si>
    <t>GO_CELL_SUBSTRATE_ADHESION</t>
  </si>
  <si>
    <t>GO_PERINUCLEAR_REGION_OF_CYTOPLASM</t>
  </si>
  <si>
    <t>GO_RESPONSE_TO_AMINO_ACID</t>
  </si>
  <si>
    <t>GO_INTRACELLULAR_SIGNAL_TRANSDUCTION</t>
  </si>
  <si>
    <t>GO_VESICLE_MEMBRANE</t>
  </si>
  <si>
    <t>GO_CELLULAR_RESPONSE_TO_OXYGEN_LEVELS</t>
  </si>
  <si>
    <t>GO_REGULATION_OF_MAPK_CASCADE</t>
  </si>
  <si>
    <t>GO_POSITIVE_REGULATION_OF_PROTEIN_MODIFICATION_PROCESS</t>
  </si>
  <si>
    <t>GO_NEGATIVE_REGULATION_OF_TRANSPORT</t>
  </si>
  <si>
    <t>GO_POSITIVE_REGULATION_OF_PROTEOLYSIS</t>
  </si>
  <si>
    <t>GO_MULTICELLULAR_ORGANISMAL_MACROMOLECULE_METABOLIC_PROCESS</t>
  </si>
  <si>
    <t>GO_MULTICELLULAR_ORGANISM_METABOLIC_PROCESS</t>
  </si>
  <si>
    <t>GO_CELLULAR_RESPONSE_TO_AMINO_ACID_STIMULUS</t>
  </si>
  <si>
    <t>GO_CELLULAR_RESPONSE_TO_HORMONE_STIMULUS</t>
  </si>
  <si>
    <t>GO_COLLAGEN_BINDING</t>
  </si>
  <si>
    <t>GO_STRUCTURAL_CONSTITUENT_OF_RIBOSOME</t>
  </si>
  <si>
    <t>GO_ACTIN_FILAMENT_ORGANIZATION</t>
  </si>
  <si>
    <t>GO_RUFFLE</t>
  </si>
  <si>
    <t>GO_CYTOSKELETON_ORGANIZATION</t>
  </si>
  <si>
    <t>GO_RESPONSE_TO_NUTRIENT</t>
  </si>
  <si>
    <t>GO_ENZYME_ACTIVATOR_ACTIVITY</t>
  </si>
  <si>
    <t>GO_INTEGRIN_BINDING</t>
  </si>
  <si>
    <t>GO_POSITIVE_REGULATION_OF_PEPTIDASE_ACTIVITY</t>
  </si>
  <si>
    <t>GO_REGULATION_OF_NERVOUS_SYSTEM_DEVELOPMENT</t>
  </si>
  <si>
    <t>GO_NEGATIVE_REGULATION_OF_PHOSPHORYLATION</t>
  </si>
  <si>
    <t>GO_REGULATION_OF_KINASE_ACTIVITY</t>
  </si>
  <si>
    <t>GO_RESPONSE_TO_VIRUS</t>
  </si>
  <si>
    <t>GO_RNA_CATABOLIC_PROCESS</t>
  </si>
  <si>
    <t>GO_REGULATION_OF_TRANSMEMBRANE_RECEPTOR_PROTEIN_SERINE_THREONINE_KINASE_SIGNALING_PATHWAY</t>
  </si>
  <si>
    <t>GO_NEGATIVE_REGULATION_OF_PROTEIN_MODIFICATION_PROCESS</t>
  </si>
  <si>
    <t>GO_REGULATION_OF_IMMUNE_SYSTEM_PROCESS</t>
  </si>
  <si>
    <t>GO_GLYCOSAMINOGLYCAN_BINDING</t>
  </si>
  <si>
    <t>GO_CELL_ADHESION_MOLECULE_BINDING</t>
  </si>
  <si>
    <t>GO_CATABOLIC_PROCESS</t>
  </si>
  <si>
    <t>GO_CYTOSOLIC_PART</t>
  </si>
  <si>
    <t>GO_REGULATION_OF_CELLULAR_COMPONENT_BIOGENESIS</t>
  </si>
  <si>
    <t>GO_NEGATIVE_REGULATION_OF_NITROGEN_COMPOUND_METABOLIC_PROCESS</t>
  </si>
  <si>
    <t>GO_NEGATIVE_REGULATION_OF_CELLULAR_COMPONENT_ORGANIZATION</t>
  </si>
  <si>
    <t>GO_POSITIVE_REGULATION_OF_GENE_EXPRESSION</t>
  </si>
  <si>
    <t>GO_COLLAGEN_FIBRIL_ORGANIZATION</t>
  </si>
  <si>
    <t>GO_CELLULAR_RESPONSE_TO_CYTOKINE_STIMULUS</t>
  </si>
  <si>
    <t>GO_SINGLE_ORGANISM_CELLULAR_LOCALIZATION</t>
  </si>
  <si>
    <t>GO_VESICLE_MEDIATED_TRANSPORT</t>
  </si>
  <si>
    <t>GO_IDENTICAL_PROTEIN_BINDING</t>
  </si>
  <si>
    <t>GO_RESPONSE_TO_KETONE</t>
  </si>
  <si>
    <t>GO_RESPONSE_TO_MOLECULE_OF_BACTERIAL_ORIGIN</t>
  </si>
  <si>
    <t>HALLMARK_IL2_STAT5_SIGNALING</t>
  </si>
  <si>
    <t>HALLMARK_KRAS_SIGNALING_UP</t>
  </si>
  <si>
    <t>GO_REGULATION_OF_CELL_MORPHOGENESIS</t>
  </si>
  <si>
    <t>GO_REGULATION_OF_CATABOLIC_PROCESS</t>
  </si>
  <si>
    <t>GO_CELL_SURFACE</t>
  </si>
  <si>
    <t>GO_REGULATION_OF_APOPTOTIC_SIGNALING_PATHWAY</t>
  </si>
  <si>
    <t>GO_REGULATION_OF_TRANSFERASE_ACTIVITY</t>
  </si>
  <si>
    <t>GO_POSITIVE_REGULATION_OF_CELLULAR_COMPONENT_BIOGENESIS</t>
  </si>
  <si>
    <t>GO_ESTABLISHMENT_OF_PROTEIN_LOCALIZATION_TO_ORGANELLE</t>
  </si>
  <si>
    <t>GO_TRANSMEMBRANE_RECEPTOR_PROTEIN_TYROSINE_KINASE_SIGNALING_PATHWAY</t>
  </si>
  <si>
    <t>HALLMARK_UV_RESPONSE_DN</t>
  </si>
  <si>
    <t>GO_REGULATION_OF_VASCULATURE_DEVELOPMENT</t>
  </si>
  <si>
    <t>GO_HEPARIN_BINDING</t>
  </si>
  <si>
    <t>GO_CELLULAR_RESPONSE_TO_INORGANIC_SUBSTANCE</t>
  </si>
  <si>
    <t>GO_REGULATION_OF_RESPONSE_TO_EXTERNAL_STIMULUS</t>
  </si>
  <si>
    <t>GO_REGULATION_OF_CELL_SUBSTRATE_ADHESION</t>
  </si>
  <si>
    <t>GO_POSITIVE_REGULATION_OF_CELL_PROLIFERATION</t>
  </si>
  <si>
    <t>GO_PROTEIN_LOCALIZATION_TO_ORGANELLE</t>
  </si>
  <si>
    <t>GO_CYTOSKELETAL_PART</t>
  </si>
  <si>
    <t>GO_NEGATIVE_REGULATION_OF_CELL_DEVELOPMENT</t>
  </si>
  <si>
    <t>HALLMARK_P53_PATHWAY</t>
  </si>
  <si>
    <t>GO_REGULATION_OF_MULTI_ORGANISM_PROCESS</t>
  </si>
  <si>
    <t>GO_MEMBRANE_ORGANIZATION</t>
  </si>
  <si>
    <t>GO_TRANSLATIONAL_INITIATION</t>
  </si>
  <si>
    <t>GO_POSITIVE_REGULATION_OF_PROTEIN_COMPLEX_ASSEMBLY</t>
  </si>
  <si>
    <t>GO_REGULATION_OF_CELLULAR_RESPONSE_TO_GROWTH_FACTOR_STIMULUS</t>
  </si>
  <si>
    <t>GO_CELLULAR_RESPONSE_TO_NITROGEN_COMPOUND</t>
  </si>
  <si>
    <t>GO_CELLULAR_RESPONSE_TO_LIPID</t>
  </si>
  <si>
    <t>GO_POSITIVE_REGULATION_OF_HYDROLASE_ACTIVITY</t>
  </si>
  <si>
    <t>GO_CELLULAR_RESPONSE_TO_STRESS</t>
  </si>
  <si>
    <t>GO_RIBOSOME</t>
  </si>
  <si>
    <t>GO_ANATOMICAL_STRUCTURE_FORMATION_INVOLVED_IN_MORPHOGENESIS</t>
  </si>
  <si>
    <t>GO_RESPONSE_TO_GROWTH_FACTOR</t>
  </si>
  <si>
    <t>GO_MULTI_ORGANISM_METABOLIC_PROCESS</t>
  </si>
  <si>
    <t>GO_ESTABLISHMENT_OF_LOCALIZATION_IN_CELL</t>
  </si>
  <si>
    <t>GO_NEGATIVE_REGULATION_OF_GENE_EXPRESSION</t>
  </si>
  <si>
    <t>GO_LOCOMOTION</t>
  </si>
  <si>
    <t>GO_EPITHELIUM_DEVELOPMENT</t>
  </si>
  <si>
    <t>GO_CELLULAR_RESPONSE_TO_ORGANIC_CYCLIC_COMPOUND</t>
  </si>
  <si>
    <t>GO_ANGIOGENESIS</t>
  </si>
  <si>
    <t>GO_CYTOPLASMIC_VESICLE_PART</t>
  </si>
  <si>
    <t>GO_ENZYME_REGULATOR_ACTIVITY</t>
  </si>
  <si>
    <t>GO_VIRAL_LIFE_CYCLE</t>
  </si>
  <si>
    <t>GO_RIBOSOMAL_SUBUNIT</t>
  </si>
  <si>
    <t>GO_OSSIFICATION</t>
  </si>
  <si>
    <t>GO_APOPTOTIC_SIGNALING_PATHWAY</t>
  </si>
  <si>
    <t>GO_REGULATION_OF_PEPTIDASE_ACTIVITY</t>
  </si>
  <si>
    <t>GO_POSITIVE_REGULATION_OF_INTRACELLULAR_SIGNAL_TRANSDUCTION</t>
  </si>
  <si>
    <t>GO_MACROMOLECULAR_COMPLEX_BINDING</t>
  </si>
  <si>
    <t>GO_RESPONSE_TO_CORTICOSTEROID</t>
  </si>
  <si>
    <t>GO_REGULATION_OF_PROTEOLYSIS</t>
  </si>
  <si>
    <t>GO_ESTABLISHMENT_OF_PROTEIN_LOCALIZATION_TO_MEMBRANE</t>
  </si>
  <si>
    <t>GO_CELLULAR_RESPONSE_TO_EXTERNAL_STIMULUS</t>
  </si>
  <si>
    <t>GO_ACTIN_FILAMENT_BASED_PROCESS</t>
  </si>
  <si>
    <t>GO_PROTEIN_TARGETING_TO_MEMBRANE</t>
  </si>
  <si>
    <t>GO_EXTRACELLULAR_MATRIX_COMPONENT</t>
  </si>
  <si>
    <t>GO_CELLULAR_RESPONSE_TO_EXTRACELLULAR_STIMULUS</t>
  </si>
  <si>
    <t>GO_IMMUNE_SYSTEM_PROCESS</t>
  </si>
  <si>
    <t>GO_POSITIVE_REGULATION_OF_CELL_ADHESION</t>
  </si>
  <si>
    <t>HALLMARK_MYOGENESIS</t>
  </si>
  <si>
    <t>GO_RESPONSE_TO_CYTOKINE</t>
  </si>
  <si>
    <t>GO_NUCLEAR_TRANSCRIBED_MRNA_CATABOLIC_PROCESS_NONSENSE_MEDIATED_DECAY</t>
  </si>
  <si>
    <t>GO_INTRACELLULAR_PROTEIN_TRANSPORT</t>
  </si>
  <si>
    <t>GO_NEGATIVE_REGULATION_OF_CELL_DIFFERENTIATION</t>
  </si>
  <si>
    <t>GO_PROTEIN_COMPLEX_BINDING</t>
  </si>
  <si>
    <t>GO_PROTEIN_TARGETING</t>
  </si>
  <si>
    <t>GO_BLOOD_VESSEL_MORPHOGENESIS</t>
  </si>
  <si>
    <t>GO_WOUND_HEALING</t>
  </si>
  <si>
    <t>GO_NEGATIVE_REGULATION_OF_CATALYTIC_ACTIVITY</t>
  </si>
  <si>
    <t>GO_INTRACELLULAR_VESICLE</t>
  </si>
  <si>
    <t>GO_RESPONSE_TO_ALCOHOL</t>
  </si>
  <si>
    <t>GO_NEGATIVE_REGULATION_OF_LOCOMOTION</t>
  </si>
  <si>
    <t>GO_RESPONSE_TO_EXTRACELLULAR_STIMULUS</t>
  </si>
  <si>
    <t>GO_PROTEIN_LOCALIZATION_TO_MEMBRANE</t>
  </si>
  <si>
    <t>GO_REGULATION_OF_PHOSPHORUS_METABOLIC_PROCESS</t>
  </si>
  <si>
    <t>GO_RESPONSE_TO_METAL_ION</t>
  </si>
  <si>
    <t>GO_CELL_MOTILITY</t>
  </si>
  <si>
    <t>GO_POSITIVE_REGULATION_OF_CELLULAR_COMPONENT_ORGANIZATION</t>
  </si>
  <si>
    <t>GO_RECEPTOR_BINDING</t>
  </si>
  <si>
    <t>GO_NEGATIVE_REGULATION_OF_CELL_DEATH</t>
  </si>
  <si>
    <t>GO_REGULATION_OF_RESPONSE_TO_STRESS</t>
  </si>
  <si>
    <t>GO_POSITIVE_REGULATION_OF_CATALYTIC_ACTIVITY</t>
  </si>
  <si>
    <t>GO_ENZYME_LINKED_RECEPTOR_PROTEIN_SIGNALING_PATHWAY</t>
  </si>
  <si>
    <t>GO_REGULATION_OF_CELL_DEVELOPMENT</t>
  </si>
  <si>
    <t>GO_ESTABLISHMENT_OF_PROTEIN_LOCALIZATION_TO_ENDOPLASMIC_RETICULUM</t>
  </si>
  <si>
    <t>GO_ACTIN_BINDING</t>
  </si>
  <si>
    <t>GO_NEGATIVE_REGULATION_OF_PROTEIN_METABOLIC_PROCESS</t>
  </si>
  <si>
    <t>GO_NEGATIVE_REGULATION_OF_DEVELOPMENTAL_PROCESS</t>
  </si>
  <si>
    <t>GO_RESPONSE_TO_OXYGEN_LEVELS</t>
  </si>
  <si>
    <t>GO_CYTOSOLIC_RIBOSOME</t>
  </si>
  <si>
    <t>GO_RESPONSE_TO_BIOTIC_STIMULUS</t>
  </si>
  <si>
    <t>HALLMARK_COAGULATION</t>
  </si>
  <si>
    <t>GO_REGULATION_OF_HYDROLASE_ACTIVITY</t>
  </si>
  <si>
    <t>GO_CYTOSKELETAL_PROTEIN_BINDING</t>
  </si>
  <si>
    <t>GO_REGULATION_OF_INTRACELLULAR_SIGNAL_TRANSDUCTION</t>
  </si>
  <si>
    <t>GO_POSITIVE_REGULATION_OF_MOLECULAR_FUNCTION</t>
  </si>
  <si>
    <t>GO_POSITIVE_REGULATION_OF_CELL_DIFFERENTIATION</t>
  </si>
  <si>
    <t>GO_REGULATION_OF_PROTEIN_MODIFICATION_PROCESS</t>
  </si>
  <si>
    <t>GO_ENZYME_BINDING</t>
  </si>
  <si>
    <t>GO_CYTOSKELETON</t>
  </si>
  <si>
    <t>GO_CIRCULATORY_SYSTEM_DEVELOPMENT</t>
  </si>
  <si>
    <t>GO_PROTEIN_LOCALIZATION_TO_ENDOPLASMIC_RETICULUM</t>
  </si>
  <si>
    <t>GO_VASCULATURE_DEVELOPMENT</t>
  </si>
  <si>
    <t>GO_NEGATIVE_REGULATION_OF_CELL_PROLIFERATION</t>
  </si>
  <si>
    <t>GO_POSITIVE_REGULATION_OF_PROTEIN_METABOLIC_PROCESS</t>
  </si>
  <si>
    <t>GO_INTERSPECIES_INTERACTION_BETWEEN_ORGANISMS</t>
  </si>
  <si>
    <t>GO_CELL_DEATH</t>
  </si>
  <si>
    <t>GO_ESTABLISHMENT_OF_PROTEIN_LOCALIZATION</t>
  </si>
  <si>
    <t>GO_RESPONSE_TO_INORGANIC_SUBSTANCE</t>
  </si>
  <si>
    <t>GO_RESPONSE_TO_WOUNDING</t>
  </si>
  <si>
    <t>GO_RESPONSE_TO_STEROID_HORMONE</t>
  </si>
  <si>
    <t>GO_PROTEINACEOUS_EXTRACELLULAR_MATRIX</t>
  </si>
  <si>
    <t>GO_CELLULAR_MACROMOLECULE_LOCALIZATION</t>
  </si>
  <si>
    <t>GO_POSITIVE_REGULATION_OF_MULTICELLULAR_ORGANISMAL_PROCESS</t>
  </si>
  <si>
    <t>GO_MOVEMENT_OF_CELL_OR_SUBCELLULAR_COMPONENT</t>
  </si>
  <si>
    <t>GO_PROTEIN_LOCALIZATION</t>
  </si>
  <si>
    <t>GO_NEGATIVE_REGULATION_OF_MULTICELLULAR_ORGANISMAL_PROCESS</t>
  </si>
  <si>
    <t>GO_BIOLOGICAL_ADHESION</t>
  </si>
  <si>
    <t>GO_STRUCTURAL_MOLECULE_ACTIVITY</t>
  </si>
  <si>
    <t>GO_CELLULAR_RESPONSE_TO_OXYGEN_CONTAINING_COMPOUND</t>
  </si>
  <si>
    <t>GO_NEGATIVE_REGULATION_OF_MOLECULAR_FUNCTION</t>
  </si>
  <si>
    <t>GO_RESPONSE_TO_HORMONE</t>
  </si>
  <si>
    <t>GO_CELLULAR_RESPONSE_TO_ENDOGENOUS_STIMULUS</t>
  </si>
  <si>
    <t>GO_RESPONSE_TO_NITROGEN_COMPOUND</t>
  </si>
  <si>
    <t>GO_POSITIVE_REGULATION_OF_CELL_COMMUNICATION</t>
  </si>
  <si>
    <t>GO_RESPONSE_TO_ABIOTIC_STIMULUS</t>
  </si>
  <si>
    <t>GO_RESPONSE_TO_EXTERNAL_STIMULUS</t>
  </si>
  <si>
    <t>GO_REGULATION_OF_CELL_ADHESION</t>
  </si>
  <si>
    <t>GO_POSITIVE_REGULATION_OF_DEVELOPMENTAL_PROCESS</t>
  </si>
  <si>
    <t>GO_ACTIN_CYTOSKELETON</t>
  </si>
  <si>
    <t>GO_CELL_SUBSTRATE_JUNCTION</t>
  </si>
  <si>
    <t>GO_RESPONSE_TO_LIPID</t>
  </si>
  <si>
    <t>HALLMARK_EPITHELIAL_MESENCHYMAL_TRANSITION</t>
  </si>
  <si>
    <t>GO_RESPONSE_TO_OXYGEN_CONTAINING_COMPOUND</t>
  </si>
  <si>
    <t>GO_RESPONSE_TO_ORGANIC_CYCLIC_COMPOUND</t>
  </si>
  <si>
    <t>GO_ANCHORING_JUNCTION</t>
  </si>
  <si>
    <t>GO_RESPONSE_TO_ENDOGENOUS_STIMULUS</t>
  </si>
  <si>
    <t>GO_CELLULAR_RESPONSE_TO_ORGANIC_SUBSTANCE</t>
  </si>
  <si>
    <t>GO_POSITIVE_REGULATION_OF_CELL_DEATH</t>
  </si>
  <si>
    <t>GO_EXTRACELLULAR_SPACE</t>
  </si>
  <si>
    <t>GO_REGULATION_OF_CELLULAR_COMPONENT_MOVEMENT</t>
  </si>
  <si>
    <t>GO_CELL_JUNCTION</t>
  </si>
  <si>
    <t>GO_POSITIVE_REGULATION_OF_RESPONSE_TO_STIMULUS</t>
  </si>
  <si>
    <t>GO_NEGATIVE_REGULATION_OF_RESPONSE_TO_STIMULUS</t>
  </si>
  <si>
    <t>GO_NEGATIVE_REGULATION_OF_CELL_COMMUNICATION</t>
  </si>
  <si>
    <t>GO_REGULATION_OF_CELL_DEATH</t>
  </si>
  <si>
    <t>GO_EXTRACELLULAR_MATRIX</t>
  </si>
  <si>
    <t>GO_EXTRACELLULAR_STRUCTURE_ORGANIZATION</t>
  </si>
  <si>
    <t>GO_REGULATION_OF_ANATOMICAL_STRUCTURE_MORPHOGENESIS</t>
  </si>
  <si>
    <t>GO_REGULATION_OF_CELL_PROLIFERATION</t>
  </si>
  <si>
    <t>GO_REGULATION_OF_MULTICELLULAR_ORGANISMAL_DEVELOPMENT</t>
  </si>
  <si>
    <t>HALLMARK_INTERFERON_GAMMA_RESPONSE</t>
  </si>
  <si>
    <t>GO_REGULATION_OF_CELL_DIFFERENTIATION</t>
  </si>
  <si>
    <t>HALLMARK_E2F_TARGETS</t>
  </si>
  <si>
    <t>GO_PATTERN_SPECIFICATION_PROCESS</t>
  </si>
  <si>
    <t>HALLMARK_G2M_CHECKPOINT</t>
  </si>
  <si>
    <t>HALLMARK_MYC_TARGETS_V1</t>
  </si>
  <si>
    <t>GO_STEM_CELL_DIFFERENTIATION</t>
  </si>
  <si>
    <t>GO_SKELETAL_SYSTEM_DEVELOPMENT</t>
  </si>
  <si>
    <t>GO_EMBRYO_DEVELOPMENT</t>
  </si>
  <si>
    <t>GO_NEUROGENESIS</t>
  </si>
  <si>
    <t>GO_ORGAN_MORPHOGENESIS</t>
  </si>
  <si>
    <t>HALLMARK_APOPTOSIS</t>
  </si>
  <si>
    <t>EMT_Up (Taube et al. 2010)</t>
  </si>
  <si>
    <t>HALLMARK_HYPOXIA</t>
  </si>
  <si>
    <t>EMT_Up (Groger et al. 2012)</t>
  </si>
  <si>
    <t>HALLMARK_TNFA_SIGNALING_VIA_NFKB</t>
  </si>
  <si>
    <t>GO_TISSUE_DEVELOPMENT</t>
  </si>
  <si>
    <t>ZSWIM8</t>
  </si>
  <si>
    <t>ZNF652</t>
  </si>
  <si>
    <t>ZNFX1</t>
  </si>
  <si>
    <t>ZFYVE26</t>
  </si>
  <si>
    <t>ZC3H15</t>
  </si>
  <si>
    <t>YWHAZ</t>
  </si>
  <si>
    <t>ZFC3H1</t>
  </si>
  <si>
    <t>YWHAQ</t>
  </si>
  <si>
    <t>YWHAE</t>
  </si>
  <si>
    <t>ZC3H3</t>
  </si>
  <si>
    <t>ZBTB3</t>
  </si>
  <si>
    <t>ZBP1</t>
  </si>
  <si>
    <t>XRCC5</t>
  </si>
  <si>
    <t>XRN1</t>
  </si>
  <si>
    <t>WDR83OS</t>
  </si>
  <si>
    <t>XIRP1</t>
  </si>
  <si>
    <t>WDR61</t>
  </si>
  <si>
    <t>WASF1</t>
  </si>
  <si>
    <t>WDR81</t>
  </si>
  <si>
    <t>WDR25</t>
  </si>
  <si>
    <t>WASH7P</t>
  </si>
  <si>
    <t>WASH1</t>
  </si>
  <si>
    <t>VDAC3</t>
  </si>
  <si>
    <t>WARS</t>
  </si>
  <si>
    <t>VDAC1</t>
  </si>
  <si>
    <t>VPS13C</t>
  </si>
  <si>
    <t>VAPA</t>
  </si>
  <si>
    <t>VCAM1</t>
  </si>
  <si>
    <t>UQCRH</t>
  </si>
  <si>
    <t>UTRN</t>
  </si>
  <si>
    <t>UNC5C</t>
  </si>
  <si>
    <t>USP30-AS1</t>
  </si>
  <si>
    <t>UGDH</t>
  </si>
  <si>
    <t>USP18</t>
  </si>
  <si>
    <t>UFC1</t>
  </si>
  <si>
    <t>USF1</t>
  </si>
  <si>
    <t>UBE2V2</t>
  </si>
  <si>
    <t>UPP1</t>
  </si>
  <si>
    <t>UBE2V1</t>
  </si>
  <si>
    <t>UBE2E3</t>
  </si>
  <si>
    <t>ULK1</t>
  </si>
  <si>
    <t>U2AF1</t>
  </si>
  <si>
    <t>UBR4</t>
  </si>
  <si>
    <t>TXNL4A</t>
  </si>
  <si>
    <t>UBE2L6</t>
  </si>
  <si>
    <t>TXNL1</t>
  </si>
  <si>
    <t>UBD</t>
  </si>
  <si>
    <t>TXN2</t>
  </si>
  <si>
    <t>UBA7</t>
  </si>
  <si>
    <t>TWISTNB</t>
  </si>
  <si>
    <t>TUBB</t>
  </si>
  <si>
    <t>TYMP</t>
  </si>
  <si>
    <t>TXNIP</t>
  </si>
  <si>
    <t>TRPM4</t>
  </si>
  <si>
    <t>TSPAN13</t>
  </si>
  <si>
    <t>TRIM69</t>
  </si>
  <si>
    <t>TRIM56</t>
  </si>
  <si>
    <t>TRAP1</t>
  </si>
  <si>
    <t>TRIM38</t>
  </si>
  <si>
    <t>TRIM25</t>
  </si>
  <si>
    <t>TRIM22</t>
  </si>
  <si>
    <t>TRIM21</t>
  </si>
  <si>
    <t>TPI1</t>
  </si>
  <si>
    <t>TRIM14</t>
  </si>
  <si>
    <t>TREX1</t>
  </si>
  <si>
    <t>TRAFD1</t>
  </si>
  <si>
    <t>TOMM20</t>
  </si>
  <si>
    <t>TRAF1</t>
  </si>
  <si>
    <t>TNFRSF10D</t>
  </si>
  <si>
    <t>TNS3</t>
  </si>
  <si>
    <t>TMEM98</t>
  </si>
  <si>
    <t>TNFSF9</t>
  </si>
  <si>
    <t>TNFSF10</t>
  </si>
  <si>
    <t>TMEM66</t>
  </si>
  <si>
    <t>TMEM59</t>
  </si>
  <si>
    <t>TNFAIP8</t>
  </si>
  <si>
    <t>TMEM258</t>
  </si>
  <si>
    <t>TMPRSS3</t>
  </si>
  <si>
    <t>TMED2</t>
  </si>
  <si>
    <t>TMEM8A</t>
  </si>
  <si>
    <t>TMED10</t>
  </si>
  <si>
    <t>TMEM205</t>
  </si>
  <si>
    <t>TMBIM6</t>
  </si>
  <si>
    <t>TMEM194A</t>
  </si>
  <si>
    <t>TMEM158</t>
  </si>
  <si>
    <t>TMEM140</t>
  </si>
  <si>
    <t>TLCD2</t>
  </si>
  <si>
    <t>TCP1</t>
  </si>
  <si>
    <t>TF</t>
  </si>
  <si>
    <t>TCEAL8</t>
  </si>
  <si>
    <t>TEP1</t>
  </si>
  <si>
    <t>SYNCRIP</t>
  </si>
  <si>
    <t>TCIRG1</t>
  </si>
  <si>
    <t>SURF4</t>
  </si>
  <si>
    <t>TBX2</t>
  </si>
  <si>
    <t>SUMO1</t>
  </si>
  <si>
    <t>TAPBP</t>
  </si>
  <si>
    <t>SUB1</t>
  </si>
  <si>
    <t>TAP2</t>
  </si>
  <si>
    <t>STT3A</t>
  </si>
  <si>
    <t>TAP1</t>
  </si>
  <si>
    <t>TAC3</t>
  </si>
  <si>
    <t>ST13</t>
  </si>
  <si>
    <t>STAT5A</t>
  </si>
  <si>
    <t>STAT2</t>
  </si>
  <si>
    <t>SSR1</t>
  </si>
  <si>
    <t>SSUH2</t>
  </si>
  <si>
    <t>SSBP2</t>
  </si>
  <si>
    <t>SSB</t>
  </si>
  <si>
    <t>SSH1</t>
  </si>
  <si>
    <t>SQSTM1</t>
  </si>
  <si>
    <t>SQRDL</t>
  </si>
  <si>
    <t>SP140L</t>
  </si>
  <si>
    <t>SP110</t>
  </si>
  <si>
    <t>SRP9</t>
  </si>
  <si>
    <t>SP100</t>
  </si>
  <si>
    <t>SRP72</t>
  </si>
  <si>
    <t>SRP14</t>
  </si>
  <si>
    <t>SPIN1</t>
  </si>
  <si>
    <t>SPCS2</t>
  </si>
  <si>
    <t>SLC9A3</t>
  </si>
  <si>
    <t>SLC37A1</t>
  </si>
  <si>
    <t>SLC25A28</t>
  </si>
  <si>
    <t>SNURF</t>
  </si>
  <si>
    <t>SNRPN</t>
  </si>
  <si>
    <t>SNRPE</t>
  </si>
  <si>
    <t>SNHG16</t>
  </si>
  <si>
    <t>SEMA4D</t>
  </si>
  <si>
    <t>SND1</t>
  </si>
  <si>
    <t>SMARCA1</t>
  </si>
  <si>
    <t>SCRIB</t>
  </si>
  <si>
    <t>SMAD9</t>
  </si>
  <si>
    <t>SCO2</t>
  </si>
  <si>
    <t>SLIT2</t>
  </si>
  <si>
    <t>SCARF1</t>
  </si>
  <si>
    <t>SCARA5</t>
  </si>
  <si>
    <t>SLC25A5</t>
  </si>
  <si>
    <t>SLC25A3</t>
  </si>
  <si>
    <t>SAMD9L</t>
  </si>
  <si>
    <t>SKP1</t>
  </si>
  <si>
    <t>RUNX3</t>
  </si>
  <si>
    <t>RUFY4</t>
  </si>
  <si>
    <t>RTP4</t>
  </si>
  <si>
    <t>SET</t>
  </si>
  <si>
    <t>RSAD2</t>
  </si>
  <si>
    <t>RPLP0P2</t>
  </si>
  <si>
    <t>SERP1</t>
  </si>
  <si>
    <t>SERINC1</t>
  </si>
  <si>
    <t>RNF213</t>
  </si>
  <si>
    <t>SERBP1</t>
  </si>
  <si>
    <t>RNF144A-AS1</t>
  </si>
  <si>
    <t>RHEBL1</t>
  </si>
  <si>
    <t>SEMA6D</t>
  </si>
  <si>
    <t>SEMA3E</t>
  </si>
  <si>
    <t>RGS11</t>
  </si>
  <si>
    <t>SEC61G</t>
  </si>
  <si>
    <t>SEC61B</t>
  </si>
  <si>
    <t>RELB</t>
  </si>
  <si>
    <t>SEC31A</t>
  </si>
  <si>
    <t>RBCK1</t>
  </si>
  <si>
    <t>SEC22B</t>
  </si>
  <si>
    <t>SEC13</t>
  </si>
  <si>
    <t>RARRES3</t>
  </si>
  <si>
    <t>SEC11A</t>
  </si>
  <si>
    <t>RARRES1</t>
  </si>
  <si>
    <t>SDCBP</t>
  </si>
  <si>
    <t>RAMP1</t>
  </si>
  <si>
    <t>SARNP</t>
  </si>
  <si>
    <t>SAP18</t>
  </si>
  <si>
    <t>PYCARD</t>
  </si>
  <si>
    <t>PTPRJ</t>
  </si>
  <si>
    <t>RSL24D1</t>
  </si>
  <si>
    <t>RSL1D1</t>
  </si>
  <si>
    <t>PSMB9</t>
  </si>
  <si>
    <t>PSMB8</t>
  </si>
  <si>
    <t>PSMB10</t>
  </si>
  <si>
    <t>RPS8</t>
  </si>
  <si>
    <t>PRLR</t>
  </si>
  <si>
    <t>PRDM1</t>
  </si>
  <si>
    <t>RPS6</t>
  </si>
  <si>
    <t>PP7080</t>
  </si>
  <si>
    <t>RPS4Y1</t>
  </si>
  <si>
    <t>POU5F1</t>
  </si>
  <si>
    <t>POM121L9P</t>
  </si>
  <si>
    <t>RPS3A</t>
  </si>
  <si>
    <t>PML</t>
  </si>
  <si>
    <t>ZSWIM7</t>
  </si>
  <si>
    <t>PLEC</t>
  </si>
  <si>
    <t>RPS24</t>
  </si>
  <si>
    <t>ZNF816</t>
  </si>
  <si>
    <t>PLD2</t>
  </si>
  <si>
    <t>RPS23</t>
  </si>
  <si>
    <t>ZNF74</t>
  </si>
  <si>
    <t>PLD1</t>
  </si>
  <si>
    <t>RPS17L</t>
  </si>
  <si>
    <t>ZNF532</t>
  </si>
  <si>
    <t>PLA2G4C</t>
  </si>
  <si>
    <t>RPS17</t>
  </si>
  <si>
    <t>ZNF395</t>
  </si>
  <si>
    <t>PLA2G16</t>
  </si>
  <si>
    <t>ZNF32</t>
  </si>
  <si>
    <t>PLA1A</t>
  </si>
  <si>
    <t>RPS14</t>
  </si>
  <si>
    <t>ZNF280D</t>
  </si>
  <si>
    <t>PKD1P1</t>
  </si>
  <si>
    <t>ZNF232</t>
  </si>
  <si>
    <t>ZC3H7B</t>
  </si>
  <si>
    <t>RPS10</t>
  </si>
  <si>
    <t>ZNF174</t>
  </si>
  <si>
    <t>ZBTB5</t>
  </si>
  <si>
    <t>RPN2</t>
  </si>
  <si>
    <t>RPLP0</t>
  </si>
  <si>
    <t>ZC3HAV1L</t>
  </si>
  <si>
    <t>RPL9</t>
  </si>
  <si>
    <t>YEATS2</t>
  </si>
  <si>
    <t>RPL8</t>
  </si>
  <si>
    <t>XYLB</t>
  </si>
  <si>
    <t>RPL7L1</t>
  </si>
  <si>
    <t>WNT5B</t>
  </si>
  <si>
    <t>WDR41</t>
  </si>
  <si>
    <t>PDCD1LG2</t>
  </si>
  <si>
    <t>PCGF5</t>
  </si>
  <si>
    <t>VPS35</t>
  </si>
  <si>
    <t>RPL5</t>
  </si>
  <si>
    <t>RPL4</t>
  </si>
  <si>
    <t>RPL39</t>
  </si>
  <si>
    <t>PARP3</t>
  </si>
  <si>
    <t>UBXN2B</t>
  </si>
  <si>
    <t>PARP14</t>
  </si>
  <si>
    <t>TYK2</t>
  </si>
  <si>
    <t>RPL35A</t>
  </si>
  <si>
    <t>UBL4A</t>
  </si>
  <si>
    <t>PARP12</t>
  </si>
  <si>
    <t>RPL34</t>
  </si>
  <si>
    <t>TXNDC15</t>
  </si>
  <si>
    <t>PARP10</t>
  </si>
  <si>
    <t>RPL32</t>
  </si>
  <si>
    <t>PAPPA</t>
  </si>
  <si>
    <t>RPL3</t>
  </si>
  <si>
    <t>PACS2</t>
  </si>
  <si>
    <t>TRADD</t>
  </si>
  <si>
    <t>RPL29</t>
  </si>
  <si>
    <t>TTC3</t>
  </si>
  <si>
    <t>PABPC1L</t>
  </si>
  <si>
    <t>TNN</t>
  </si>
  <si>
    <t>P2RX4</t>
  </si>
  <si>
    <t>RPL26</t>
  </si>
  <si>
    <t>OSGIN1</t>
  </si>
  <si>
    <t>TNIP1</t>
  </si>
  <si>
    <t>RPL24</t>
  </si>
  <si>
    <t>TRPT1</t>
  </si>
  <si>
    <t>OPTN</t>
  </si>
  <si>
    <t>TNFRSF6B</t>
  </si>
  <si>
    <t>RPL23</t>
  </si>
  <si>
    <t>TRIL</t>
  </si>
  <si>
    <t>OGFR</t>
  </si>
  <si>
    <t>TNFRSF4</t>
  </si>
  <si>
    <t>RPL22L1</t>
  </si>
  <si>
    <t>TRERF1</t>
  </si>
  <si>
    <t>TNFRSF18</t>
  </si>
  <si>
    <t>RPL22</t>
  </si>
  <si>
    <t>TRAPPC2L</t>
  </si>
  <si>
    <t>OAS2</t>
  </si>
  <si>
    <t>RPL18</t>
  </si>
  <si>
    <t>TRAM2</t>
  </si>
  <si>
    <t>NUB1</t>
  </si>
  <si>
    <t>TNRC6B</t>
  </si>
  <si>
    <t>NUAK2</t>
  </si>
  <si>
    <t>RPL14</t>
  </si>
  <si>
    <t>TMEM223</t>
  </si>
  <si>
    <t>TMEM216</t>
  </si>
  <si>
    <t>TIMM9</t>
  </si>
  <si>
    <t>NPIPL3</t>
  </si>
  <si>
    <t>TMPRSS2</t>
  </si>
  <si>
    <t>TIMM22</t>
  </si>
  <si>
    <t>NOD2</t>
  </si>
  <si>
    <t>RNF5P1</t>
  </si>
  <si>
    <t>TIMM21</t>
  </si>
  <si>
    <t>TIA1</t>
  </si>
  <si>
    <t>NMI</t>
  </si>
  <si>
    <t>RHOA</t>
  </si>
  <si>
    <t>THYN1</t>
  </si>
  <si>
    <t>TIFA</t>
  </si>
  <si>
    <t>THNSL1</t>
  </si>
  <si>
    <t>RBPJ</t>
  </si>
  <si>
    <t>TFCP2</t>
  </si>
  <si>
    <t>TBC1D17</t>
  </si>
  <si>
    <t>NFKB2</t>
  </si>
  <si>
    <t>RBM4</t>
  </si>
  <si>
    <t>NFE2L3</t>
  </si>
  <si>
    <t>RBM3</t>
  </si>
  <si>
    <t>NEURL3</t>
  </si>
  <si>
    <t>RBFOX2</t>
  </si>
  <si>
    <t>TBC1D9B</t>
  </si>
  <si>
    <t>NETO1</t>
  </si>
  <si>
    <t>RBBP4</t>
  </si>
  <si>
    <t>TBC1D5</t>
  </si>
  <si>
    <t>TANK</t>
  </si>
  <si>
    <t>RAN</t>
  </si>
  <si>
    <t>TAPT1-AS1</t>
  </si>
  <si>
    <t>RAB2A</t>
  </si>
  <si>
    <t>SUPT20H</t>
  </si>
  <si>
    <t>SYNGR3</t>
  </si>
  <si>
    <t>RAB1A</t>
  </si>
  <si>
    <t>SUOX</t>
  </si>
  <si>
    <t>MYO9B</t>
  </si>
  <si>
    <t>PTPLAD1</t>
  </si>
  <si>
    <t>PTMA</t>
  </si>
  <si>
    <t>PTGES3</t>
  </si>
  <si>
    <t>MYEOV</t>
  </si>
  <si>
    <t>PTDSS1</t>
  </si>
  <si>
    <t>STARD10</t>
  </si>
  <si>
    <t>PSMD8</t>
  </si>
  <si>
    <t>SPICE1</t>
  </si>
  <si>
    <t>MVP</t>
  </si>
  <si>
    <t>PSMB1</t>
  </si>
  <si>
    <t>SNX27</t>
  </si>
  <si>
    <t>ST6GAL2</t>
  </si>
  <si>
    <t>PRKAR1A</t>
  </si>
  <si>
    <t>ST5</t>
  </si>
  <si>
    <t>SNRNP25</t>
  </si>
  <si>
    <t>SSPN</t>
  </si>
  <si>
    <t>SNAPC2</t>
  </si>
  <si>
    <t>SRR</t>
  </si>
  <si>
    <t>SNAP29</t>
  </si>
  <si>
    <t>SMIM15</t>
  </si>
  <si>
    <t>SPPL2A</t>
  </si>
  <si>
    <t>PPP2R1A</t>
  </si>
  <si>
    <t>SMAP1</t>
  </si>
  <si>
    <t>MSC</t>
  </si>
  <si>
    <t>PPP1CB</t>
  </si>
  <si>
    <t>SMA4</t>
  </si>
  <si>
    <t>MOV10</t>
  </si>
  <si>
    <t>SPAG1</t>
  </si>
  <si>
    <t>MOB3C</t>
  </si>
  <si>
    <t>SLC35B2</t>
  </si>
  <si>
    <t>MMP17</t>
  </si>
  <si>
    <t>SORCS1</t>
  </si>
  <si>
    <t>SLC29A2</t>
  </si>
  <si>
    <t>MLL2</t>
  </si>
  <si>
    <t>PPA2</t>
  </si>
  <si>
    <t>SLC20A1</t>
  </si>
  <si>
    <t>MLKL</t>
  </si>
  <si>
    <t>SMG7</t>
  </si>
  <si>
    <t>MKNK2</t>
  </si>
  <si>
    <t>MIR155HG</t>
  </si>
  <si>
    <t>PHB2</t>
  </si>
  <si>
    <t>MICB</t>
  </si>
  <si>
    <t>PHB</t>
  </si>
  <si>
    <t>SIKE1</t>
  </si>
  <si>
    <t>MICAL1</t>
  </si>
  <si>
    <t>PGK1</t>
  </si>
  <si>
    <t>PGAM1</t>
  </si>
  <si>
    <t>MFSD12</t>
  </si>
  <si>
    <t>SLC12A7</t>
  </si>
  <si>
    <t>SFXN1</t>
  </si>
  <si>
    <t>MAST3</t>
  </si>
  <si>
    <t>SGPP2</t>
  </si>
  <si>
    <t>PDIA6</t>
  </si>
  <si>
    <t>SERTM1</t>
  </si>
  <si>
    <t>MAP3K8</t>
  </si>
  <si>
    <t>SERPINA3</t>
  </si>
  <si>
    <t>SDHAF1</t>
  </si>
  <si>
    <t>MALAT1</t>
  </si>
  <si>
    <t>PDIA3</t>
  </si>
  <si>
    <t>SCCPDH</t>
  </si>
  <si>
    <t>SELE</t>
  </si>
  <si>
    <t>PDHB</t>
  </si>
  <si>
    <t>SCAMP1</t>
  </si>
  <si>
    <t>SEC23B</t>
  </si>
  <si>
    <t>PCOLCE2</t>
  </si>
  <si>
    <t>LTBP2</t>
  </si>
  <si>
    <t>SDC4</t>
  </si>
  <si>
    <t>LOC732275</t>
  </si>
  <si>
    <t>SCN1B</t>
  </si>
  <si>
    <t>ZNF672</t>
  </si>
  <si>
    <t>PCMT1</t>
  </si>
  <si>
    <t>LOC731275</t>
  </si>
  <si>
    <t>LOC399744</t>
  </si>
  <si>
    <t>PCDH7</t>
  </si>
  <si>
    <t>RPP25</t>
  </si>
  <si>
    <t>LOC284260</t>
  </si>
  <si>
    <t>RPP21</t>
  </si>
  <si>
    <t>LOC100507463</t>
  </si>
  <si>
    <t>SAMD9</t>
  </si>
  <si>
    <t>PAPSS1</t>
  </si>
  <si>
    <t>RNH1</t>
  </si>
  <si>
    <t>LOC100289019</t>
  </si>
  <si>
    <t>SALL4</t>
  </si>
  <si>
    <t>PAIP2</t>
  </si>
  <si>
    <t>RNF216</t>
  </si>
  <si>
    <t>LOC100288069</t>
  </si>
  <si>
    <t>RNF168</t>
  </si>
  <si>
    <t>LOC100133331</t>
  </si>
  <si>
    <t>RNF135</t>
  </si>
  <si>
    <t>LOC100132891</t>
  </si>
  <si>
    <t>RQCD1</t>
  </si>
  <si>
    <t>RMDN1</t>
  </si>
  <si>
    <t>LOC100132247</t>
  </si>
  <si>
    <t>RIN1</t>
  </si>
  <si>
    <t>LGALS9</t>
  </si>
  <si>
    <t>RNF19A</t>
  </si>
  <si>
    <t>UBR2</t>
  </si>
  <si>
    <t>P4HB</t>
  </si>
  <si>
    <t>RGS19</t>
  </si>
  <si>
    <t>OSTC</t>
  </si>
  <si>
    <t>RFT1</t>
  </si>
  <si>
    <t>LGALS17A</t>
  </si>
  <si>
    <t>OCIAD1</t>
  </si>
  <si>
    <t>LBX2-AS1</t>
  </si>
  <si>
    <t>RAI1</t>
  </si>
  <si>
    <t>LAP3</t>
  </si>
  <si>
    <t>REL</t>
  </si>
  <si>
    <t>RAD50</t>
  </si>
  <si>
    <t>LAMP3</t>
  </si>
  <si>
    <t>NUCB2</t>
  </si>
  <si>
    <t>PYGB</t>
  </si>
  <si>
    <t>NRP1</t>
  </si>
  <si>
    <t>PYCR2</t>
  </si>
  <si>
    <t>KLHDC7B</t>
  </si>
  <si>
    <t>RARB</t>
  </si>
  <si>
    <t>PTPRG</t>
  </si>
  <si>
    <t>RANGAP1</t>
  </si>
  <si>
    <t>NR5A2</t>
  </si>
  <si>
    <t>KIAA1755</t>
  </si>
  <si>
    <t>PTPLA</t>
  </si>
  <si>
    <t>QPCT</t>
  </si>
  <si>
    <t>NPM1</t>
  </si>
  <si>
    <t>KIAA1217</t>
  </si>
  <si>
    <t>NONO</t>
  </si>
  <si>
    <t>PRUNE</t>
  </si>
  <si>
    <t>KAT2A</t>
  </si>
  <si>
    <t>TPP1</t>
  </si>
  <si>
    <t>NOB1</t>
  </si>
  <si>
    <t>PRMT6</t>
  </si>
  <si>
    <t>TNFRSF1B</t>
  </si>
  <si>
    <t>PRICKLE1</t>
  </si>
  <si>
    <t>JAK2</t>
  </si>
  <si>
    <t>ITK</t>
  </si>
  <si>
    <t>PPP2R4</t>
  </si>
  <si>
    <t>ITGB2</t>
  </si>
  <si>
    <t>ITGA1</t>
  </si>
  <si>
    <t>PPCS</t>
  </si>
  <si>
    <t>ISG20</t>
  </si>
  <si>
    <t>PSMA3</t>
  </si>
  <si>
    <t>PPAT</t>
  </si>
  <si>
    <t>NDUFV2</t>
  </si>
  <si>
    <t>POLRMT</t>
  </si>
  <si>
    <t>IRX6</t>
  </si>
  <si>
    <t>PRCP</t>
  </si>
  <si>
    <t>POLR3K</t>
  </si>
  <si>
    <t>IRF9</t>
  </si>
  <si>
    <t>PPP1R14C</t>
  </si>
  <si>
    <t>NDUFB8</t>
  </si>
  <si>
    <t>POLR3H</t>
  </si>
  <si>
    <t>NDUFB6</t>
  </si>
  <si>
    <t>POLR2G</t>
  </si>
  <si>
    <t>IRF3</t>
  </si>
  <si>
    <t>PLEKHA1</t>
  </si>
  <si>
    <t>POLD4</t>
  </si>
  <si>
    <t>IRF2</t>
  </si>
  <si>
    <t>PLCB4</t>
  </si>
  <si>
    <t>PODNL1</t>
  </si>
  <si>
    <t>NDUFA12</t>
  </si>
  <si>
    <t>PNMA2</t>
  </si>
  <si>
    <t>PMS1</t>
  </si>
  <si>
    <t>INGX</t>
  </si>
  <si>
    <t>NCBP2</t>
  </si>
  <si>
    <t>PKN1</t>
  </si>
  <si>
    <t>SOAT1</t>
  </si>
  <si>
    <t>NAP1L1</t>
  </si>
  <si>
    <t>PIP4K2C</t>
  </si>
  <si>
    <t>IL7</t>
  </si>
  <si>
    <t>PHF11</t>
  </si>
  <si>
    <t>SMIM14</t>
  </si>
  <si>
    <t>IL4I1</t>
  </si>
  <si>
    <t>PDPN</t>
  </si>
  <si>
    <t>PFKFB4</t>
  </si>
  <si>
    <t>PDE4B</t>
  </si>
  <si>
    <t>PDS5B</t>
  </si>
  <si>
    <t>IL18BP</t>
  </si>
  <si>
    <t>MYH10</t>
  </si>
  <si>
    <t>PDCL3</t>
  </si>
  <si>
    <t>IL15RA</t>
  </si>
  <si>
    <t>PARP4</t>
  </si>
  <si>
    <t>SHISA5</t>
  </si>
  <si>
    <t>MTDH</t>
  </si>
  <si>
    <t>PDCD2L</t>
  </si>
  <si>
    <t>IL15</t>
  </si>
  <si>
    <t>PARP16</t>
  </si>
  <si>
    <t>IKZF2</t>
  </si>
  <si>
    <t>MRPL51</t>
  </si>
  <si>
    <t>PAQR4</t>
  </si>
  <si>
    <t>IKBKE</t>
  </si>
  <si>
    <t>MRPL21</t>
  </si>
  <si>
    <t>PAPSS2</t>
  </si>
  <si>
    <t>SDSL</t>
  </si>
  <si>
    <t>SAMHD1</t>
  </si>
  <si>
    <t>MRFAP1</t>
  </si>
  <si>
    <t>IFNLR1</t>
  </si>
  <si>
    <t>ODF3B</t>
  </si>
  <si>
    <t>OGFOD2</t>
  </si>
  <si>
    <t>MORF4L1</t>
  </si>
  <si>
    <t>NYNRIN</t>
  </si>
  <si>
    <t>NUMA1</t>
  </si>
  <si>
    <t>NUDT22</t>
  </si>
  <si>
    <t>MINOS1</t>
  </si>
  <si>
    <t>NSF</t>
  </si>
  <si>
    <t>NSD1</t>
  </si>
  <si>
    <t>IFI35</t>
  </si>
  <si>
    <t>RFX5</t>
  </si>
  <si>
    <t>RBMXL1</t>
  </si>
  <si>
    <t>METAP2</t>
  </si>
  <si>
    <t>NR2F6</t>
  </si>
  <si>
    <t>IFI27L2</t>
  </si>
  <si>
    <t>NR0B1</t>
  </si>
  <si>
    <t>NOL3</t>
  </si>
  <si>
    <t>IDO1</t>
  </si>
  <si>
    <t>NPAS2</t>
  </si>
  <si>
    <t>MDH1</t>
  </si>
  <si>
    <t>NKX2-5</t>
  </si>
  <si>
    <t>NISCH</t>
  </si>
  <si>
    <t>NMNAT2</t>
  </si>
  <si>
    <t>NGLY1</t>
  </si>
  <si>
    <t>HTRA3</t>
  </si>
  <si>
    <t>NFATC3</t>
  </si>
  <si>
    <t>HPS3</t>
  </si>
  <si>
    <t>HORMAD1</t>
  </si>
  <si>
    <t>LTA4H</t>
  </si>
  <si>
    <t>NELFCD</t>
  </si>
  <si>
    <t>HMHA1</t>
  </si>
  <si>
    <t>NFKBIB</t>
  </si>
  <si>
    <t>LMAN1</t>
  </si>
  <si>
    <t>NDUFAF6</t>
  </si>
  <si>
    <t>HLA-H</t>
  </si>
  <si>
    <t>ZNF217</t>
  </si>
  <si>
    <t>HLA-F</t>
  </si>
  <si>
    <t>PSMA4</t>
  </si>
  <si>
    <t>NDRG3</t>
  </si>
  <si>
    <t>HLA-E</t>
  </si>
  <si>
    <t>NDFIP2</t>
  </si>
  <si>
    <t>HLA-DRB6</t>
  </si>
  <si>
    <t>NCKAP5</t>
  </si>
  <si>
    <t>PPP2R2B</t>
  </si>
  <si>
    <t>NCKIPSD</t>
  </si>
  <si>
    <t>HLA-DRB5</t>
  </si>
  <si>
    <t>ZC3H12A</t>
  </si>
  <si>
    <t>NCCRP1</t>
  </si>
  <si>
    <t>NARF</t>
  </si>
  <si>
    <t>HLA-DRB1</t>
  </si>
  <si>
    <t>NAE1</t>
  </si>
  <si>
    <t>HLA-DRA</t>
  </si>
  <si>
    <t>MUM1</t>
  </si>
  <si>
    <t>HLA-DQB1</t>
  </si>
  <si>
    <t>KDELR1</t>
  </si>
  <si>
    <t>MTX2</t>
  </si>
  <si>
    <t>HLA-DQA1</t>
  </si>
  <si>
    <t>MVD</t>
  </si>
  <si>
    <t>MTCH2</t>
  </si>
  <si>
    <t>HLA-DPB1</t>
  </si>
  <si>
    <t>ITM2B</t>
  </si>
  <si>
    <t>MTA2</t>
  </si>
  <si>
    <t>HLA-DPA1</t>
  </si>
  <si>
    <t>TRIO</t>
  </si>
  <si>
    <t>ITGB1</t>
  </si>
  <si>
    <t>TRAF3</t>
  </si>
  <si>
    <t>IPO5</t>
  </si>
  <si>
    <t>HLA-DOA</t>
  </si>
  <si>
    <t>MTMR4</t>
  </si>
  <si>
    <t>IP6K2</t>
  </si>
  <si>
    <t>MRPS27</t>
  </si>
  <si>
    <t>TP53INP2</t>
  </si>
  <si>
    <t>TMPRSS15</t>
  </si>
  <si>
    <t>HLA-DMA</t>
  </si>
  <si>
    <t>MSRB1</t>
  </si>
  <si>
    <t>ILF2</t>
  </si>
  <si>
    <t>MRPS23</t>
  </si>
  <si>
    <t>TMEM130</t>
  </si>
  <si>
    <t>HSPD1</t>
  </si>
  <si>
    <t>MRPL55</t>
  </si>
  <si>
    <t>TNFRSF10B</t>
  </si>
  <si>
    <t>MMP9</t>
  </si>
  <si>
    <t>HSP90B1</t>
  </si>
  <si>
    <t>MRPL34</t>
  </si>
  <si>
    <t>TMEFF2</t>
  </si>
  <si>
    <t>HIST1H2BJ</t>
  </si>
  <si>
    <t>MIA-RAB4B</t>
  </si>
  <si>
    <t>HNRPDL</t>
  </si>
  <si>
    <t>MRP63</t>
  </si>
  <si>
    <t>SYTL5</t>
  </si>
  <si>
    <t>HERC2P2</t>
  </si>
  <si>
    <t>MIA</t>
  </si>
  <si>
    <t>HNRNPR</t>
  </si>
  <si>
    <t>HDAC10</t>
  </si>
  <si>
    <t>MATN2</t>
  </si>
  <si>
    <t>HNRNPK</t>
  </si>
  <si>
    <t>MMACHC</t>
  </si>
  <si>
    <t>HCP5</t>
  </si>
  <si>
    <t>MAP4K2</t>
  </si>
  <si>
    <t>MLX</t>
  </si>
  <si>
    <t>SPRED1</t>
  </si>
  <si>
    <t>HCFC1</t>
  </si>
  <si>
    <t>MLLT3</t>
  </si>
  <si>
    <t>HAS2</t>
  </si>
  <si>
    <t>TFPI2</t>
  </si>
  <si>
    <t>HNRNPA3</t>
  </si>
  <si>
    <t>HAPLN3</t>
  </si>
  <si>
    <t>TBC1D10A</t>
  </si>
  <si>
    <t>LRRN3</t>
  </si>
  <si>
    <t>MLH3</t>
  </si>
  <si>
    <t>SNHG8</t>
  </si>
  <si>
    <t>LRRC32</t>
  </si>
  <si>
    <t>NINJ2</t>
  </si>
  <si>
    <t>HNRNPA1P10</t>
  </si>
  <si>
    <t>MINA</t>
  </si>
  <si>
    <t>GTPBP2</t>
  </si>
  <si>
    <t>LOC440896</t>
  </si>
  <si>
    <t>MYD88</t>
  </si>
  <si>
    <t>HNRNPA1</t>
  </si>
  <si>
    <t>METTL5</t>
  </si>
  <si>
    <t>GTPBP1</t>
  </si>
  <si>
    <t>SUSD4</t>
  </si>
  <si>
    <t>LOC400043</t>
  </si>
  <si>
    <t>METAP1</t>
  </si>
  <si>
    <t>STK40</t>
  </si>
  <si>
    <t>LOC100130093</t>
  </si>
  <si>
    <t>GRIPAP1</t>
  </si>
  <si>
    <t>LITAF</t>
  </si>
  <si>
    <t>MEAF6</t>
  </si>
  <si>
    <t>GPX4</t>
  </si>
  <si>
    <t>MR1</t>
  </si>
  <si>
    <t>HDLBP</t>
  </si>
  <si>
    <t>MEA1</t>
  </si>
  <si>
    <t>GPR133</t>
  </si>
  <si>
    <t>SRCAP</t>
  </si>
  <si>
    <t>HDAC2</t>
  </si>
  <si>
    <t>MBLAC2</t>
  </si>
  <si>
    <t>SETBP1</t>
  </si>
  <si>
    <t>HADHB</t>
  </si>
  <si>
    <t>MAT2B</t>
  </si>
  <si>
    <t>GIMAP5</t>
  </si>
  <si>
    <t>LDLR</t>
  </si>
  <si>
    <t>MKX</t>
  </si>
  <si>
    <t>HADHA</t>
  </si>
  <si>
    <t>MAP4K5</t>
  </si>
  <si>
    <t>GIMAP2</t>
  </si>
  <si>
    <t>H3F3AP4</t>
  </si>
  <si>
    <t>MALSU1</t>
  </si>
  <si>
    <t>SCN4B</t>
  </si>
  <si>
    <t>GGT5</t>
  </si>
  <si>
    <t>LAMC2</t>
  </si>
  <si>
    <t>LZTS2</t>
  </si>
  <si>
    <t>SNAP25</t>
  </si>
  <si>
    <t>LAMC1</t>
  </si>
  <si>
    <t>RRP15</t>
  </si>
  <si>
    <t>GBP5</t>
  </si>
  <si>
    <t>LAD1</t>
  </si>
  <si>
    <t>LSM2</t>
  </si>
  <si>
    <t>RPS9</t>
  </si>
  <si>
    <t>GBP4</t>
  </si>
  <si>
    <t>SLC7A1</t>
  </si>
  <si>
    <t>KLHL5</t>
  </si>
  <si>
    <t>LRRFIP1</t>
  </si>
  <si>
    <t>GBP3</t>
  </si>
  <si>
    <t>SLC41A2</t>
  </si>
  <si>
    <t>KLF7</t>
  </si>
  <si>
    <t>GPI</t>
  </si>
  <si>
    <t>LOXL4</t>
  </si>
  <si>
    <t>GBP2</t>
  </si>
  <si>
    <t>KIF25</t>
  </si>
  <si>
    <t>MAN2B2</t>
  </si>
  <si>
    <t>GNL3</t>
  </si>
  <si>
    <t>GBP1P1</t>
  </si>
  <si>
    <t>KCNQ3</t>
  </si>
  <si>
    <t>GNG10</t>
  </si>
  <si>
    <t>GBP1</t>
  </si>
  <si>
    <t>LRRTM2</t>
  </si>
  <si>
    <t>LOC100294145</t>
  </si>
  <si>
    <t>GATM-AS1</t>
  </si>
  <si>
    <t>SEMA4C</t>
  </si>
  <si>
    <t>LRP10</t>
  </si>
  <si>
    <t>ITIH5</t>
  </si>
  <si>
    <t>GNAI1</t>
  </si>
  <si>
    <t>LINC00094</t>
  </si>
  <si>
    <t>FRMD6-AS1</t>
  </si>
  <si>
    <t>FRMD4A</t>
  </si>
  <si>
    <t>L3HYPDH</t>
  </si>
  <si>
    <t>RPS25</t>
  </si>
  <si>
    <t>GAS2</t>
  </si>
  <si>
    <t>FNDC1</t>
  </si>
  <si>
    <t>GANAB</t>
  </si>
  <si>
    <t>KIAA1430</t>
  </si>
  <si>
    <t>RPS20</t>
  </si>
  <si>
    <t>FLJ45340</t>
  </si>
  <si>
    <t>GABARAP</t>
  </si>
  <si>
    <t>FLJ39739</t>
  </si>
  <si>
    <t>RAPH1</t>
  </si>
  <si>
    <t>G3BP2</t>
  </si>
  <si>
    <t>FLJ14186</t>
  </si>
  <si>
    <t>IVD</t>
  </si>
  <si>
    <t>FENDRR</t>
  </si>
  <si>
    <t>INTS3</t>
  </si>
  <si>
    <t>FBXO6</t>
  </si>
  <si>
    <t>IL34</t>
  </si>
  <si>
    <t>PPRC1</t>
  </si>
  <si>
    <t>IMPDH1</t>
  </si>
  <si>
    <t>FBXL19-AS1</t>
  </si>
  <si>
    <t>PPP4R4</t>
  </si>
  <si>
    <t>IL27RA</t>
  </si>
  <si>
    <t>FAS</t>
  </si>
  <si>
    <t>FIBP</t>
  </si>
  <si>
    <t>FAM193A</t>
  </si>
  <si>
    <t>FBL</t>
  </si>
  <si>
    <t>IDH1</t>
  </si>
  <si>
    <t>RPS12</t>
  </si>
  <si>
    <t>FAM129A</t>
  </si>
  <si>
    <t>FAM162A</t>
  </si>
  <si>
    <t>RPS11</t>
  </si>
  <si>
    <t>ESD</t>
  </si>
  <si>
    <t>FADS3</t>
  </si>
  <si>
    <t>RPLP1</t>
  </si>
  <si>
    <t>EZH1</t>
  </si>
  <si>
    <t>IL17RC</t>
  </si>
  <si>
    <t>HSPE1</t>
  </si>
  <si>
    <t>ETV7</t>
  </si>
  <si>
    <t>EPHA4</t>
  </si>
  <si>
    <t>ERAP2</t>
  </si>
  <si>
    <t>EPHA3</t>
  </si>
  <si>
    <t>HSD11B1L</t>
  </si>
  <si>
    <t>ERAP1</t>
  </si>
  <si>
    <t>EPSTI1</t>
  </si>
  <si>
    <t>IFIT5</t>
  </si>
  <si>
    <t>ENAH</t>
  </si>
  <si>
    <t>HOXD-AS1</t>
  </si>
  <si>
    <t>ECE1</t>
  </si>
  <si>
    <t>NFKBIE</t>
  </si>
  <si>
    <t>EMC4</t>
  </si>
  <si>
    <t>NFKBID</t>
  </si>
  <si>
    <t>EIF5A</t>
  </si>
  <si>
    <t>HOXB7</t>
  </si>
  <si>
    <t>RPL41</t>
  </si>
  <si>
    <t>DYRK2</t>
  </si>
  <si>
    <t>EIF4H</t>
  </si>
  <si>
    <t>HOXB6</t>
  </si>
  <si>
    <t>HOXB5</t>
  </si>
  <si>
    <t>DTX3L</t>
  </si>
  <si>
    <t>IFI44L</t>
  </si>
  <si>
    <t>EIF4A2</t>
  </si>
  <si>
    <t>HOXA9</t>
  </si>
  <si>
    <t>RPL38</t>
  </si>
  <si>
    <t>DTX2P1-UPK3BP1-PMS2P11</t>
  </si>
  <si>
    <t>NFKB1</t>
  </si>
  <si>
    <t>EIF4A1</t>
  </si>
  <si>
    <t>HOXA6</t>
  </si>
  <si>
    <t>DTX2</t>
  </si>
  <si>
    <t>NFE2L2</t>
  </si>
  <si>
    <t>EIF3M</t>
  </si>
  <si>
    <t>RPL37</t>
  </si>
  <si>
    <t>DRAM1</t>
  </si>
  <si>
    <t>HYAL3</t>
  </si>
  <si>
    <t>HMOX2</t>
  </si>
  <si>
    <t>DPP7</t>
  </si>
  <si>
    <t>NEDD4L</t>
  </si>
  <si>
    <t>HMG20A</t>
  </si>
  <si>
    <t>NDRG4</t>
  </si>
  <si>
    <t>EIF3I</t>
  </si>
  <si>
    <t>HLTF</t>
  </si>
  <si>
    <t>DNPEP</t>
  </si>
  <si>
    <t>GTPBP3</t>
  </si>
  <si>
    <t>DLGAP1</t>
  </si>
  <si>
    <t>EIF3F</t>
  </si>
  <si>
    <t>GTF3C6</t>
  </si>
  <si>
    <t>DHX58</t>
  </si>
  <si>
    <t>HRH1</t>
  </si>
  <si>
    <t>EIF3E</t>
  </si>
  <si>
    <t>GTF3C2</t>
  </si>
  <si>
    <t>RPL30</t>
  </si>
  <si>
    <t>DENND3</t>
  </si>
  <si>
    <t>EIF3D</t>
  </si>
  <si>
    <t>GRSF1</t>
  </si>
  <si>
    <t>DDX60</t>
  </si>
  <si>
    <t>EIF2S3</t>
  </si>
  <si>
    <t>MASTL</t>
  </si>
  <si>
    <t>GNPDA1</t>
  </si>
  <si>
    <t>DDIT4L</t>
  </si>
  <si>
    <t>GLG1</t>
  </si>
  <si>
    <t>RPL27A</t>
  </si>
  <si>
    <t>HIP1</t>
  </si>
  <si>
    <t>GIT2</t>
  </si>
  <si>
    <t>CXCL9</t>
  </si>
  <si>
    <t>MAML2</t>
  </si>
  <si>
    <t>GALNT2</t>
  </si>
  <si>
    <t>CXCL11</t>
  </si>
  <si>
    <t>FZD3</t>
  </si>
  <si>
    <t>RPL23A</t>
  </si>
  <si>
    <t>CXCL10</t>
  </si>
  <si>
    <t>LOC387895</t>
  </si>
  <si>
    <t>LOC100862671</t>
  </si>
  <si>
    <t>FTSJ2</t>
  </si>
  <si>
    <t>LOC100126784</t>
  </si>
  <si>
    <t>GRAMD1A</t>
  </si>
  <si>
    <t>EBF3</t>
  </si>
  <si>
    <t>FRMD8</t>
  </si>
  <si>
    <t>EBF2</t>
  </si>
  <si>
    <t>FOXK1</t>
  </si>
  <si>
    <t>RPL19</t>
  </si>
  <si>
    <t>CTSO</t>
  </si>
  <si>
    <t>FDFT1</t>
  </si>
  <si>
    <t>RPL18A</t>
  </si>
  <si>
    <t>LACC1</t>
  </si>
  <si>
    <t>FBXO17</t>
  </si>
  <si>
    <t>KLF9</t>
  </si>
  <si>
    <t>CSF1</t>
  </si>
  <si>
    <t>DDX39B</t>
  </si>
  <si>
    <t>FANCF</t>
  </si>
  <si>
    <t>CPZ</t>
  </si>
  <si>
    <t>DDOST</t>
  </si>
  <si>
    <t>FAM217B</t>
  </si>
  <si>
    <t>CPT1B</t>
  </si>
  <si>
    <t>DDB1</t>
  </si>
  <si>
    <t>FAM210A</t>
  </si>
  <si>
    <t>RPL13</t>
  </si>
  <si>
    <t>KDM6B</t>
  </si>
  <si>
    <t>FXYD6</t>
  </si>
  <si>
    <t>DCTN3</t>
  </si>
  <si>
    <t>FAM175A</t>
  </si>
  <si>
    <t>CMPK2</t>
  </si>
  <si>
    <t>HEXDC</t>
  </si>
  <si>
    <t>FAM156A</t>
  </si>
  <si>
    <t>CLSTN3</t>
  </si>
  <si>
    <t>FSTL3</t>
  </si>
  <si>
    <t>DCAF13</t>
  </si>
  <si>
    <t>FAM136A</t>
  </si>
  <si>
    <t>CLIP1</t>
  </si>
  <si>
    <t>DAZ4</t>
  </si>
  <si>
    <t>FAM131A</t>
  </si>
  <si>
    <t>FNDC3B</t>
  </si>
  <si>
    <t>DAZ2</t>
  </si>
  <si>
    <t>CLCN7</t>
  </si>
  <si>
    <t>FMNL3</t>
  </si>
  <si>
    <t>DARS</t>
  </si>
  <si>
    <t>CIITA</t>
  </si>
  <si>
    <t>EPN2</t>
  </si>
  <si>
    <t>CHRNA1</t>
  </si>
  <si>
    <t>ING3</t>
  </si>
  <si>
    <t>EPHB3</t>
  </si>
  <si>
    <t>CHKA</t>
  </si>
  <si>
    <t>GPC3</t>
  </si>
  <si>
    <t>CSNK2B</t>
  </si>
  <si>
    <t>CH25H</t>
  </si>
  <si>
    <t>IL6</t>
  </si>
  <si>
    <t>EXOC3L4</t>
  </si>
  <si>
    <t>CSNK2A1</t>
  </si>
  <si>
    <t>ENDOD1</t>
  </si>
  <si>
    <t>CFLAR</t>
  </si>
  <si>
    <t>EHMT2</t>
  </si>
  <si>
    <t>PCSK1</t>
  </si>
  <si>
    <t>CFB</t>
  </si>
  <si>
    <t>EGFLAM</t>
  </si>
  <si>
    <t>EEF2K</t>
  </si>
  <si>
    <t>CEACAM1</t>
  </si>
  <si>
    <t>COX7A2L</t>
  </si>
  <si>
    <t>DTWD1</t>
  </si>
  <si>
    <t>CDKN2A</t>
  </si>
  <si>
    <t>IER5</t>
  </si>
  <si>
    <t>COX7A2</t>
  </si>
  <si>
    <t>CDK11B</t>
  </si>
  <si>
    <t>ELF3</t>
  </si>
  <si>
    <t>DOLK</t>
  </si>
  <si>
    <t>PAR-SN</t>
  </si>
  <si>
    <t>CDK11A</t>
  </si>
  <si>
    <t>DNAJC4</t>
  </si>
  <si>
    <t>PAG1</t>
  </si>
  <si>
    <t>EDARADD</t>
  </si>
  <si>
    <t>FIBIN</t>
  </si>
  <si>
    <t>CORO1A</t>
  </si>
  <si>
    <t>DNAAF2</t>
  </si>
  <si>
    <t>COPZ1</t>
  </si>
  <si>
    <t>OLFM3</t>
  </si>
  <si>
    <t>COPA</t>
  </si>
  <si>
    <t>CD70</t>
  </si>
  <si>
    <t>DTX4</t>
  </si>
  <si>
    <t>DLL1</t>
  </si>
  <si>
    <t>CD47</t>
  </si>
  <si>
    <t>EYA4</t>
  </si>
  <si>
    <t>DLAT</t>
  </si>
  <si>
    <t>CD40</t>
  </si>
  <si>
    <t>DPYSL3</t>
  </si>
  <si>
    <t>CNBP</t>
  </si>
  <si>
    <t>DCTD</t>
  </si>
  <si>
    <t>CD38</t>
  </si>
  <si>
    <t>DMD</t>
  </si>
  <si>
    <t>DBN1</t>
  </si>
  <si>
    <t>CHMP3</t>
  </si>
  <si>
    <t>DAG1</t>
  </si>
  <si>
    <t>CCRL1</t>
  </si>
  <si>
    <t>HIVEP2</t>
  </si>
  <si>
    <t>HIVEP1</t>
  </si>
  <si>
    <t>ENOX1</t>
  </si>
  <si>
    <t>MMP16</t>
  </si>
  <si>
    <t>CCL8</t>
  </si>
  <si>
    <t>CFDP1</t>
  </si>
  <si>
    <t>CSNK1G3</t>
  </si>
  <si>
    <t>GPATCH2L</t>
  </si>
  <si>
    <t>CRYZ</t>
  </si>
  <si>
    <t>DCLK1</t>
  </si>
  <si>
    <t>CDK4</t>
  </si>
  <si>
    <t>COX20</t>
  </si>
  <si>
    <t>CDC42</t>
  </si>
  <si>
    <t>COMMD3</t>
  </si>
  <si>
    <t>LZTS1-AS1</t>
  </si>
  <si>
    <t>CCDC88C</t>
  </si>
  <si>
    <t>DSG2</t>
  </si>
  <si>
    <t>CNP</t>
  </si>
  <si>
    <t>CCDC130</t>
  </si>
  <si>
    <t>CMBL</t>
  </si>
  <si>
    <t>LSP1</t>
  </si>
  <si>
    <t>CYB5A</t>
  </si>
  <si>
    <t>DPYD</t>
  </si>
  <si>
    <t>CXCR7</t>
  </si>
  <si>
    <t>CCT8</t>
  </si>
  <si>
    <t>CLASP1</t>
  </si>
  <si>
    <t>CASP4</t>
  </si>
  <si>
    <t>CCT7</t>
  </si>
  <si>
    <t>CISD2</t>
  </si>
  <si>
    <t>LOC644961</t>
  </si>
  <si>
    <t>LOC100506474</t>
  </si>
  <si>
    <t>CXCL2</t>
  </si>
  <si>
    <t>CCT5</t>
  </si>
  <si>
    <t>LINC00478</t>
  </si>
  <si>
    <t>CALCOCO2</t>
  </si>
  <si>
    <t>CCT4</t>
  </si>
  <si>
    <t>CHD7</t>
  </si>
  <si>
    <t>LHX8</t>
  </si>
  <si>
    <t>CA4</t>
  </si>
  <si>
    <t>FAM19A3</t>
  </si>
  <si>
    <t>CES2</t>
  </si>
  <si>
    <t>C9orf3</t>
  </si>
  <si>
    <t>CXCL6</t>
  </si>
  <si>
    <t>CCT2</t>
  </si>
  <si>
    <t>KLHL14</t>
  </si>
  <si>
    <t>C5orf56</t>
  </si>
  <si>
    <t>EXT1</t>
  </si>
  <si>
    <t>CASP2</t>
  </si>
  <si>
    <t>CCDC8</t>
  </si>
  <si>
    <t>CRYAA</t>
  </si>
  <si>
    <t>CBX8</t>
  </si>
  <si>
    <t>KIAA1467</t>
  </si>
  <si>
    <t>ETS1</t>
  </si>
  <si>
    <t>CALR</t>
  </si>
  <si>
    <t>KAZALD1</t>
  </si>
  <si>
    <t>EPC1</t>
  </si>
  <si>
    <t>CREB3</t>
  </si>
  <si>
    <t>CALM2</t>
  </si>
  <si>
    <t>CBX2</t>
  </si>
  <si>
    <t>KAL1</t>
  </si>
  <si>
    <t>C1RL-AS1</t>
  </si>
  <si>
    <t>CPXM2</t>
  </si>
  <si>
    <t>CBR1</t>
  </si>
  <si>
    <t>C1RL</t>
  </si>
  <si>
    <t>C4orf3</t>
  </si>
  <si>
    <t>ITGA4</t>
  </si>
  <si>
    <t>CNTNAP1</t>
  </si>
  <si>
    <t>CPQ</t>
  </si>
  <si>
    <t>CASP6</t>
  </si>
  <si>
    <t>C19orf66</t>
  </si>
  <si>
    <t>CHST15</t>
  </si>
  <si>
    <t>C1orf43</t>
  </si>
  <si>
    <t>C19orf12</t>
  </si>
  <si>
    <t>C19orf10</t>
  </si>
  <si>
    <t>CAPRIN1</t>
  </si>
  <si>
    <t>CDH13</t>
  </si>
  <si>
    <t>CALHM2</t>
  </si>
  <si>
    <t>C14orf159</t>
  </si>
  <si>
    <t>CDC42EP4</t>
  </si>
  <si>
    <t>C14orf166</t>
  </si>
  <si>
    <t>CACYBP</t>
  </si>
  <si>
    <t>C10orf10</t>
  </si>
  <si>
    <t>CD83</t>
  </si>
  <si>
    <t>C11orf58</t>
  </si>
  <si>
    <t>CABIN1</t>
  </si>
  <si>
    <t>BTN3A3</t>
  </si>
  <si>
    <t>BZW2</t>
  </si>
  <si>
    <t>C6orf57</t>
  </si>
  <si>
    <t>BTN3A2</t>
  </si>
  <si>
    <t>DSEL</t>
  </si>
  <si>
    <t>BZW1</t>
  </si>
  <si>
    <t>C22orf29</t>
  </si>
  <si>
    <t>BTN3A1</t>
  </si>
  <si>
    <t>DOT1L</t>
  </si>
  <si>
    <t>BTF3L4</t>
  </si>
  <si>
    <t>C20orf112</t>
  </si>
  <si>
    <t>GAS5</t>
  </si>
  <si>
    <t>DENND4A</t>
  </si>
  <si>
    <t>CD58</t>
  </si>
  <si>
    <t>BST2</t>
  </si>
  <si>
    <t>CYLD</t>
  </si>
  <si>
    <t>C18orf32</t>
  </si>
  <si>
    <t>BIRC3</t>
  </si>
  <si>
    <t>C17orf58</t>
  </si>
  <si>
    <t>BCL3</t>
  </si>
  <si>
    <t>C12orf73</t>
  </si>
  <si>
    <t>C12orf52</t>
  </si>
  <si>
    <t>BATF3</t>
  </si>
  <si>
    <t>CCDC178</t>
  </si>
  <si>
    <t>FARP1</t>
  </si>
  <si>
    <t>BATF2</t>
  </si>
  <si>
    <t>CASP7</t>
  </si>
  <si>
    <t>BANF1</t>
  </si>
  <si>
    <t>CSF2</t>
  </si>
  <si>
    <t>BAI3</t>
  </si>
  <si>
    <t>BRAT1</t>
  </si>
  <si>
    <t>ATXN2L</t>
  </si>
  <si>
    <t>CREB5</t>
  </si>
  <si>
    <t>AZIN1</t>
  </si>
  <si>
    <t>ETV1</t>
  </si>
  <si>
    <t>TMSB15A</t>
  </si>
  <si>
    <t>ATP6V0D2</t>
  </si>
  <si>
    <t>ATXN10</t>
  </si>
  <si>
    <t>CNKSR3</t>
  </si>
  <si>
    <t>EPHA7</t>
  </si>
  <si>
    <t>SVEP1</t>
  </si>
  <si>
    <t>ATG2A</t>
  </si>
  <si>
    <t>ATP6V1D</t>
  </si>
  <si>
    <t>BMP3</t>
  </si>
  <si>
    <t>ATF5</t>
  </si>
  <si>
    <t>BIVM</t>
  </si>
  <si>
    <t>BCOR</t>
  </si>
  <si>
    <t>ATAD3C</t>
  </si>
  <si>
    <t>C16orf46</t>
  </si>
  <si>
    <t>BAG4</t>
  </si>
  <si>
    <t>ARRDC2</t>
  </si>
  <si>
    <t>ATP5G3</t>
  </si>
  <si>
    <t>B3GNT1</t>
  </si>
  <si>
    <t>ARIH2OS</t>
  </si>
  <si>
    <t>B3GALNT1</t>
  </si>
  <si>
    <t>ARHGEF2</t>
  </si>
  <si>
    <t>ATP5F1</t>
  </si>
  <si>
    <t>ATPIF1</t>
  </si>
  <si>
    <t>AREG</t>
  </si>
  <si>
    <t>CCRN4L</t>
  </si>
  <si>
    <t>BTN2A2</t>
  </si>
  <si>
    <t>APOL6</t>
  </si>
  <si>
    <t>ATP5B</t>
  </si>
  <si>
    <t>PCDH11X</t>
  </si>
  <si>
    <t>APOL2</t>
  </si>
  <si>
    <t>ATG12</t>
  </si>
  <si>
    <t>ARV1</t>
  </si>
  <si>
    <t>APOL1</t>
  </si>
  <si>
    <t>CCL1</t>
  </si>
  <si>
    <t>BIRC2</t>
  </si>
  <si>
    <t>ARPP19</t>
  </si>
  <si>
    <t>ARSK</t>
  </si>
  <si>
    <t>APOD</t>
  </si>
  <si>
    <t>CBR3</t>
  </si>
  <si>
    <t>ARPC4</t>
  </si>
  <si>
    <t>ARMCX6</t>
  </si>
  <si>
    <t>APOBEC3G</t>
  </si>
  <si>
    <t>BHLHE41</t>
  </si>
  <si>
    <t>ARPC3</t>
  </si>
  <si>
    <t>ARHGEF3</t>
  </si>
  <si>
    <t>COL25A1</t>
  </si>
  <si>
    <t>APOBEC3F</t>
  </si>
  <si>
    <t>C2CD4B</t>
  </si>
  <si>
    <t>ARAP1</t>
  </si>
  <si>
    <t>JMJD1C</t>
  </si>
  <si>
    <t>APOBEC3D</t>
  </si>
  <si>
    <t>C20orf111</t>
  </si>
  <si>
    <t>AP2M1</t>
  </si>
  <si>
    <t>APOBEC3C</t>
  </si>
  <si>
    <t>CHODL</t>
  </si>
  <si>
    <t>AP5Z1</t>
  </si>
  <si>
    <t>ANKZF1</t>
  </si>
  <si>
    <t>AP1G2</t>
  </si>
  <si>
    <t>APOL4</t>
  </si>
  <si>
    <t>ARF1</t>
  </si>
  <si>
    <t>AMZ2P1</t>
  </si>
  <si>
    <t>GSE1</t>
  </si>
  <si>
    <t>ANPEP</t>
  </si>
  <si>
    <t>BTG3</t>
  </si>
  <si>
    <t>ARCN1</t>
  </si>
  <si>
    <t>ALPK1</t>
  </si>
  <si>
    <t>ALG1</t>
  </si>
  <si>
    <t>GAL</t>
  </si>
  <si>
    <t>AP3S1</t>
  </si>
  <si>
    <t>ALDOA</t>
  </si>
  <si>
    <t>AKAP2</t>
  </si>
  <si>
    <t>APLF</t>
  </si>
  <si>
    <t>AIM2</t>
  </si>
  <si>
    <t>APBA3</t>
  </si>
  <si>
    <t>ANXA6</t>
  </si>
  <si>
    <t>AJUBA</t>
  </si>
  <si>
    <t>AIFM2</t>
  </si>
  <si>
    <t>ANXA7</t>
  </si>
  <si>
    <t>AHRR</t>
  </si>
  <si>
    <t>BAZ1A</t>
  </si>
  <si>
    <t>BCHE</t>
  </si>
  <si>
    <t>AFAP1L2</t>
  </si>
  <si>
    <t>ADC</t>
  </si>
  <si>
    <t>ALDH18A1</t>
  </si>
  <si>
    <t>BAIAP2</t>
  </si>
  <si>
    <t>AKIP1</t>
  </si>
  <si>
    <t>ADAR</t>
  </si>
  <si>
    <t>AGAP2</t>
  </si>
  <si>
    <t>AGPAT1</t>
  </si>
  <si>
    <t>ARL5A</t>
  </si>
  <si>
    <t>ADAMTSL4</t>
  </si>
  <si>
    <t>ARID4B</t>
  </si>
  <si>
    <t>ADAMTS3</t>
  </si>
  <si>
    <t>ADH5</t>
  </si>
  <si>
    <t>ARHGAP10</t>
  </si>
  <si>
    <t>ALOX15B</t>
  </si>
  <si>
    <t>ACY3</t>
  </si>
  <si>
    <t>ACTR2</t>
  </si>
  <si>
    <t>ADAMTS14</t>
  </si>
  <si>
    <t>APCDD1L</t>
  </si>
  <si>
    <t>ACOX1</t>
  </si>
  <si>
    <t>ACTG1</t>
  </si>
  <si>
    <t>ACN9</t>
  </si>
  <si>
    <t>ABTB1</t>
  </si>
  <si>
    <t>ABR</t>
  </si>
  <si>
    <t>ACHE</t>
  </si>
  <si>
    <t>ABHD10</t>
  </si>
  <si>
    <t>ADAMTS9</t>
  </si>
  <si>
    <t>ABHD16A</t>
  </si>
  <si>
    <t>ABCF1</t>
  </si>
  <si>
    <t>ACAT2</t>
  </si>
  <si>
    <t>ABI2</t>
  </si>
  <si>
    <t>AASDHPPT</t>
  </si>
  <si>
    <t>ABCA5</t>
  </si>
  <si>
    <t>A2M</t>
  </si>
  <si>
    <t>TNF &amp; IFN down</t>
  </si>
  <si>
    <t>TNF short down</t>
  </si>
  <si>
    <t>TNF down</t>
  </si>
  <si>
    <t>IFN down</t>
  </si>
  <si>
    <t>TNF &amp; IFN up</t>
  </si>
  <si>
    <t>TNF short up</t>
  </si>
  <si>
    <t>TNF up</t>
  </si>
  <si>
    <t>IFN up</t>
  </si>
  <si>
    <t>SEP15</t>
  </si>
  <si>
    <t>SEP2</t>
  </si>
  <si>
    <t>SEP7</t>
  </si>
  <si>
    <t>GO_RIBOSOMAL_SMALL_SUBUNIT_ASSEMBLY</t>
  </si>
  <si>
    <t>GO_RIBOSOMAL_SMALL_SUBUNIT_BIOGENESIS</t>
  </si>
  <si>
    <t>GO_RIBOSOMAL_LARGE_SUBUNIT_ASSEMBLY</t>
  </si>
  <si>
    <t>GO_NADH_METABOLIC_PROCESS</t>
  </si>
  <si>
    <t>GO_COPI_COATED_VESICLE</t>
  </si>
  <si>
    <t>GO_CELL_CELL_RECOGNITION</t>
  </si>
  <si>
    <t>GO_PROTON_TRANSPORTING_ATP_SYNTHASE_COMPLEX</t>
  </si>
  <si>
    <t>GO_REGULATION_OF_ESTABLISHMENT_OF_PROTEIN_LOCALIZATION_TO_CHROMOSOME</t>
  </si>
  <si>
    <t>GO_BINDING_OF_SPERM_TO_ZONA_PELLUCIDA</t>
  </si>
  <si>
    <t>GO_SPERM_EGG_RECOGNITION</t>
  </si>
  <si>
    <t>GO_EUKARYOTIC_TRANSLATION_INITIATION_FACTOR_3_COMPLEX</t>
  </si>
  <si>
    <t>GO_TRANSLATION_PREINITIATION_COMPLEX</t>
  </si>
  <si>
    <t>GO_EPHRIN_RECEPTOR_SIGNALING_PATHWAY</t>
  </si>
  <si>
    <t>GO_RIBOSOMAL_LARGE_SUBUNIT_BIOGENESIS</t>
  </si>
  <si>
    <t>GO_RIBOSOME_ASSEMBLY</t>
  </si>
  <si>
    <t>GO_RRNA_BINDING</t>
  </si>
  <si>
    <t>GO_TRANSLATION_INITIATION_FACTOR_ACTIVITY</t>
  </si>
  <si>
    <t>GO_REGULATION_OF_TELOMERASE_RNA_LOCALIZATION_TO_CAJAL_BODY</t>
  </si>
  <si>
    <t>GO_FORMATION_OF_TRANSLATION_PREINITIATION_COMPLEX</t>
  </si>
  <si>
    <t>GO_SMALL_RIBOSOMAL_SUBUNIT</t>
  </si>
  <si>
    <t>GO_CYTOPLASMIC_TRANSLATION</t>
  </si>
  <si>
    <t>GO_CYTOSOLIC_LARGE_RIBOSOMAL_SUBUNIT</t>
  </si>
  <si>
    <t>GO_LARGE_RIBOSOMAL_SUBUNIT</t>
  </si>
  <si>
    <t>GO_POLYSOME</t>
  </si>
  <si>
    <t>GO_GENERATION_OF_PRECURSOR_METABOLITES_AND_ENERGY</t>
  </si>
  <si>
    <t>GO_MYELIN_SHEATH</t>
  </si>
  <si>
    <t>GO_PROTEIN_FOLDING</t>
  </si>
  <si>
    <t>GO_MITOCHONDRIAL_ENVELOPE</t>
  </si>
  <si>
    <t>GO_PURINE_CONTAINING_COMPOUND_METABOLIC_PROCESS</t>
  </si>
  <si>
    <t>GO_MITOCHONDRION</t>
  </si>
  <si>
    <t>GO_UNFOLDED_PROTEIN_BINDING</t>
  </si>
  <si>
    <t>GO_SINGLE_ORGANISM_BIOSYNTHETIC_PROCESS</t>
  </si>
  <si>
    <t>GO_REGULATION_OF_TRANSLATIONAL_INITIATION</t>
  </si>
  <si>
    <t>GO_REGULATION_OF_CELLULAR_AMIDE_METABOLIC_PROCESS</t>
  </si>
  <si>
    <t>GO_NAD_METABOLIC_PROCESS</t>
  </si>
  <si>
    <t>GO_PIGMENT_GRANULE</t>
  </si>
  <si>
    <t>GO_ATP_BIOSYNTHETIC_PROCESS</t>
  </si>
  <si>
    <t>GO_TRANSLATION_FACTOR_ACTIVITY_RNA_BINDING</t>
  </si>
  <si>
    <t>GO_PROTEIN_STABILIZATION</t>
  </si>
  <si>
    <t>GO_TRANSCRIPTIONAL_ACTIVATOR_ACTIVITY_RNA_POLYMERASE_II_CORE_PROMOTER_PROXIMAL_REGION_SEQUENCE_SPECIFIC_BINDING</t>
  </si>
  <si>
    <t>GO_ENERGY_COUPLED_PROTON_TRANSPORT_DOWN_ELECTROCHEMICAL_GRADIENT</t>
  </si>
  <si>
    <t>GO_POSTTRANSCRIPTIONAL_REGULATION_OF_GENE_EXPRESSION</t>
  </si>
  <si>
    <t>GO_HYDROGEN_TRANSPORT</t>
  </si>
  <si>
    <t>GO_REGULATION_OF_PROTEIN_LOCALIZATION_TO_CHROMOSOME_TELOMERIC_REGION</t>
  </si>
  <si>
    <t>GO_RESPONSE_TO_HYDROGEN_PEROXIDE</t>
  </si>
  <si>
    <t>GO_CELLULAR_RESPONSE_TO_HYDROGEN_PEROXIDE</t>
  </si>
  <si>
    <t>GO_RESPONSE_TO_ALKALOID</t>
  </si>
  <si>
    <t>GO_REGULATION_OF_MACROPHAGE_DERIVED_FOAM_CELL_DIFFERENTIATION</t>
  </si>
  <si>
    <t>GO_REGULATION_OF_STAT_CASCADE</t>
  </si>
  <si>
    <t>GO_NIK_NF_KAPPAB_SIGNALING</t>
  </si>
  <si>
    <t>GO_REGULATION_OF_TYROSINE_PHOSPHORYLATION_OF_STAT_PROTEIN</t>
  </si>
  <si>
    <t>GO_REGULATION_OF_SMOOTH_MUSCLE_CELL_PROLIFERATION</t>
  </si>
  <si>
    <t>GO_MEMBRANE_PROTEIN_COMPLEX</t>
  </si>
  <si>
    <t>GO_I_KAPPAB_KINASE_NF_KAPPAB_SIGNALING</t>
  </si>
  <si>
    <t>HALLMARK_UV_RESPONSE_UP</t>
  </si>
  <si>
    <t>GO_ENDOPLASMIC_RETICULUM_PART</t>
  </si>
  <si>
    <t>GO_REGULATION_OF_CYTOKINE_BIOSYNTHETIC_PROCESS</t>
  </si>
  <si>
    <t>GO_POSITIVE_REGULATION_OF_PEPTIDYL_TYROSINE_PHOSPHORYLATION</t>
  </si>
  <si>
    <t>GO_CXCR_CHEMOKINE_RECEPTOR_BINDING</t>
  </si>
  <si>
    <t>GO_INTRINSIC_COMPONENT_OF_ORGANELLE_MEMBRANE</t>
  </si>
  <si>
    <t>GO_POSITIVE_REGULATION_OF_ERK1_AND_ERK2_CASCADE</t>
  </si>
  <si>
    <t>GO_REGULATION_OF_MONONUCLEAR_CELL_MIGRATION</t>
  </si>
  <si>
    <t>GO_POSITIVE_REGULATION_OF_MAPK_CASCADE</t>
  </si>
  <si>
    <t>GO_RESPONSE_TO_INTERFERON_ALPHA</t>
  </si>
  <si>
    <t>GO_REGULATION_OF_GRANULOCYTE_CHEMOTAXIS</t>
  </si>
  <si>
    <t>GO_POSITIVE_REGULATION_OF_HEMOPOIESIS</t>
  </si>
  <si>
    <t>GO_POSITIVE_REGULATION_OF_LEUKOCYTE_DIFFERENTIATION</t>
  </si>
  <si>
    <t>GO_TUMOR_NECROSIS_FACTOR_MEDIATED_SIGNALING_PATHWAY</t>
  </si>
  <si>
    <t>GO_CLATHRIN_COATED_ENDOCYTIC_VESICLE_MEMBRANE</t>
  </si>
  <si>
    <t>GO_REGULATION_OF_ERK1_AND_ERK2_CASCADE</t>
  </si>
  <si>
    <t>GO_RECEPTOR_ACTIVITY</t>
  </si>
  <si>
    <t>GO_LEUKOCYTE_DIFFERENTIATION</t>
  </si>
  <si>
    <t>GO_REGULATION_OF_INTERLEUKIN_10_SECRETION</t>
  </si>
  <si>
    <t>GO_REGULATION_OF_HEMOPOIESIS</t>
  </si>
  <si>
    <t>GO_REGULATION_OF_PROTEIN_SECRETION</t>
  </si>
  <si>
    <t>GO_CELLULAR_RESPONSE_TO_VIRUS</t>
  </si>
  <si>
    <t>GO_TAXIS</t>
  </si>
  <si>
    <t>GO_SIGNAL_TRANSDUCER_ACTIVITY</t>
  </si>
  <si>
    <t>GO_PATTERN_RECOGNITION_RECEPTOR_SIGNALING_PATHWAY</t>
  </si>
  <si>
    <t>GO_POSITIVE_REGULATION_OF_I_KAPPAB_KINASE_NF_KAPPAB_SIGNALING</t>
  </si>
  <si>
    <t>GO_COATED_VESICLE_MEMBRANE</t>
  </si>
  <si>
    <t>GO_CELL_CELL_ADHESION</t>
  </si>
  <si>
    <t>GO_ANTIGEN_PROCESSING_AND_PRESENTATION_OF_PEPTIDE_OR_POLYSACCHARIDE_ANTIGEN_VIA_MHC_CLASS_II</t>
  </si>
  <si>
    <t>GO_MHC_PROTEIN_COMPLEX_BINDING</t>
  </si>
  <si>
    <t>GO_MHC_CLASS_II_PROTEIN_COMPLEX_BINDING</t>
  </si>
  <si>
    <t>GO_IMMUNE_RESPONSE_REGULATING_CELL_SURFACE_RECEPTOR_SIGNALING_PATHWAY</t>
  </si>
  <si>
    <t>GO_NEGATIVE_REGULATION_OF_LEUKOCYTE_MEDIATED_IMMUNITY</t>
  </si>
  <si>
    <t>GO_STAT_CASCADE</t>
  </si>
  <si>
    <t>GO_REGULATION_OF_LEUKOCYTE_DIFFERENTIATION</t>
  </si>
  <si>
    <t>GO_ACTIVATION_OF_INNATE_IMMUNE_RESPONSE</t>
  </si>
  <si>
    <t>GO_NEGATIVE_REGULATION_OF_IMMUNE_EFFECTOR_PROCESS</t>
  </si>
  <si>
    <t>GO_INTRINSIC_COMPONENT_OF_ENDOPLASMIC_RETICULUM_MEMBRANE</t>
  </si>
  <si>
    <t>GO_NEGATIVE_REGULATION_OF_CELL_CELL_ADHESION</t>
  </si>
  <si>
    <t>GO_POSITIVE_REGULATION_OF_INTERLEUKIN_1_PRODUCTION</t>
  </si>
  <si>
    <t>GO_REGULATION_OF_SEQUENCE_SPECIFIC_DNA_BINDING_TRANSCRIPTION_FACTOR_ACTIVITY</t>
  </si>
  <si>
    <t>GO_REGULATION_OF_INTERLEUKIN_1_PRODUCTION</t>
  </si>
  <si>
    <t>GO_NEGATIVE_REGULATION_OF_T_CELL_PROLIFERATION</t>
  </si>
  <si>
    <t>GO_REGULATION_OF_INTERLEUKIN_6_PRODUCTION</t>
  </si>
  <si>
    <t>GO_ANTIGEN_PROCESSING_AND_PRESENTATION_OF_EXOGENOUS_PEPTIDE_ANTIGEN_VIA_MHC_CLASS_I</t>
  </si>
  <si>
    <t>GO_REGULATION_OF_ALPHA_BETA_T_CELL_PROLIFERATION</t>
  </si>
  <si>
    <t>GO_REGULATION_OF_INTERFERON_ALPHA_PRODUCTION</t>
  </si>
  <si>
    <t>GO_NEGATIVE_REGULATION_OF_NATURAL_KILLER_CELL_MEDIATED_IMMUNITY</t>
  </si>
  <si>
    <t>GO_DEFENSE_RESPONSE_TO_BACTERIUM</t>
  </si>
  <si>
    <t>GO_REGULATION_OF_LEUKOCYTE_MEDIATED_IMMUNITY</t>
  </si>
  <si>
    <t>GO_CHEMOKINE_RECEPTOR_BINDING</t>
  </si>
  <si>
    <t>GO_T_CELL_RECEPTOR_SIGNALING_PATHWAY</t>
  </si>
  <si>
    <t>GO_VACUOLAR_MEMBRANE</t>
  </si>
  <si>
    <t>GO_ANTIGEN_RECEPTOR_MEDIATED_SIGNALING_PATHWAY</t>
  </si>
  <si>
    <t>GO_POSITIVE_REGULATION_OF_IMMUNE_EFFECTOR_PROCESS</t>
  </si>
  <si>
    <t>GO_ENDOPEPTIDASE_ACTIVITY</t>
  </si>
  <si>
    <t>GO_POSITIVE_REGULATION_OF_INTERFERON_GAMMA_PRODUCTION</t>
  </si>
  <si>
    <t>GO_CELLULAR_RESPONSE_TO_BIOTIC_STIMULUS</t>
  </si>
  <si>
    <t>GO_COMPLEMENT_ACTIVATION</t>
  </si>
  <si>
    <t>GO_REGULATION_OF_INTERFERON_BETA_PRODUCTION</t>
  </si>
  <si>
    <t>GO_LEUKOCYTE_CHEMOTAXIS</t>
  </si>
  <si>
    <t>GO_CELLULAR_RESPONSE_TO_INTERLEUKIN_1</t>
  </si>
  <si>
    <t>GO_PEPTIDASE_ACTIVITY</t>
  </si>
  <si>
    <t>GO_LYMPHOCYTE_ACTIVATION</t>
  </si>
  <si>
    <t>GO_REGULATION_OF_CELL_KILLING</t>
  </si>
  <si>
    <t>GO_REGULATION_OF_ANTIGEN_PROCESSING_AND_PRESENTATION_OF_PEPTIDE_ANTIGEN</t>
  </si>
  <si>
    <t>GO_CHEMOKINE_MEDIATED_SIGNALING_PATHWAY</t>
  </si>
  <si>
    <t>GO_INTRINSIC_COMPONENT_OF_PLASMA_MEMBRANE</t>
  </si>
  <si>
    <t>GO_REGULATION_OF_CYTOKINE_SECRETION</t>
  </si>
  <si>
    <t>GO_NEGATIVE_REGULATION_OF_HOMOTYPIC_CELL_CELL_ADHESION</t>
  </si>
  <si>
    <t>GO_ENDOCYTIC_VESICLE</t>
  </si>
  <si>
    <t>GO_NEGATIVE_REGULATION_OF_CELL_KILLING</t>
  </si>
  <si>
    <t>GO_POSITIVE_REGULATION_OF_SEQUENCE_SPECIFIC_DNA_BINDING_TRANSCRIPTION_FACTOR_ACTIVITY</t>
  </si>
  <si>
    <t>GO_CELL_CHEMOTAXIS</t>
  </si>
  <si>
    <t>GO_NEGATIVE_REGULATION_OF_IMMUNE_RESPONSE</t>
  </si>
  <si>
    <t>GO_RESPONSE_TO_INTERFERON_BETA</t>
  </si>
  <si>
    <t>GO_LYMPHOCYTE_MIGRATION</t>
  </si>
  <si>
    <t>GO_TRANSPORT_VESICLE_MEMBRANE</t>
  </si>
  <si>
    <t>GO_ENDOSOMAL_PART</t>
  </si>
  <si>
    <t>GO_LEUKOCYTE_MEDIATED_IMMUNITY</t>
  </si>
  <si>
    <t>GO_VACUOLAR_PART</t>
  </si>
  <si>
    <t>GO_REGULATION_OF_I_KAPPAB_KINASE_NF_KAPPAB_SIGNALING</t>
  </si>
  <si>
    <t>GO_REGULATION_OF_LEUKOCYTE_MEDIATED_CYTOTOXICITY</t>
  </si>
  <si>
    <t>GO_LYMPHOCYTE_CHEMOTAXIS</t>
  </si>
  <si>
    <t>GO_MHC_CLASS_I_PROTEIN_COMPLEX</t>
  </si>
  <si>
    <t>GO_NEGATIVE_REGULATION_OF_DEFENSE_RESPONSE</t>
  </si>
  <si>
    <t>GO_NEGATIVE_REGULATION_OF_LEUKOCYTE_PROLIFERATION</t>
  </si>
  <si>
    <t>GO_CHEMOKINE_ACTIVITY</t>
  </si>
  <si>
    <t>GO_POSITIVE_REGULATION_OF_INNATE_IMMUNE_RESPONSE</t>
  </si>
  <si>
    <t>GO_LYMPHOCYTE_COSTIMULATION</t>
  </si>
  <si>
    <t>GO_REGULATION_OF_RESPONSE_TO_CYTOKINE_STIMULUS</t>
  </si>
  <si>
    <t>GO_ENDOSOME</t>
  </si>
  <si>
    <t>GO_AMIDE_BINDING</t>
  </si>
  <si>
    <t>GO_POSITIVE_REGULATION_OF_NF_KAPPAB_TRANSCRIPTION_FACTOR_ACTIVITY</t>
  </si>
  <si>
    <t>GO_MHC_CLASS_II_RECEPTOR_ACTIVITY</t>
  </si>
  <si>
    <t>GO_REGULATION_OF_ANTIGEN_PROCESSING_AND_PRESENTATION</t>
  </si>
  <si>
    <t>GO_REGULATION_OF_LEUKOCYTE_MIGRATION</t>
  </si>
  <si>
    <t>GO_B_CELL_MEDIATED_IMMUNITY</t>
  </si>
  <si>
    <t>GO_REGULATION_OF_INFLAMMATORY_RESPONSE</t>
  </si>
  <si>
    <t>GO_RESPONSE_TO_INTERLEUKIN_1</t>
  </si>
  <si>
    <t>GO_REGULATION_OF_RESPONSE_TO_WOUNDING</t>
  </si>
  <si>
    <t>GO_VACUOLE</t>
  </si>
  <si>
    <t>GO_ANTIGEN_PROCESSING_AND_PRESENTATION_OF_PEPTIDE_ANTIGEN_VIA_MHC_CLASS_I</t>
  </si>
  <si>
    <t>GO_HUMORAL_IMMUNE_RESPONSE_MEDIATED_BY_CIRCULATING_IMMUNOGLOBULIN</t>
  </si>
  <si>
    <t>GO_ENDOCYTIC_VESICLE_MEMBRANE</t>
  </si>
  <si>
    <t>GO_POSITIVE_REGULATION_OF_LEUKOCYTE_MIGRATION</t>
  </si>
  <si>
    <t>GO_CYTOKINE_RECEPTOR_BINDING</t>
  </si>
  <si>
    <t>GO_NEGATIVE_REGULATION_OF_CELL_ACTIVATION</t>
  </si>
  <si>
    <t>GO_NEGATIVE_REGULATION_OF_INNATE_IMMUNE_RESPONSE</t>
  </si>
  <si>
    <t>GO_EXTERNAL_SIDE_OF_PLASMA_MEMBRANE</t>
  </si>
  <si>
    <t>GO_PLASMA_MEMBRANE_PROTEIN_COMPLEX</t>
  </si>
  <si>
    <t>GO_LEUKOCYTE_CELL_CELL_ADHESION</t>
  </si>
  <si>
    <t>GO_LYMPHOCYTE_MEDIATED_IMMUNITY</t>
  </si>
  <si>
    <t>GO_RESPONSE_TO_TUMOR_NECROSIS_FACTOR</t>
  </si>
  <si>
    <t>GO_ER_TO_GOLGI_TRANSPORT_VESICLE_MEMBRANE</t>
  </si>
  <si>
    <t>GO_NEGATIVE_REGULATION_OF_TYPE_I_INTERFERON_PRODUCTION</t>
  </si>
  <si>
    <t>GO_ER_TO_GOLGI_TRANSPORT_VESICLE</t>
  </si>
  <si>
    <t>GO_POSITIVE_REGULATION_OF_RESPONSE_TO_EXTERNAL_STIMULUS</t>
  </si>
  <si>
    <t>GO_POSITIVE_REGULATION_OF_T_CELL_PROLIFERATION</t>
  </si>
  <si>
    <t>GO_LEUKOCYTE_ACTIVATION</t>
  </si>
  <si>
    <t>GO_REGULATION_OF_INTERFERON_GAMMA_PRODUCTION</t>
  </si>
  <si>
    <t>GO_REGULATION_OF_IMMUNE_EFFECTOR_PROCESS</t>
  </si>
  <si>
    <t>GO_CELL_ACTIVATION</t>
  </si>
  <si>
    <t>GO_REGULATION_OF_TYPE_I_INTERFERON_PRODUCTION</t>
  </si>
  <si>
    <t>GO_NEGATIVE_REGULATION_OF_CYTOKINE_PRODUCTION</t>
  </si>
  <si>
    <t>GO_REGULATION_OF_VIRAL_GENOME_REPLICATION</t>
  </si>
  <si>
    <t>GO_ANTIGEN_PROCESSING_AND_PRESENTATION_OF_ENDOGENOUS_ANTIGEN</t>
  </si>
  <si>
    <t>GO_ADAPTIVE_IMMUNE_RESPONSE_BASED_ON_SOMATIC_RECOMBINATION_OF_IMMUNE_RECEPTORS_BUILT_FROM_IMMUNOGLOBULIN_SUPERFAMILY_DOMAINS</t>
  </si>
  <si>
    <t>GO_POSITIVE_REGULATION_OF_LEUKOCYTE_PROLIFERATION</t>
  </si>
  <si>
    <t>GO_NEGATIVE_REGULATION_OF_IMMUNE_SYSTEM_PROCESS</t>
  </si>
  <si>
    <t>GO_POSITIVE_REGULATION_OF_DEFENSE_RESPONSE</t>
  </si>
  <si>
    <t>GO_HUMORAL_IMMUNE_RESPONSE</t>
  </si>
  <si>
    <t>GO_ANTIGEN_PROCESSING_AND_PRESENTATION_OF_ENDOGENOUS_PEPTIDE_ANTIGEN</t>
  </si>
  <si>
    <t>GO_CYTOKINE_ACTIVITY</t>
  </si>
  <si>
    <t>GO_LUMENAL_SIDE_OF_MEMBRANE</t>
  </si>
  <si>
    <t>GO_NEGATIVE_REGULATION_OF_VIRAL_GENOME_REPLICATION</t>
  </si>
  <si>
    <t>GO_ANTIGEN_PROCESSING_AND_PRESENTATION_OF_PEPTIDE_ANTIGEN</t>
  </si>
  <si>
    <t>GO_ANTIGEN_PROCESSING_AND_PRESENTATION</t>
  </si>
  <si>
    <t>GO_PEPTIDE_ANTIGEN_BINDING</t>
  </si>
  <si>
    <t>GO_POSITIVE_REGULATION_OF_CELL_ACTIVATION</t>
  </si>
  <si>
    <t>GO_REGULATION_OF_T_CELL_PROLIFERATION</t>
  </si>
  <si>
    <t>GO_NEGATIVE_REGULATION_OF_VIRAL_PROCESS</t>
  </si>
  <si>
    <t>HALLMARK_ALLOGRAFT_REJECTION</t>
  </si>
  <si>
    <t>HALLMARK_COMPLEMENT</t>
  </si>
  <si>
    <t>HALLMARK_INFLAMMATORY_RESPONSE</t>
  </si>
  <si>
    <t>HALLMARK_INTERFERON_ALPHA_RESPONSE</t>
  </si>
  <si>
    <t>GO_MHC_CLASS_II_PROTEIN_COMPLEX</t>
  </si>
  <si>
    <t>GO_MHC_PROTEIN_COMPLEX</t>
  </si>
  <si>
    <t>GO_INTERFERON_GAMMA_MEDIATED_SIGNALING_PATHWAY</t>
  </si>
  <si>
    <t>GO_DEFENSE_RESPONSE_TO_VIRUS</t>
  </si>
  <si>
    <t>GO_DEFENSE_RESPONSE_TO_OTHER_ORGANISM</t>
  </si>
  <si>
    <t>GO_REGULATION_OF_CELL_ACTIVATION</t>
  </si>
  <si>
    <t>GO_REGULATION_OF_CELL_CELL_ADHESION</t>
  </si>
  <si>
    <t>GO_REGULATION_OF_HOMOTYPIC_CELL_CELL_ADHESION</t>
  </si>
  <si>
    <t>GO_POSITIVE_REGULATION_OF_CELL_CELL_ADHESION</t>
  </si>
  <si>
    <t>GO_INFLAMMATORY_RESPONSE</t>
  </si>
  <si>
    <t>GO_RESPONSE_TO_INTERFERON_GAMMA</t>
  </si>
  <si>
    <t>GO_IMMUNE_RESPONSE</t>
  </si>
  <si>
    <t>GO_RESPONSE_TO_TYPE_I_INTERFERON</t>
  </si>
  <si>
    <t>GO_INNATE_IMMUNE_RESPONSE</t>
  </si>
  <si>
    <t>GO_CELLULAR_RESPONSE_TO_INTERFERON_GAMMA</t>
  </si>
  <si>
    <t>GO_REGULATION_OF_CYTOKINE_PRODUCTION</t>
  </si>
  <si>
    <t>GO_CYTOKINE_MEDIATED_SIGNALING_PATHWAY</t>
  </si>
  <si>
    <t>GO_ADAPTIVE_IMMUNE_RESPONSE</t>
  </si>
  <si>
    <t>GO_POSITIVE_REGULATION_OF_CYTOKINE_PRODUCTION</t>
  </si>
  <si>
    <t>GO_REGULATION_OF_LEUKOCYTE_PROLIFERATION</t>
  </si>
  <si>
    <t>GO_NEGATIVE_REGULATION_OF_MULTI_ORGANISM_PROCESS</t>
  </si>
  <si>
    <t>GO_REGULATION_OF_DEFENSE_RESPONSE</t>
  </si>
  <si>
    <t>GO_REGULATION_OF_INNATE_IMMUNE_RESPONSE</t>
  </si>
  <si>
    <t>GO_ANTIGEN_BINDING</t>
  </si>
  <si>
    <t>GO_REGULATION_OF_IMMUNE_RESPONSE</t>
  </si>
  <si>
    <t>GO_IMMUNE_EFFECTOR_PROCESS</t>
  </si>
  <si>
    <t>GO_POSITIVE_REGULATION_OF_IMMUNE_RESPONSE</t>
  </si>
  <si>
    <t>GO_ACTIVATION_OF_IMMUNE_RESPONSE</t>
  </si>
  <si>
    <t>Homeobox</t>
  </si>
  <si>
    <t>Gene Set</t>
  </si>
  <si>
    <t>ZDHHC20</t>
  </si>
  <si>
    <t>VRK2</t>
  </si>
  <si>
    <t>VNN2</t>
  </si>
  <si>
    <t>VDR</t>
  </si>
  <si>
    <t>UBXN11</t>
  </si>
  <si>
    <t>ZNF812</t>
  </si>
  <si>
    <t>UBE2J1</t>
  </si>
  <si>
    <t>UBE2D1</t>
  </si>
  <si>
    <t>TUBA4A</t>
  </si>
  <si>
    <t>WFS1</t>
  </si>
  <si>
    <t>TSPAN32</t>
  </si>
  <si>
    <t>TRMT6</t>
  </si>
  <si>
    <t>USP53</t>
  </si>
  <si>
    <t>TRAF3IP3</t>
  </si>
  <si>
    <t>ULK3</t>
  </si>
  <si>
    <t>TRA2A</t>
  </si>
  <si>
    <t>TSPAN4</t>
  </si>
  <si>
    <t>TP53BP2</t>
  </si>
  <si>
    <t>TSPAN15</t>
  </si>
  <si>
    <t>TNIP3</t>
  </si>
  <si>
    <t>TNIP2</t>
  </si>
  <si>
    <t>TPCN1</t>
  </si>
  <si>
    <t>TNFSF14</t>
  </si>
  <si>
    <t>TMEM71</t>
  </si>
  <si>
    <t>TMEM120A</t>
  </si>
  <si>
    <t>TMEM37</t>
  </si>
  <si>
    <t>TIMP1</t>
  </si>
  <si>
    <t>TMEM2</t>
  </si>
  <si>
    <t>TICAM1</t>
  </si>
  <si>
    <t>TMEM198B</t>
  </si>
  <si>
    <t>TET2</t>
  </si>
  <si>
    <t>TESC</t>
  </si>
  <si>
    <t>TLR7</t>
  </si>
  <si>
    <t>TES</t>
  </si>
  <si>
    <t>TBC1D8</t>
  </si>
  <si>
    <t>TEX14</t>
  </si>
  <si>
    <t>TBC1D7</t>
  </si>
  <si>
    <t>TCEAL3</t>
  </si>
  <si>
    <t>SYAP1</t>
  </si>
  <si>
    <t>SWAP70</t>
  </si>
  <si>
    <t>STOM</t>
  </si>
  <si>
    <t>STX11</t>
  </si>
  <si>
    <t>STK38</t>
  </si>
  <si>
    <t>STK17B</t>
  </si>
  <si>
    <t>ST3GAL6</t>
  </si>
  <si>
    <t>STK10</t>
  </si>
  <si>
    <t>STAT6</t>
  </si>
  <si>
    <t>SPTLC3</t>
  </si>
  <si>
    <t>SRC</t>
  </si>
  <si>
    <t>SPSB2</t>
  </si>
  <si>
    <t>SPN</t>
  </si>
  <si>
    <t>SPATA13</t>
  </si>
  <si>
    <t>SNX20</t>
  </si>
  <si>
    <t>SNX10</t>
  </si>
  <si>
    <t>SNN</t>
  </si>
  <si>
    <t>SNX6</t>
  </si>
  <si>
    <t>SNHG12</t>
  </si>
  <si>
    <t>SNAI1</t>
  </si>
  <si>
    <t>SMA5</t>
  </si>
  <si>
    <t>SLCO4A1</t>
  </si>
  <si>
    <t>SLC9A3R1</t>
  </si>
  <si>
    <t>SLC9A9</t>
  </si>
  <si>
    <t>SLC6A6</t>
  </si>
  <si>
    <t>SLC38A1</t>
  </si>
  <si>
    <t>SLC35E4</t>
  </si>
  <si>
    <t>SLC41A1</t>
  </si>
  <si>
    <t>SLC2A3</t>
  </si>
  <si>
    <t>SLC38A7</t>
  </si>
  <si>
    <t>SLC25A37</t>
  </si>
  <si>
    <t>SLC38A6</t>
  </si>
  <si>
    <t>SLC22A4</t>
  </si>
  <si>
    <t>SLC37A4</t>
  </si>
  <si>
    <t>SLAMF7</t>
  </si>
  <si>
    <t>SLC36A1</t>
  </si>
  <si>
    <t>SLC35F6</t>
  </si>
  <si>
    <t>SIDT2</t>
  </si>
  <si>
    <t>SLC2A5</t>
  </si>
  <si>
    <t>SHKBP1</t>
  </si>
  <si>
    <t>SH3BP2</t>
  </si>
  <si>
    <t>SLC18B1</t>
  </si>
  <si>
    <t>SH2D3C</t>
  </si>
  <si>
    <t>SERPINB2</t>
  </si>
  <si>
    <t>SEPP1</t>
  </si>
  <si>
    <t>SDC3</t>
  </si>
  <si>
    <t>SAMSN1</t>
  </si>
  <si>
    <t>SCARB2</t>
  </si>
  <si>
    <t>S100A8</t>
  </si>
  <si>
    <t>RNF150</t>
  </si>
  <si>
    <t>RNASE1</t>
  </si>
  <si>
    <t>S100A12</t>
  </si>
  <si>
    <t>RNF19B</t>
  </si>
  <si>
    <t>RGS1</t>
  </si>
  <si>
    <t>RGPD5</t>
  </si>
  <si>
    <t>RILPL2</t>
  </si>
  <si>
    <t>RHOF</t>
  </si>
  <si>
    <t>RCAN1</t>
  </si>
  <si>
    <t>RASSF5</t>
  </si>
  <si>
    <t>RB1</t>
  </si>
  <si>
    <t>RARA</t>
  </si>
  <si>
    <t>RAC2</t>
  </si>
  <si>
    <t>RAB3D</t>
  </si>
  <si>
    <t>RAB27A</t>
  </si>
  <si>
    <t>RAB24</t>
  </si>
  <si>
    <t>RAB11FIP1</t>
  </si>
  <si>
    <t>PLXDC1</t>
  </si>
  <si>
    <t>PLTP</t>
  </si>
  <si>
    <t>PTP4A2</t>
  </si>
  <si>
    <t>PLEKHG5</t>
  </si>
  <si>
    <t>PLD3</t>
  </si>
  <si>
    <t>PTGER2</t>
  </si>
  <si>
    <t>PSTPIP2</t>
  </si>
  <si>
    <t>PLA2G15</t>
  </si>
  <si>
    <t>PIK3R1</t>
  </si>
  <si>
    <t>PER3</t>
  </si>
  <si>
    <t>PSMA6</t>
  </si>
  <si>
    <t>PEAK1</t>
  </si>
  <si>
    <t>PSEN1</t>
  </si>
  <si>
    <t>PRKCB</t>
  </si>
  <si>
    <t>PDK4</t>
  </si>
  <si>
    <t>PDGFC</t>
  </si>
  <si>
    <t>PPA1</t>
  </si>
  <si>
    <t>PNPLA8</t>
  </si>
  <si>
    <t>P4HA1</t>
  </si>
  <si>
    <t>PLAC8</t>
  </si>
  <si>
    <t>OLFML3</t>
  </si>
  <si>
    <t>NXF1</t>
  </si>
  <si>
    <t>PDE4D</t>
  </si>
  <si>
    <t>PDE4A</t>
  </si>
  <si>
    <t>PCBP1</t>
  </si>
  <si>
    <t>NMRK1</t>
  </si>
  <si>
    <t>P2RY1</t>
  </si>
  <si>
    <t>OXSR1</t>
  </si>
  <si>
    <t>NEU1</t>
  </si>
  <si>
    <t>OGDH</t>
  </si>
  <si>
    <t>NUP210</t>
  </si>
  <si>
    <t>NOTCH2NL</t>
  </si>
  <si>
    <t>NCF4</t>
  </si>
  <si>
    <t>NOTCH2</t>
  </si>
  <si>
    <t>NASP</t>
  </si>
  <si>
    <t>NAA20</t>
  </si>
  <si>
    <t>NFAT5</t>
  </si>
  <si>
    <t>MYO5A</t>
  </si>
  <si>
    <t>MVB12B</t>
  </si>
  <si>
    <t>MTUS1</t>
  </si>
  <si>
    <t>NBPF10</t>
  </si>
  <si>
    <t>MTSS1</t>
  </si>
  <si>
    <t>NBEAL2</t>
  </si>
  <si>
    <t>MYO1G</t>
  </si>
  <si>
    <t>MX2</t>
  </si>
  <si>
    <t>MMD</t>
  </si>
  <si>
    <t>MTPN</t>
  </si>
  <si>
    <t>MGAT5</t>
  </si>
  <si>
    <t>MTHFS</t>
  </si>
  <si>
    <t>MGAT4A</t>
  </si>
  <si>
    <t>MPHOSPH6</t>
  </si>
  <si>
    <t>MOB3A</t>
  </si>
  <si>
    <t>MEF2C</t>
  </si>
  <si>
    <t>MAMDC2</t>
  </si>
  <si>
    <t>MCOLN2</t>
  </si>
  <si>
    <t>LYVE1</t>
  </si>
  <si>
    <t>MARCO</t>
  </si>
  <si>
    <t>MAPKAPK3</t>
  </si>
  <si>
    <t>LPAR6</t>
  </si>
  <si>
    <t>MAPK1IP1L</t>
  </si>
  <si>
    <t>LPAR5</t>
  </si>
  <si>
    <t>LOXL3</t>
  </si>
  <si>
    <t>MAP2K1</t>
  </si>
  <si>
    <t>LYST</t>
  </si>
  <si>
    <t>LIPA</t>
  </si>
  <si>
    <t>LYPD3</t>
  </si>
  <si>
    <t>LHFPL2</t>
  </si>
  <si>
    <t>LUZP6</t>
  </si>
  <si>
    <t>LEPREL1</t>
  </si>
  <si>
    <t>LAMB2</t>
  </si>
  <si>
    <t>LPXN</t>
  </si>
  <si>
    <t>LAIR1</t>
  </si>
  <si>
    <t>LPPR2</t>
  </si>
  <si>
    <t>KLHL24</t>
  </si>
  <si>
    <t>LPCAT1</t>
  </si>
  <si>
    <t>KLF2</t>
  </si>
  <si>
    <t>LOC100506801</t>
  </si>
  <si>
    <t>KIF1B</t>
  </si>
  <si>
    <t>KIAA1683</t>
  </si>
  <si>
    <t>LIPN</t>
  </si>
  <si>
    <t>LIMS1</t>
  </si>
  <si>
    <t>LIMD2</t>
  </si>
  <si>
    <t>JKAMP</t>
  </si>
  <si>
    <t>ITSN1</t>
  </si>
  <si>
    <t>LILRA5</t>
  </si>
  <si>
    <t>ITGB5</t>
  </si>
  <si>
    <t>ISYNA1</t>
  </si>
  <si>
    <t>ISCU</t>
  </si>
  <si>
    <t>ING1</t>
  </si>
  <si>
    <t>LGALS2</t>
  </si>
  <si>
    <t>IL2RA</t>
  </si>
  <si>
    <t>LDLRAD3</t>
  </si>
  <si>
    <t>LCP1</t>
  </si>
  <si>
    <t>IFITM10</t>
  </si>
  <si>
    <t>IFI16</t>
  </si>
  <si>
    <t>KMO</t>
  </si>
  <si>
    <t>KCTD20</t>
  </si>
  <si>
    <t>KCNN4</t>
  </si>
  <si>
    <t>ITGB2-AS1</t>
  </si>
  <si>
    <t>ICA1</t>
  </si>
  <si>
    <t>ITGAX</t>
  </si>
  <si>
    <t>ITGAL</t>
  </si>
  <si>
    <t>IRG1</t>
  </si>
  <si>
    <t>HSD17B14</t>
  </si>
  <si>
    <t>IQSEC1</t>
  </si>
  <si>
    <t>HNMT</t>
  </si>
  <si>
    <t>IL2RG</t>
  </si>
  <si>
    <t>HIST2H2BF</t>
  </si>
  <si>
    <t>HGF</t>
  </si>
  <si>
    <t>ICAM3</t>
  </si>
  <si>
    <t>HADH</t>
  </si>
  <si>
    <t>HCST</t>
  </si>
  <si>
    <t>GPR155</t>
  </si>
  <si>
    <t>GPNMB</t>
  </si>
  <si>
    <t>GOLIM4</t>
  </si>
  <si>
    <t>H2AFY</t>
  </si>
  <si>
    <t>GSTP1</t>
  </si>
  <si>
    <t>GPSM3</t>
  </si>
  <si>
    <t>GPR35</t>
  </si>
  <si>
    <t>GAL3ST4</t>
  </si>
  <si>
    <t>GPR132</t>
  </si>
  <si>
    <t>GPCPD1</t>
  </si>
  <si>
    <t>GMFG</t>
  </si>
  <si>
    <t>FRMD4B</t>
  </si>
  <si>
    <t>GCH1</t>
  </si>
  <si>
    <t>G6PD</t>
  </si>
  <si>
    <t>FMNL2</t>
  </si>
  <si>
    <t>FYN</t>
  </si>
  <si>
    <t>FHIT</t>
  </si>
  <si>
    <t>FPR2</t>
  </si>
  <si>
    <t>FCHO2</t>
  </si>
  <si>
    <t>FCGR3B</t>
  </si>
  <si>
    <t>FCGR3A</t>
  </si>
  <si>
    <t>FGR</t>
  </si>
  <si>
    <t>FFAR2</t>
  </si>
  <si>
    <t>FBP1</t>
  </si>
  <si>
    <t>FAM65B</t>
  </si>
  <si>
    <t>FAM174B</t>
  </si>
  <si>
    <t>FAM13A</t>
  </si>
  <si>
    <t>EVI2B</t>
  </si>
  <si>
    <t>FABP3</t>
  </si>
  <si>
    <t>EMR1</t>
  </si>
  <si>
    <t>ETV5</t>
  </si>
  <si>
    <t>ELF4</t>
  </si>
  <si>
    <t>ERO1LB</t>
  </si>
  <si>
    <t>EIF6</t>
  </si>
  <si>
    <t>EPS15</t>
  </si>
  <si>
    <t>EIF4E2</t>
  </si>
  <si>
    <t>EPB41L2</t>
  </si>
  <si>
    <t>EHD1</t>
  </si>
  <si>
    <t>EPAS1</t>
  </si>
  <si>
    <t>EAF1</t>
  </si>
  <si>
    <t>DOCK5</t>
  </si>
  <si>
    <t>DIAPH1</t>
  </si>
  <si>
    <t>DESI1</t>
  </si>
  <si>
    <t>DENND5A</t>
  </si>
  <si>
    <t>DDX21</t>
  </si>
  <si>
    <t>DTNB</t>
  </si>
  <si>
    <t>DTNA</t>
  </si>
  <si>
    <t>CYTIP</t>
  </si>
  <si>
    <t>DST</t>
  </si>
  <si>
    <t>CYP27A1</t>
  </si>
  <si>
    <t>CYP1B1</t>
  </si>
  <si>
    <t>DOCK4</t>
  </si>
  <si>
    <t>DNAJB4</t>
  </si>
  <si>
    <t>CST7</t>
  </si>
  <si>
    <t>CSK</t>
  </si>
  <si>
    <t>DHRS7</t>
  </si>
  <si>
    <t>CYFIP1</t>
  </si>
  <si>
    <t>CYBRD1</t>
  </si>
  <si>
    <t>CNN2</t>
  </si>
  <si>
    <t>CYB5R1</t>
  </si>
  <si>
    <t>CLIP4</t>
  </si>
  <si>
    <t>CLEC4D</t>
  </si>
  <si>
    <t>CLEC12A</t>
  </si>
  <si>
    <t>CLCF1</t>
  </si>
  <si>
    <t>CREB3L2</t>
  </si>
  <si>
    <t>CPM</t>
  </si>
  <si>
    <t>CFP</t>
  </si>
  <si>
    <t>CPED1</t>
  </si>
  <si>
    <t>CEACAM4</t>
  </si>
  <si>
    <t>CDCA4</t>
  </si>
  <si>
    <t>CDC42EP2</t>
  </si>
  <si>
    <t>CMKLR1</t>
  </si>
  <si>
    <t>CDA</t>
  </si>
  <si>
    <t>CD97</t>
  </si>
  <si>
    <t>CHID1</t>
  </si>
  <si>
    <t>CD52</t>
  </si>
  <si>
    <t>CD48</t>
  </si>
  <si>
    <t>CDKN2AIP</t>
  </si>
  <si>
    <t>CD84</t>
  </si>
  <si>
    <t>CD81</t>
  </si>
  <si>
    <t>CD244</t>
  </si>
  <si>
    <t>CD1E</t>
  </si>
  <si>
    <t>CD1D</t>
  </si>
  <si>
    <t>CD276</t>
  </si>
  <si>
    <t>CD1C</t>
  </si>
  <si>
    <t>CD101</t>
  </si>
  <si>
    <t>CD200R1</t>
  </si>
  <si>
    <t>CCR2</t>
  </si>
  <si>
    <t>CCND3</t>
  </si>
  <si>
    <t>CCDC69</t>
  </si>
  <si>
    <t>CASP9</t>
  </si>
  <si>
    <t>CCL4</t>
  </si>
  <si>
    <t>CAMKK2</t>
  </si>
  <si>
    <t>C1orf162</t>
  </si>
  <si>
    <t>CCDC152</t>
  </si>
  <si>
    <t>C19orf59</t>
  </si>
  <si>
    <t>CARD11</t>
  </si>
  <si>
    <t>C19orf38</t>
  </si>
  <si>
    <t>C15orf39</t>
  </si>
  <si>
    <t>C11orf21</t>
  </si>
  <si>
    <t>C20orf194</t>
  </si>
  <si>
    <t>BST1</t>
  </si>
  <si>
    <t>C1orf85</t>
  </si>
  <si>
    <t>BASP1</t>
  </si>
  <si>
    <t>BLNK</t>
  </si>
  <si>
    <t>BACH1</t>
  </si>
  <si>
    <t>BEX4</t>
  </si>
  <si>
    <t>BCL2L1</t>
  </si>
  <si>
    <t>ATP2B1</t>
  </si>
  <si>
    <t>ATG3</t>
  </si>
  <si>
    <t>BAG3</t>
  </si>
  <si>
    <t>ASGR2</t>
  </si>
  <si>
    <t>ARFGAP3</t>
  </si>
  <si>
    <t>ATP2C1</t>
  </si>
  <si>
    <t>ATF6</t>
  </si>
  <si>
    <t>AQP9</t>
  </si>
  <si>
    <t>APOBEC3A</t>
  </si>
  <si>
    <t>ARMCX1</t>
  </si>
  <si>
    <t>AP1S2</t>
  </si>
  <si>
    <t>ARHGAP24</t>
  </si>
  <si>
    <t>ARHGAP21</t>
  </si>
  <si>
    <t>ARHGAP12</t>
  </si>
  <si>
    <t>APPL2</t>
  </si>
  <si>
    <t>AMPD2</t>
  </si>
  <si>
    <t>AMICA1</t>
  </si>
  <si>
    <t>AP2A2</t>
  </si>
  <si>
    <t>ANTXR1</t>
  </si>
  <si>
    <t>ANKRD36B</t>
  </si>
  <si>
    <t>AHNAK</t>
  </si>
  <si>
    <t>ANKRD36</t>
  </si>
  <si>
    <t>AGTPBP1</t>
  </si>
  <si>
    <t>AMDHD2</t>
  </si>
  <si>
    <t>AGPAT9</t>
  </si>
  <si>
    <t>AGO2</t>
  </si>
  <si>
    <t>ADORA2A</t>
  </si>
  <si>
    <t>AFF1</t>
  </si>
  <si>
    <t>ADAM8</t>
  </si>
  <si>
    <t>ADA</t>
  </si>
  <si>
    <t>ACTR3</t>
  </si>
  <si>
    <t>ACTN4</t>
  </si>
  <si>
    <t>ACTR8</t>
  </si>
  <si>
    <t>ACSL5</t>
  </si>
  <si>
    <t>ABCD4</t>
  </si>
  <si>
    <t>ACOT9</t>
  </si>
  <si>
    <t>ABCC5</t>
  </si>
  <si>
    <t>ACAP1</t>
  </si>
  <si>
    <t>M2 (top 50)</t>
  </si>
  <si>
    <t>M1 (top 50)</t>
  </si>
  <si>
    <t>M2</t>
  </si>
  <si>
    <t>M1</t>
  </si>
  <si>
    <t>None</t>
  </si>
  <si>
    <t>YIPF5</t>
  </si>
  <si>
    <t>VPS52</t>
  </si>
  <si>
    <t>VPS33B</t>
  </si>
  <si>
    <t>USP16</t>
  </si>
  <si>
    <t>URGCP</t>
  </si>
  <si>
    <t>TRIT1</t>
  </si>
  <si>
    <t>TRAPPC5</t>
  </si>
  <si>
    <t>TOX</t>
  </si>
  <si>
    <t>TMPPE</t>
  </si>
  <si>
    <t>TIMMDC1</t>
  </si>
  <si>
    <t>TAGAP</t>
  </si>
  <si>
    <t>SNAP47</t>
  </si>
  <si>
    <t>SLC25A32</t>
  </si>
  <si>
    <t>RGPD6</t>
  </si>
  <si>
    <t>PSMD3</t>
  </si>
  <si>
    <t>PNPLA6</t>
  </si>
  <si>
    <t>PECR</t>
  </si>
  <si>
    <t>ORAOV1</t>
  </si>
  <si>
    <t>OMA1</t>
  </si>
  <si>
    <t>NUDCD1</t>
  </si>
  <si>
    <t>NAGPA</t>
  </si>
  <si>
    <t>MFNG</t>
  </si>
  <si>
    <t>MAP4K4</t>
  </si>
  <si>
    <t>ZNF41</t>
  </si>
  <si>
    <t>ZDHHC7</t>
  </si>
  <si>
    <t>TTC21B</t>
  </si>
  <si>
    <t>TSFM</t>
  </si>
  <si>
    <t>KIAA1551</t>
  </si>
  <si>
    <t>TM4SF19</t>
  </si>
  <si>
    <t>SERPINB9</t>
  </si>
  <si>
    <t>RPP38</t>
  </si>
  <si>
    <t>HNRPLL</t>
  </si>
  <si>
    <t>RASSF1</t>
  </si>
  <si>
    <t>HIST1H1E</t>
  </si>
  <si>
    <t>RAD52</t>
  </si>
  <si>
    <t>HIF1AN</t>
  </si>
  <si>
    <t>HGS</t>
  </si>
  <si>
    <t>PLEKHG3</t>
  </si>
  <si>
    <t>GZMM</t>
  </si>
  <si>
    <t>PLEKHA5</t>
  </si>
  <si>
    <t>PFKM</t>
  </si>
  <si>
    <t>GUSBP9</t>
  </si>
  <si>
    <t>PDCD7</t>
  </si>
  <si>
    <t>GUSBP3</t>
  </si>
  <si>
    <t>NSFP1</t>
  </si>
  <si>
    <t>GUK1</t>
  </si>
  <si>
    <t>NKG7</t>
  </si>
  <si>
    <t>GSKIP</t>
  </si>
  <si>
    <t>N4BP2L2</t>
  </si>
  <si>
    <t>GPR183</t>
  </si>
  <si>
    <t>MRPL33</t>
  </si>
  <si>
    <t>GGA2</t>
  </si>
  <si>
    <t>METTL13</t>
  </si>
  <si>
    <t>FAIM3</t>
  </si>
  <si>
    <t>EXOSC2</t>
  </si>
  <si>
    <t>LZTR1</t>
  </si>
  <si>
    <t>EIF3G</t>
  </si>
  <si>
    <t>EDEM1</t>
  </si>
  <si>
    <t>KRR1</t>
  </si>
  <si>
    <t>ECHDC1</t>
  </si>
  <si>
    <t>DCTN6</t>
  </si>
  <si>
    <t>CRTAM</t>
  </si>
  <si>
    <t>KAT2B</t>
  </si>
  <si>
    <t>HSDL1</t>
  </si>
  <si>
    <t>HOPX</t>
  </si>
  <si>
    <t>CLDND1</t>
  </si>
  <si>
    <t>GSR</t>
  </si>
  <si>
    <t>CETN2</t>
  </si>
  <si>
    <t>CDK2</t>
  </si>
  <si>
    <t>GPR114</t>
  </si>
  <si>
    <t>FCRL6</t>
  </si>
  <si>
    <t>CBLL1</t>
  </si>
  <si>
    <t>FAM83D</t>
  </si>
  <si>
    <t>DSCR3</t>
  </si>
  <si>
    <t>ATXN7L1</t>
  </si>
  <si>
    <t>DDX20</t>
  </si>
  <si>
    <t>CX3CR1</t>
  </si>
  <si>
    <t>ARSD</t>
  </si>
  <si>
    <t>ARL5B</t>
  </si>
  <si>
    <t>CMAHP</t>
  </si>
  <si>
    <t>ARID3B</t>
  </si>
  <si>
    <t>CHSY1</t>
  </si>
  <si>
    <t>ARHGAP25</t>
  </si>
  <si>
    <t>ALG13</t>
  </si>
  <si>
    <t>BCL10</t>
  </si>
  <si>
    <t>ALDH6A1</t>
  </si>
  <si>
    <t>ABHD3</t>
  </si>
  <si>
    <t>ANO6</t>
  </si>
  <si>
    <t>DOWN</t>
  </si>
  <si>
    <t>UP</t>
  </si>
  <si>
    <t>SMART-Seq2</t>
  </si>
  <si>
    <t>Droplet-based</t>
  </si>
  <si>
    <t>Cell type / experiment</t>
  </si>
  <si>
    <t>SyS1</t>
  </si>
  <si>
    <t>SyS2</t>
  </si>
  <si>
    <t>SyS5</t>
  </si>
  <si>
    <t>SyS7</t>
  </si>
  <si>
    <t>SyS10</t>
  </si>
  <si>
    <t>SyS11 primary</t>
  </si>
  <si>
    <t>SyS11 Metastatic</t>
  </si>
  <si>
    <t>SyS12</t>
  </si>
  <si>
    <t>SyS12 post treatment (pt)</t>
  </si>
  <si>
    <t>SyS13</t>
  </si>
  <si>
    <t>SyS14</t>
  </si>
  <si>
    <t>SyS16</t>
  </si>
  <si>
    <t>Core oncogenic TNF/IFN-dependent</t>
  </si>
  <si>
    <t>Core oncogenic TNF/IFN-independent</t>
  </si>
  <si>
    <t>Experiment 1</t>
  </si>
  <si>
    <t>Experiment 2</t>
  </si>
  <si>
    <t>Experiment 3</t>
  </si>
  <si>
    <t>Experiment 4</t>
  </si>
  <si>
    <t>Aska, shCt (day 3)</t>
  </si>
  <si>
    <t>Aska, shCt (day 7)</t>
  </si>
  <si>
    <t>Aska, shSSX (day 3)</t>
  </si>
  <si>
    <t>Aska, shSSX (day 7)</t>
  </si>
  <si>
    <t>Fibroblast</t>
  </si>
  <si>
    <t>Partially biphasic</t>
  </si>
  <si>
    <r>
      <t>SS18-</t>
    </r>
    <r>
      <rPr>
        <b/>
        <sz val="12"/>
        <color rgb="FF0070C0"/>
        <rFont val="Calibri (Body)"/>
      </rPr>
      <t>SSX2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5" tint="-0.499984740745262"/>
        <rFont val="Calibri (Body)_x0000_"/>
      </rPr>
      <t>SSX4</t>
    </r>
  </si>
  <si>
    <t>Chemotherapy + Radiotherapy</t>
  </si>
  <si>
    <t>Chemotherapy (limp perfusion with Melphalan and TNF)</t>
  </si>
  <si>
    <r>
      <rPr>
        <b/>
        <sz val="12"/>
        <color theme="1"/>
        <rFont val="Calibri"/>
        <family val="2"/>
      </rPr>
      <t xml:space="preserve">Table S2. </t>
    </r>
    <r>
      <rPr>
        <sz val="12"/>
        <color theme="1"/>
        <rFont val="Calibri"/>
        <family val="2"/>
      </rPr>
      <t xml:space="preserve">Cell type signatures derived from the analysis of the synovial sarcoma scRNA-seq cohort, as well as the canonical markers used for the initial cell type assignments. </t>
    </r>
  </si>
  <si>
    <r>
      <rPr>
        <b/>
        <sz val="12"/>
        <color theme="1"/>
        <rFont val="Calibri"/>
        <family val="2"/>
      </rPr>
      <t xml:space="preserve">Table S1A. </t>
    </r>
    <r>
      <rPr>
        <sz val="12"/>
        <color theme="1"/>
        <rFont val="Calibri"/>
        <family val="2"/>
      </rPr>
      <t xml:space="preserve">Clinical characteristics of the patients and samples in the scRNA-seq cohort. </t>
    </r>
  </si>
  <si>
    <r>
      <t xml:space="preserve">Table S1B. </t>
    </r>
    <r>
      <rPr>
        <sz val="12"/>
        <color theme="1"/>
        <rFont val="Calibri"/>
        <family val="2"/>
        <scheme val="minor"/>
      </rPr>
      <t>Quality measures of the scRNA-seq cohorts.</t>
    </r>
  </si>
  <si>
    <r>
      <rPr>
        <b/>
        <sz val="12"/>
        <color theme="1"/>
        <rFont val="Calibri"/>
        <family val="2"/>
        <scheme val="minor"/>
      </rPr>
      <t>Table S3A</t>
    </r>
    <r>
      <rPr>
        <sz val="12"/>
        <color theme="1"/>
        <rFont val="Calibri"/>
        <family val="2"/>
        <scheme val="minor"/>
      </rPr>
      <t>. The T cell expansion program</t>
    </r>
  </si>
  <si>
    <r>
      <rPr>
        <b/>
        <sz val="12"/>
        <color theme="1"/>
        <rFont val="Calibri"/>
        <family val="2"/>
        <scheme val="minor"/>
      </rPr>
      <t xml:space="preserve">Table S3B. </t>
    </r>
    <r>
      <rPr>
        <sz val="12"/>
        <color theme="1"/>
        <rFont val="Calibri"/>
        <family val="2"/>
        <scheme val="minor"/>
      </rPr>
      <t>scRNA-Seq-based M1 and M2 signatures.</t>
    </r>
  </si>
  <si>
    <r>
      <t>Table S4A.</t>
    </r>
    <r>
      <rPr>
        <sz val="12"/>
        <color theme="1"/>
        <rFont val="Calibri"/>
        <family val="2"/>
        <scheme val="minor"/>
      </rPr>
      <t xml:space="preserve"> Malignant programs identified in the clinical scRNA-Seq cohort.</t>
    </r>
  </si>
  <si>
    <r>
      <t>Table S4B.</t>
    </r>
    <r>
      <rPr>
        <sz val="12"/>
        <color theme="1"/>
        <rFont val="Calibri"/>
        <family val="2"/>
        <scheme val="minor"/>
      </rPr>
      <t xml:space="preserve"> Malignant programs enrichment with pre-defined gene sets (hypergeometric p-values: -log10 transformed, capped at 17).</t>
    </r>
  </si>
  <si>
    <r>
      <rPr>
        <b/>
        <sz val="12"/>
        <color theme="1"/>
        <rFont val="Calibri"/>
        <family val="2"/>
      </rPr>
      <t>Table S5A.</t>
    </r>
    <r>
      <rPr>
        <sz val="12"/>
        <color theme="1"/>
        <rFont val="Calibri"/>
        <family val="2"/>
      </rPr>
      <t xml:space="preserve"> The SS18-SSX program.</t>
    </r>
  </si>
  <si>
    <r>
      <rPr>
        <b/>
        <sz val="12"/>
        <color theme="1"/>
        <rFont val="Calibri"/>
        <family val="2"/>
      </rPr>
      <t>Table S5B.</t>
    </r>
    <r>
      <rPr>
        <sz val="12"/>
        <color theme="1"/>
        <rFont val="Calibri"/>
        <family val="2"/>
      </rPr>
      <t xml:space="preserve"> The SS18-SSX program enrichment with pre-defined gene sets (hypergeometric p-values: -log10 transformed, capped at 17).</t>
    </r>
  </si>
  <si>
    <r>
      <rPr>
        <b/>
        <sz val="12"/>
        <color theme="1"/>
        <rFont val="Calibri"/>
        <family val="2"/>
      </rPr>
      <t>Table S6A.</t>
    </r>
    <r>
      <rPr>
        <sz val="12"/>
        <color theme="1"/>
        <rFont val="Calibri"/>
        <family val="2"/>
      </rPr>
      <t xml:space="preserve"> Predicted TNF/IFN-dependent and independent components of the core oncogenic program according to the cell-cell interaction analyses.</t>
    </r>
  </si>
  <si>
    <r>
      <rPr>
        <b/>
        <sz val="12"/>
        <color theme="1"/>
        <rFont val="Calibri"/>
        <family val="2"/>
      </rPr>
      <t>Table S6B.</t>
    </r>
    <r>
      <rPr>
        <sz val="12"/>
        <color theme="1"/>
        <rFont val="Calibri"/>
        <family val="2"/>
      </rPr>
      <t xml:space="preserve"> Differentially expressed genes following TNF and IFN-gamma treatment </t>
    </r>
  </si>
  <si>
    <r>
      <t>Table S6C.</t>
    </r>
    <r>
      <rPr>
        <sz val="12"/>
        <color theme="1"/>
        <rFont val="Calibri"/>
        <family val="2"/>
      </rPr>
      <t xml:space="preserve"> The TNF/IFN programs enrichment with pre-defined gene sets (hypergeometric p-values: -log10 transformed, capped at 17)</t>
    </r>
  </si>
  <si>
    <t>SS18-SSX UP</t>
  </si>
  <si>
    <t>SS18-SSX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 (Body)"/>
    </font>
    <font>
      <b/>
      <sz val="12"/>
      <color rgb="FF0070C0"/>
      <name val="Calibri (Body)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5" tint="-0.499984740745262"/>
      <name val="Calibri (Body)_x0000_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4">
    <xf numFmtId="0" fontId="0" fillId="0" borderId="0" xfId="0"/>
    <xf numFmtId="0" fontId="16" fillId="0" borderId="0" xfId="0" applyFont="1"/>
    <xf numFmtId="0" fontId="0" fillId="0" borderId="0" xfId="0" applyAlignment="1">
      <alignment vertical="center" wrapText="1"/>
    </xf>
    <xf numFmtId="0" fontId="16" fillId="0" borderId="13" xfId="0" applyFont="1" applyBorder="1"/>
    <xf numFmtId="0" fontId="16" fillId="0" borderId="0" xfId="0" applyFont="1" applyBorder="1"/>
    <xf numFmtId="0" fontId="16" fillId="0" borderId="14" xfId="0" applyFont="1" applyBorder="1"/>
    <xf numFmtId="0" fontId="0" fillId="0" borderId="0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3" xfId="0" applyBorder="1"/>
    <xf numFmtId="0" fontId="0" fillId="0" borderId="15" xfId="0" applyBorder="1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0" fontId="20" fillId="0" borderId="0" xfId="0" applyFont="1"/>
    <xf numFmtId="16" fontId="0" fillId="0" borderId="0" xfId="0" applyNumberFormat="1" applyBorder="1"/>
    <xf numFmtId="0" fontId="22" fillId="0" borderId="0" xfId="0" applyFont="1"/>
    <xf numFmtId="0" fontId="22" fillId="0" borderId="14" xfId="0" applyFont="1" applyBorder="1"/>
    <xf numFmtId="0" fontId="22" fillId="0" borderId="0" xfId="0" applyFont="1" applyBorder="1"/>
    <xf numFmtId="0" fontId="22" fillId="0" borderId="13" xfId="0" applyFont="1" applyBorder="1"/>
    <xf numFmtId="0" fontId="16" fillId="0" borderId="0" xfId="0" applyFont="1" applyAlignment="1">
      <alignment horizontal="left" vertical="center" wrapText="1"/>
    </xf>
    <xf numFmtId="2" fontId="0" fillId="0" borderId="0" xfId="0" applyNumberFormat="1"/>
    <xf numFmtId="0" fontId="16" fillId="0" borderId="0" xfId="0" applyFont="1" applyFill="1" applyAlignment="1">
      <alignment horizontal="left" vertical="center" wrapText="1"/>
    </xf>
    <xf numFmtId="0" fontId="22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center"/>
    </xf>
    <xf numFmtId="0" fontId="0" fillId="0" borderId="0" xfId="0" applyFont="1"/>
    <xf numFmtId="16" fontId="0" fillId="0" borderId="0" xfId="0" applyNumberFormat="1"/>
    <xf numFmtId="2" fontId="16" fillId="0" borderId="0" xfId="0" applyNumberFormat="1" applyFont="1" applyBorder="1"/>
    <xf numFmtId="2" fontId="0" fillId="0" borderId="17" xfId="0" applyNumberFormat="1" applyBorder="1"/>
    <xf numFmtId="2" fontId="0" fillId="0" borderId="16" xfId="0" applyNumberFormat="1" applyBorder="1"/>
    <xf numFmtId="2" fontId="0" fillId="0" borderId="15" xfId="0" applyNumberFormat="1" applyBorder="1"/>
    <xf numFmtId="0" fontId="16" fillId="0" borderId="15" xfId="0" applyFont="1" applyBorder="1"/>
    <xf numFmtId="2" fontId="0" fillId="0" borderId="14" xfId="0" applyNumberFormat="1" applyBorder="1"/>
    <xf numFmtId="2" fontId="0" fillId="0" borderId="0" xfId="0" applyNumberFormat="1" applyBorder="1"/>
    <xf numFmtId="2" fontId="0" fillId="0" borderId="13" xfId="0" applyNumberFormat="1" applyBorder="1"/>
    <xf numFmtId="2" fontId="16" fillId="0" borderId="14" xfId="0" applyNumberFormat="1" applyFont="1" applyBorder="1"/>
    <xf numFmtId="2" fontId="16" fillId="0" borderId="13" xfId="0" applyNumberFormat="1" applyFont="1" applyBorder="1"/>
    <xf numFmtId="49" fontId="0" fillId="0" borderId="0" xfId="0" applyNumberFormat="1"/>
    <xf numFmtId="0" fontId="16" fillId="0" borderId="0" xfId="0" applyFont="1" applyAlignment="1">
      <alignment wrapText="1"/>
    </xf>
    <xf numFmtId="0" fontId="16" fillId="0" borderId="0" xfId="0" applyFont="1" applyFill="1" applyAlignment="1">
      <alignment wrapText="1"/>
    </xf>
    <xf numFmtId="2" fontId="16" fillId="0" borderId="0" xfId="0" applyNumberFormat="1" applyFont="1"/>
    <xf numFmtId="0" fontId="21" fillId="0" borderId="0" xfId="0" applyFont="1" applyAlignment="1"/>
    <xf numFmtId="0" fontId="0" fillId="0" borderId="0" xfId="0" applyFill="1" applyBorder="1"/>
    <xf numFmtId="0" fontId="0" fillId="0" borderId="0" xfId="0" applyAlignment="1">
      <alignment wrapText="1"/>
    </xf>
    <xf numFmtId="0" fontId="0" fillId="0" borderId="16" xfId="0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6" fillId="0" borderId="13" xfId="0" applyFont="1" applyFill="1" applyBorder="1"/>
    <xf numFmtId="0" fontId="0" fillId="0" borderId="13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 wrapText="1"/>
    </xf>
    <xf numFmtId="0" fontId="22" fillId="33" borderId="11" xfId="0" applyFont="1" applyFill="1" applyBorder="1" applyAlignment="1">
      <alignment horizontal="center" vertical="center" wrapText="1"/>
    </xf>
    <xf numFmtId="0" fontId="22" fillId="33" borderId="12" xfId="0" applyFont="1" applyFill="1" applyBorder="1" applyAlignment="1">
      <alignment horizontal="center" vertical="center" wrapText="1"/>
    </xf>
    <xf numFmtId="0" fontId="22" fillId="34" borderId="19" xfId="0" applyFont="1" applyFill="1" applyBorder="1" applyAlignment="1">
      <alignment horizontal="center" vertical="center"/>
    </xf>
    <xf numFmtId="0" fontId="22" fillId="34" borderId="20" xfId="0" applyFont="1" applyFill="1" applyBorder="1" applyAlignment="1">
      <alignment horizontal="center" vertical="center"/>
    </xf>
    <xf numFmtId="0" fontId="22" fillId="34" borderId="18" xfId="0" applyFont="1" applyFill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center" vertical="center" wrapText="1"/>
    </xf>
    <xf numFmtId="2" fontId="16" fillId="33" borderId="21" xfId="0" applyNumberFormat="1" applyFont="1" applyFill="1" applyBorder="1" applyAlignment="1">
      <alignment horizontal="center" vertical="center" wrapText="1"/>
    </xf>
    <xf numFmtId="2" fontId="16" fillId="0" borderId="10" xfId="0" applyNumberFormat="1" applyFont="1" applyBorder="1" applyAlignment="1">
      <alignment horizontal="center" vertical="center" wrapText="1"/>
    </xf>
    <xf numFmtId="2" fontId="16" fillId="0" borderId="12" xfId="0" applyNumberFormat="1" applyFont="1" applyBorder="1" applyAlignment="1">
      <alignment horizontal="center" vertical="center" wrapText="1"/>
    </xf>
    <xf numFmtId="2" fontId="16" fillId="0" borderId="11" xfId="0" applyNumberFormat="1" applyFont="1" applyBorder="1" applyAlignment="1">
      <alignment horizontal="center" vertical="center" wrapText="1"/>
    </xf>
    <xf numFmtId="0" fontId="22" fillId="0" borderId="23" xfId="0" applyFont="1" applyBorder="1" applyAlignment="1">
      <alignment horizontal="center" vertical="center" wrapText="1"/>
    </xf>
    <xf numFmtId="0" fontId="22" fillId="0" borderId="22" xfId="0" applyFont="1" applyBorder="1" applyAlignment="1">
      <alignment horizontal="center" vertical="center" wrapText="1"/>
    </xf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342A9-F4BA-7F4D-B2BA-477050D598CA}">
  <dimension ref="A1:J15"/>
  <sheetViews>
    <sheetView tabSelected="1" workbookViewId="0"/>
  </sheetViews>
  <sheetFormatPr baseColWidth="10" defaultRowHeight="16"/>
  <cols>
    <col min="1" max="1" width="33.5" style="13" customWidth="1"/>
    <col min="2" max="2" width="26.6640625" style="13" customWidth="1"/>
    <col min="3" max="3" width="10.83203125" style="13"/>
    <col min="4" max="4" width="14.1640625" style="13" customWidth="1"/>
    <col min="5" max="6" width="10.83203125" style="13"/>
    <col min="7" max="7" width="19.5" style="13" customWidth="1"/>
    <col min="8" max="8" width="21.33203125" style="13" customWidth="1"/>
    <col min="9" max="9" width="21" style="13" customWidth="1"/>
    <col min="10" max="10" width="10.83203125" style="13"/>
  </cols>
  <sheetData>
    <row r="1" spans="1:10">
      <c r="A1" s="22" t="s">
        <v>5649</v>
      </c>
    </row>
    <row r="2" spans="1:10" ht="17" thickBot="1"/>
    <row r="3" spans="1:10" s="12" customFormat="1" ht="35" thickBot="1">
      <c r="A3" s="19" t="s">
        <v>47</v>
      </c>
      <c r="B3" s="20" t="s">
        <v>22</v>
      </c>
      <c r="C3" s="20" t="s">
        <v>23</v>
      </c>
      <c r="D3" s="20" t="s">
        <v>24</v>
      </c>
      <c r="E3" s="20" t="s">
        <v>25</v>
      </c>
      <c r="F3" s="20" t="s">
        <v>26</v>
      </c>
      <c r="G3" s="20" t="s">
        <v>27</v>
      </c>
      <c r="H3" s="20" t="s">
        <v>28</v>
      </c>
      <c r="I3" s="21" t="s">
        <v>48</v>
      </c>
    </row>
    <row r="4" spans="1:10" ht="51">
      <c r="A4" s="14" t="s">
        <v>51</v>
      </c>
      <c r="B4" s="15" t="s">
        <v>5621</v>
      </c>
      <c r="C4" s="15" t="s">
        <v>29</v>
      </c>
      <c r="D4" s="15" t="s">
        <v>30</v>
      </c>
      <c r="E4" s="15" t="s">
        <v>33</v>
      </c>
      <c r="F4" s="15">
        <v>23</v>
      </c>
      <c r="G4" s="15" t="s">
        <v>32</v>
      </c>
      <c r="H4" s="15" t="s">
        <v>5647</v>
      </c>
      <c r="I4" s="16" t="s">
        <v>50</v>
      </c>
    </row>
    <row r="5" spans="1:10" ht="34">
      <c r="A5" s="14" t="s">
        <v>53</v>
      </c>
      <c r="B5" s="15" t="s">
        <v>5622</v>
      </c>
      <c r="C5" s="15" t="s">
        <v>29</v>
      </c>
      <c r="D5" s="15" t="s">
        <v>36</v>
      </c>
      <c r="E5" s="15" t="s">
        <v>33</v>
      </c>
      <c r="F5" s="15">
        <v>52</v>
      </c>
      <c r="G5" s="15" t="s">
        <v>37</v>
      </c>
      <c r="H5" s="15" t="s">
        <v>35</v>
      </c>
      <c r="I5" s="16" t="s">
        <v>50</v>
      </c>
    </row>
    <row r="6" spans="1:10" ht="51">
      <c r="A6" s="14" t="s">
        <v>54</v>
      </c>
      <c r="B6" s="15" t="s">
        <v>5623</v>
      </c>
      <c r="C6" s="15" t="s">
        <v>38</v>
      </c>
      <c r="D6" s="15" t="s">
        <v>36</v>
      </c>
      <c r="E6" s="15" t="s">
        <v>31</v>
      </c>
      <c r="F6" s="15">
        <v>62</v>
      </c>
      <c r="G6" s="15" t="s">
        <v>39</v>
      </c>
      <c r="H6" s="15" t="s">
        <v>40</v>
      </c>
      <c r="I6" s="16" t="s">
        <v>49</v>
      </c>
    </row>
    <row r="7" spans="1:10" ht="34">
      <c r="A7" s="14" t="s">
        <v>58</v>
      </c>
      <c r="B7" s="15" t="s">
        <v>5624</v>
      </c>
      <c r="C7" s="15" t="s">
        <v>38</v>
      </c>
      <c r="D7" s="15" t="s">
        <v>42</v>
      </c>
      <c r="E7" s="15" t="s">
        <v>33</v>
      </c>
      <c r="F7" s="15">
        <v>45</v>
      </c>
      <c r="G7" s="15" t="s">
        <v>43</v>
      </c>
      <c r="H7" s="15" t="s">
        <v>44</v>
      </c>
      <c r="I7" s="16" t="s">
        <v>50</v>
      </c>
    </row>
    <row r="8" spans="1:10" ht="34">
      <c r="A8" s="14" t="s">
        <v>55</v>
      </c>
      <c r="B8" s="15" t="s">
        <v>5625</v>
      </c>
      <c r="C8" s="15" t="s">
        <v>29</v>
      </c>
      <c r="D8" s="15" t="s">
        <v>36</v>
      </c>
      <c r="E8" s="15" t="s">
        <v>33</v>
      </c>
      <c r="F8" s="15">
        <v>22</v>
      </c>
      <c r="G8" s="15" t="s">
        <v>39</v>
      </c>
      <c r="H8" s="15" t="s">
        <v>35</v>
      </c>
      <c r="I8" s="16" t="s">
        <v>49</v>
      </c>
    </row>
    <row r="9" spans="1:10" ht="17">
      <c r="A9" s="56" t="s">
        <v>59</v>
      </c>
      <c r="B9" s="15" t="s">
        <v>5626</v>
      </c>
      <c r="C9" s="15" t="s">
        <v>29</v>
      </c>
      <c r="D9" s="15" t="s">
        <v>36</v>
      </c>
      <c r="E9" s="15" t="s">
        <v>31</v>
      </c>
      <c r="F9" s="15">
        <v>34</v>
      </c>
      <c r="G9" s="15" t="s">
        <v>45</v>
      </c>
      <c r="H9" s="15" t="s">
        <v>5527</v>
      </c>
      <c r="I9" s="16" t="s">
        <v>50</v>
      </c>
    </row>
    <row r="10" spans="1:10" ht="17">
      <c r="A10" s="56"/>
      <c r="B10" s="15" t="s">
        <v>5627</v>
      </c>
      <c r="C10" s="15" t="s">
        <v>29</v>
      </c>
      <c r="D10" s="15" t="s">
        <v>36</v>
      </c>
      <c r="E10" s="15" t="s">
        <v>31</v>
      </c>
      <c r="F10" s="15">
        <v>34</v>
      </c>
      <c r="G10" s="15" t="s">
        <v>46</v>
      </c>
      <c r="H10" s="15" t="s">
        <v>5527</v>
      </c>
      <c r="I10" s="16" t="s">
        <v>49</v>
      </c>
    </row>
    <row r="11" spans="1:10" ht="17">
      <c r="A11" s="56" t="s">
        <v>52</v>
      </c>
      <c r="B11" s="15" t="s">
        <v>5628</v>
      </c>
      <c r="C11" s="15" t="s">
        <v>29</v>
      </c>
      <c r="D11" s="15" t="s">
        <v>30</v>
      </c>
      <c r="E11" s="15" t="s">
        <v>33</v>
      </c>
      <c r="F11" s="15">
        <v>24</v>
      </c>
      <c r="G11" s="15" t="s">
        <v>34</v>
      </c>
      <c r="H11" s="15" t="s">
        <v>5527</v>
      </c>
      <c r="I11" s="16" t="s">
        <v>50</v>
      </c>
    </row>
    <row r="12" spans="1:10" ht="34">
      <c r="A12" s="56"/>
      <c r="B12" s="15" t="s">
        <v>5629</v>
      </c>
      <c r="C12" s="15" t="s">
        <v>29</v>
      </c>
      <c r="D12" s="15" t="s">
        <v>30</v>
      </c>
      <c r="E12" s="15" t="s">
        <v>33</v>
      </c>
      <c r="F12" s="15">
        <v>24</v>
      </c>
      <c r="G12" s="15" t="s">
        <v>34</v>
      </c>
      <c r="H12" s="15" t="s">
        <v>35</v>
      </c>
      <c r="I12" s="16" t="s">
        <v>50</v>
      </c>
    </row>
    <row r="13" spans="1:10" ht="34">
      <c r="A13" s="14" t="s">
        <v>56</v>
      </c>
      <c r="B13" s="15" t="s">
        <v>5630</v>
      </c>
      <c r="C13" s="15" t="s">
        <v>38</v>
      </c>
      <c r="D13" s="15" t="s">
        <v>36</v>
      </c>
      <c r="E13" s="15" t="s">
        <v>31</v>
      </c>
      <c r="F13" s="15">
        <v>29</v>
      </c>
      <c r="G13" s="15" t="s">
        <v>41</v>
      </c>
      <c r="H13" s="15" t="s">
        <v>35</v>
      </c>
      <c r="I13" s="16" t="s">
        <v>49</v>
      </c>
    </row>
    <row r="14" spans="1:10" ht="17">
      <c r="A14" s="14" t="s">
        <v>57</v>
      </c>
      <c r="B14" s="15" t="s">
        <v>5631</v>
      </c>
      <c r="C14" s="15" t="s">
        <v>29</v>
      </c>
      <c r="D14" s="15" t="s">
        <v>36</v>
      </c>
      <c r="E14" s="15" t="s">
        <v>31</v>
      </c>
      <c r="F14" s="15">
        <v>57</v>
      </c>
      <c r="G14" s="15" t="s">
        <v>32</v>
      </c>
      <c r="H14" s="15" t="s">
        <v>5527</v>
      </c>
      <c r="I14" s="16" t="s">
        <v>50</v>
      </c>
    </row>
    <row r="15" spans="1:10" ht="35" thickBot="1">
      <c r="A15" s="17" t="s">
        <v>60</v>
      </c>
      <c r="B15" s="18" t="s">
        <v>5632</v>
      </c>
      <c r="C15" s="18" t="s">
        <v>5645</v>
      </c>
      <c r="D15" s="18" t="s">
        <v>5644</v>
      </c>
      <c r="E15" s="52" t="s">
        <v>33</v>
      </c>
      <c r="F15" s="52">
        <v>71</v>
      </c>
      <c r="G15" s="52" t="s">
        <v>37</v>
      </c>
      <c r="H15" s="52" t="s">
        <v>5646</v>
      </c>
      <c r="I15" s="53" t="s">
        <v>50</v>
      </c>
      <c r="J15" s="54"/>
    </row>
  </sheetData>
  <mergeCells count="2">
    <mergeCell ref="A9:A10"/>
    <mergeCell ref="A11:A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D5C13-33B4-9642-9960-31C606DEB8F3}">
  <dimension ref="A1:D356"/>
  <sheetViews>
    <sheetView workbookViewId="0">
      <pane ySplit="3" topLeftCell="A4" activePane="bottomLeft" state="frozen"/>
      <selection pane="bottomLeft"/>
    </sheetView>
  </sheetViews>
  <sheetFormatPr baseColWidth="10" defaultRowHeight="16"/>
  <sheetData>
    <row r="1" spans="1:4">
      <c r="A1" s="22" t="s">
        <v>5657</v>
      </c>
    </row>
    <row r="2" spans="1:4" s="51" customFormat="1" ht="32" customHeight="1">
      <c r="A2" s="73" t="s">
        <v>5634</v>
      </c>
      <c r="B2" s="73"/>
      <c r="C2" s="73" t="s">
        <v>5633</v>
      </c>
      <c r="D2" s="73"/>
    </row>
    <row r="3" spans="1:4">
      <c r="A3" s="1" t="s">
        <v>5617</v>
      </c>
      <c r="B3" s="1" t="s">
        <v>5616</v>
      </c>
      <c r="C3" s="1" t="s">
        <v>5617</v>
      </c>
      <c r="D3" s="1" t="s">
        <v>5616</v>
      </c>
    </row>
    <row r="4" spans="1:4">
      <c r="A4" t="s">
        <v>2606</v>
      </c>
      <c r="B4" t="s">
        <v>2601</v>
      </c>
      <c r="C4" t="s">
        <v>2594</v>
      </c>
      <c r="D4" t="s">
        <v>2593</v>
      </c>
    </row>
    <row r="5" spans="1:4">
      <c r="A5" t="s">
        <v>2580</v>
      </c>
      <c r="B5" t="s">
        <v>2589</v>
      </c>
      <c r="C5" t="s">
        <v>2438</v>
      </c>
      <c r="D5" t="s">
        <v>2585</v>
      </c>
    </row>
    <row r="6" spans="1:4">
      <c r="A6" t="s">
        <v>2597</v>
      </c>
      <c r="B6" t="s">
        <v>2581</v>
      </c>
      <c r="C6" t="s">
        <v>2235</v>
      </c>
      <c r="D6" t="s">
        <v>2556</v>
      </c>
    </row>
    <row r="7" spans="1:4">
      <c r="A7" t="s">
        <v>1288</v>
      </c>
      <c r="B7" t="s">
        <v>2577</v>
      </c>
      <c r="C7" t="s">
        <v>2184</v>
      </c>
      <c r="D7" t="s">
        <v>2542</v>
      </c>
    </row>
    <row r="8" spans="1:4">
      <c r="A8" t="s">
        <v>2559</v>
      </c>
      <c r="B8" t="s">
        <v>2570</v>
      </c>
      <c r="C8" t="s">
        <v>2136</v>
      </c>
      <c r="D8" t="s">
        <v>2520</v>
      </c>
    </row>
    <row r="9" spans="1:4">
      <c r="A9" t="s">
        <v>2582</v>
      </c>
      <c r="B9" t="s">
        <v>2565</v>
      </c>
      <c r="C9" t="s">
        <v>762</v>
      </c>
      <c r="D9" t="s">
        <v>2495</v>
      </c>
    </row>
    <row r="10" spans="1:4">
      <c r="A10" t="s">
        <v>2574</v>
      </c>
      <c r="B10" t="s">
        <v>2560</v>
      </c>
      <c r="C10" t="s">
        <v>2076</v>
      </c>
      <c r="D10" t="s">
        <v>2490</v>
      </c>
    </row>
    <row r="11" spans="1:4">
      <c r="A11" t="s">
        <v>1301</v>
      </c>
      <c r="B11" t="s">
        <v>991</v>
      </c>
      <c r="C11" t="s">
        <v>2070</v>
      </c>
      <c r="D11" t="s">
        <v>2437</v>
      </c>
    </row>
    <row r="12" spans="1:4">
      <c r="A12" t="s">
        <v>2566</v>
      </c>
      <c r="B12" t="s">
        <v>2551</v>
      </c>
      <c r="C12" t="s">
        <v>2007</v>
      </c>
      <c r="D12" t="s">
        <v>2332</v>
      </c>
    </row>
    <row r="13" spans="1:4">
      <c r="A13" t="s">
        <v>2561</v>
      </c>
      <c r="B13" t="s">
        <v>2546</v>
      </c>
      <c r="C13" t="s">
        <v>1964</v>
      </c>
      <c r="D13" t="s">
        <v>460</v>
      </c>
    </row>
    <row r="14" spans="1:4">
      <c r="A14" t="s">
        <v>2557</v>
      </c>
      <c r="B14" t="s">
        <v>2537</v>
      </c>
      <c r="C14" t="s">
        <v>1908</v>
      </c>
      <c r="D14" t="s">
        <v>2319</v>
      </c>
    </row>
    <row r="15" spans="1:4">
      <c r="A15" t="s">
        <v>2547</v>
      </c>
      <c r="B15" t="s">
        <v>2527</v>
      </c>
      <c r="C15" t="s">
        <v>1780</v>
      </c>
      <c r="D15" t="s">
        <v>2312</v>
      </c>
    </row>
    <row r="16" spans="1:4">
      <c r="A16" t="s">
        <v>2543</v>
      </c>
      <c r="B16" t="s">
        <v>894</v>
      </c>
      <c r="C16" t="s">
        <v>1756</v>
      </c>
      <c r="D16" t="s">
        <v>2304</v>
      </c>
    </row>
    <row r="17" spans="1:4">
      <c r="A17" t="s">
        <v>2538</v>
      </c>
      <c r="B17" t="s">
        <v>862</v>
      </c>
      <c r="C17" t="s">
        <v>1754</v>
      </c>
      <c r="D17" t="s">
        <v>2297</v>
      </c>
    </row>
    <row r="18" spans="1:4">
      <c r="A18" t="s">
        <v>2533</v>
      </c>
      <c r="B18" t="s">
        <v>2511</v>
      </c>
      <c r="C18" t="s">
        <v>1720</v>
      </c>
      <c r="D18" t="s">
        <v>2279</v>
      </c>
    </row>
    <row r="19" spans="1:4">
      <c r="A19" t="s">
        <v>2525</v>
      </c>
      <c r="B19" t="s">
        <v>2461</v>
      </c>
      <c r="C19" t="s">
        <v>1710</v>
      </c>
      <c r="D19" t="s">
        <v>543</v>
      </c>
    </row>
    <row r="20" spans="1:4">
      <c r="A20" t="s">
        <v>2516</v>
      </c>
      <c r="B20" t="s">
        <v>2504</v>
      </c>
      <c r="C20" t="s">
        <v>92</v>
      </c>
      <c r="D20" t="s">
        <v>2273</v>
      </c>
    </row>
    <row r="21" spans="1:4">
      <c r="A21" t="s">
        <v>2508</v>
      </c>
      <c r="B21" t="s">
        <v>2500</v>
      </c>
      <c r="C21" t="s">
        <v>1658</v>
      </c>
      <c r="D21" t="s">
        <v>2261</v>
      </c>
    </row>
    <row r="22" spans="1:4">
      <c r="A22" t="s">
        <v>2496</v>
      </c>
      <c r="B22" t="s">
        <v>2485</v>
      </c>
      <c r="C22" t="s">
        <v>1644</v>
      </c>
      <c r="D22" t="s">
        <v>2244</v>
      </c>
    </row>
    <row r="23" spans="1:4">
      <c r="A23" t="s">
        <v>2491</v>
      </c>
      <c r="B23" t="s">
        <v>2480</v>
      </c>
      <c r="D23" t="s">
        <v>2232</v>
      </c>
    </row>
    <row r="24" spans="1:4">
      <c r="A24" t="s">
        <v>2481</v>
      </c>
      <c r="B24" t="s">
        <v>2476</v>
      </c>
      <c r="D24" t="s">
        <v>2214</v>
      </c>
    </row>
    <row r="25" spans="1:4">
      <c r="A25" t="s">
        <v>2477</v>
      </c>
      <c r="B25" t="s">
        <v>2468</v>
      </c>
      <c r="D25" t="s">
        <v>1763</v>
      </c>
    </row>
    <row r="26" spans="1:4">
      <c r="A26" t="s">
        <v>2473</v>
      </c>
      <c r="B26" t="s">
        <v>2463</v>
      </c>
      <c r="D26" t="s">
        <v>2177</v>
      </c>
    </row>
    <row r="27" spans="1:4">
      <c r="A27" t="s">
        <v>2469</v>
      </c>
      <c r="B27" t="s">
        <v>2458</v>
      </c>
    </row>
    <row r="28" spans="1:4">
      <c r="A28" t="s">
        <v>2464</v>
      </c>
      <c r="B28" t="s">
        <v>2449</v>
      </c>
    </row>
    <row r="29" spans="1:4">
      <c r="A29" t="s">
        <v>2459</v>
      </c>
      <c r="B29" t="s">
        <v>2444</v>
      </c>
    </row>
    <row r="30" spans="1:4">
      <c r="A30" t="s">
        <v>2454</v>
      </c>
      <c r="B30" t="s">
        <v>788</v>
      </c>
    </row>
    <row r="31" spans="1:4">
      <c r="A31" t="s">
        <v>2450</v>
      </c>
      <c r="B31" t="s">
        <v>2429</v>
      </c>
    </row>
    <row r="32" spans="1:4">
      <c r="A32" t="s">
        <v>2445</v>
      </c>
      <c r="B32" t="s">
        <v>851</v>
      </c>
    </row>
    <row r="33" spans="1:2">
      <c r="A33" t="s">
        <v>2441</v>
      </c>
      <c r="B33" t="s">
        <v>2420</v>
      </c>
    </row>
    <row r="34" spans="1:2">
      <c r="A34" t="s">
        <v>2434</v>
      </c>
      <c r="B34" t="s">
        <v>2415</v>
      </c>
    </row>
    <row r="35" spans="1:2">
      <c r="A35" t="s">
        <v>2425</v>
      </c>
      <c r="B35" t="s">
        <v>2410</v>
      </c>
    </row>
    <row r="36" spans="1:2">
      <c r="A36" t="s">
        <v>2411</v>
      </c>
      <c r="B36" t="s">
        <v>2405</v>
      </c>
    </row>
    <row r="37" spans="1:2">
      <c r="A37" t="s">
        <v>2406</v>
      </c>
      <c r="B37" t="s">
        <v>2401</v>
      </c>
    </row>
    <row r="38" spans="1:2">
      <c r="A38" t="s">
        <v>2402</v>
      </c>
      <c r="B38" t="s">
        <v>2396</v>
      </c>
    </row>
    <row r="39" spans="1:2">
      <c r="A39" t="s">
        <v>2397</v>
      </c>
      <c r="B39" t="s">
        <v>2394</v>
      </c>
    </row>
    <row r="40" spans="1:2">
      <c r="A40" t="s">
        <v>2390</v>
      </c>
      <c r="B40" t="s">
        <v>2389</v>
      </c>
    </row>
    <row r="41" spans="1:2">
      <c r="A41" t="s">
        <v>2385</v>
      </c>
      <c r="B41" t="s">
        <v>2384</v>
      </c>
    </row>
    <row r="42" spans="1:2">
      <c r="A42" t="s">
        <v>2381</v>
      </c>
      <c r="B42" t="s">
        <v>2380</v>
      </c>
    </row>
    <row r="43" spans="1:2">
      <c r="A43" t="s">
        <v>2377</v>
      </c>
      <c r="B43" t="s">
        <v>2376</v>
      </c>
    </row>
    <row r="44" spans="1:2">
      <c r="A44" t="s">
        <v>2374</v>
      </c>
      <c r="B44" t="s">
        <v>2373</v>
      </c>
    </row>
    <row r="45" spans="1:2">
      <c r="A45" t="s">
        <v>2361</v>
      </c>
      <c r="B45" t="s">
        <v>2368</v>
      </c>
    </row>
    <row r="46" spans="1:2">
      <c r="A46" t="s">
        <v>1311</v>
      </c>
      <c r="B46" t="s">
        <v>2365</v>
      </c>
    </row>
    <row r="47" spans="1:2">
      <c r="A47" t="s">
        <v>2354</v>
      </c>
      <c r="B47" t="s">
        <v>2360</v>
      </c>
    </row>
    <row r="48" spans="1:2">
      <c r="A48" t="s">
        <v>2351</v>
      </c>
      <c r="B48" t="s">
        <v>2357</v>
      </c>
    </row>
    <row r="49" spans="1:2">
      <c r="A49" t="s">
        <v>2346</v>
      </c>
      <c r="B49" t="s">
        <v>2345</v>
      </c>
    </row>
    <row r="50" spans="1:2">
      <c r="A50" t="s">
        <v>2341</v>
      </c>
      <c r="B50" t="s">
        <v>2340</v>
      </c>
    </row>
    <row r="51" spans="1:2">
      <c r="A51" t="s">
        <v>2337</v>
      </c>
      <c r="B51" t="s">
        <v>2336</v>
      </c>
    </row>
    <row r="52" spans="1:2">
      <c r="A52" t="s">
        <v>2333</v>
      </c>
      <c r="B52" t="s">
        <v>2315</v>
      </c>
    </row>
    <row r="53" spans="1:2">
      <c r="A53" t="s">
        <v>2324</v>
      </c>
      <c r="B53" t="s">
        <v>628</v>
      </c>
    </row>
    <row r="54" spans="1:2">
      <c r="A54" t="s">
        <v>2320</v>
      </c>
      <c r="B54" t="s">
        <v>2300</v>
      </c>
    </row>
    <row r="55" spans="1:2">
      <c r="A55" t="s">
        <v>1043</v>
      </c>
      <c r="B55" t="s">
        <v>2260</v>
      </c>
    </row>
    <row r="56" spans="1:2">
      <c r="A56" t="s">
        <v>2308</v>
      </c>
      <c r="B56" t="s">
        <v>287</v>
      </c>
    </row>
    <row r="57" spans="1:2">
      <c r="A57" t="s">
        <v>1292</v>
      </c>
      <c r="B57" t="s">
        <v>2223</v>
      </c>
    </row>
    <row r="58" spans="1:2">
      <c r="A58" t="s">
        <v>961</v>
      </c>
      <c r="B58" t="s">
        <v>2268</v>
      </c>
    </row>
    <row r="59" spans="1:2">
      <c r="A59" t="s">
        <v>2298</v>
      </c>
      <c r="B59" t="s">
        <v>2265</v>
      </c>
    </row>
    <row r="60" spans="1:2">
      <c r="A60" t="s">
        <v>2294</v>
      </c>
      <c r="B60" t="s">
        <v>496</v>
      </c>
    </row>
    <row r="61" spans="1:2">
      <c r="A61" t="s">
        <v>2292</v>
      </c>
      <c r="B61" t="s">
        <v>253</v>
      </c>
    </row>
    <row r="62" spans="1:2">
      <c r="A62" t="s">
        <v>2290</v>
      </c>
      <c r="B62" t="s">
        <v>2248</v>
      </c>
    </row>
    <row r="63" spans="1:2">
      <c r="A63" t="s">
        <v>2287</v>
      </c>
      <c r="B63" t="s">
        <v>2137</v>
      </c>
    </row>
    <row r="64" spans="1:2">
      <c r="A64" t="s">
        <v>2284</v>
      </c>
      <c r="B64" t="s">
        <v>2234</v>
      </c>
    </row>
    <row r="65" spans="1:2">
      <c r="A65" t="s">
        <v>2276</v>
      </c>
      <c r="B65" t="s">
        <v>1842</v>
      </c>
    </row>
    <row r="66" spans="1:2">
      <c r="A66" t="s">
        <v>919</v>
      </c>
      <c r="B66" t="s">
        <v>2225</v>
      </c>
    </row>
    <row r="67" spans="1:2">
      <c r="A67" t="s">
        <v>2272</v>
      </c>
      <c r="B67" t="s">
        <v>2221</v>
      </c>
    </row>
    <row r="68" spans="1:2">
      <c r="A68" t="s">
        <v>2269</v>
      </c>
      <c r="B68" t="s">
        <v>2217</v>
      </c>
    </row>
    <row r="69" spans="1:2">
      <c r="A69" t="s">
        <v>2262</v>
      </c>
      <c r="B69" t="s">
        <v>2209</v>
      </c>
    </row>
    <row r="70" spans="1:2">
      <c r="A70" t="s">
        <v>2259</v>
      </c>
      <c r="B70" t="s">
        <v>2205</v>
      </c>
    </row>
    <row r="71" spans="1:2">
      <c r="A71" t="s">
        <v>2257</v>
      </c>
      <c r="B71" t="s">
        <v>2201</v>
      </c>
    </row>
    <row r="72" spans="1:2">
      <c r="A72" t="s">
        <v>2254</v>
      </c>
      <c r="B72" t="s">
        <v>2194</v>
      </c>
    </row>
    <row r="73" spans="1:2">
      <c r="A73" t="s">
        <v>892</v>
      </c>
      <c r="B73" t="s">
        <v>2191</v>
      </c>
    </row>
    <row r="74" spans="1:2">
      <c r="A74" t="s">
        <v>887</v>
      </c>
      <c r="B74" t="s">
        <v>2187</v>
      </c>
    </row>
    <row r="75" spans="1:2">
      <c r="A75" t="s">
        <v>2245</v>
      </c>
      <c r="B75" t="s">
        <v>2183</v>
      </c>
    </row>
    <row r="76" spans="1:2">
      <c r="A76" t="s">
        <v>2241</v>
      </c>
      <c r="B76" t="s">
        <v>2180</v>
      </c>
    </row>
    <row r="77" spans="1:2">
      <c r="A77" t="s">
        <v>2238</v>
      </c>
      <c r="B77" t="s">
        <v>2170</v>
      </c>
    </row>
    <row r="78" spans="1:2">
      <c r="A78" t="s">
        <v>2229</v>
      </c>
    </row>
    <row r="79" spans="1:2">
      <c r="A79" t="s">
        <v>2222</v>
      </c>
    </row>
    <row r="80" spans="1:2">
      <c r="A80" t="s">
        <v>2218</v>
      </c>
    </row>
    <row r="81" spans="1:1">
      <c r="A81" t="s">
        <v>2215</v>
      </c>
    </row>
    <row r="82" spans="1:1">
      <c r="A82" t="s">
        <v>2212</v>
      </c>
    </row>
    <row r="83" spans="1:1">
      <c r="A83" t="s">
        <v>2210</v>
      </c>
    </row>
    <row r="84" spans="1:1">
      <c r="A84" t="s">
        <v>2202</v>
      </c>
    </row>
    <row r="85" spans="1:1">
      <c r="A85" t="s">
        <v>2198</v>
      </c>
    </row>
    <row r="86" spans="1:1">
      <c r="A86" t="s">
        <v>2195</v>
      </c>
    </row>
    <row r="87" spans="1:1">
      <c r="A87" t="s">
        <v>2188</v>
      </c>
    </row>
    <row r="88" spans="1:1">
      <c r="A88" t="s">
        <v>2181</v>
      </c>
    </row>
    <row r="89" spans="1:1">
      <c r="A89" t="s">
        <v>2171</v>
      </c>
    </row>
    <row r="90" spans="1:1">
      <c r="A90" t="s">
        <v>2164</v>
      </c>
    </row>
    <row r="91" spans="1:1">
      <c r="A91" t="s">
        <v>2161</v>
      </c>
    </row>
    <row r="92" spans="1:1">
      <c r="A92" t="s">
        <v>2157</v>
      </c>
    </row>
    <row r="93" spans="1:1">
      <c r="A93" t="s">
        <v>2152</v>
      </c>
    </row>
    <row r="94" spans="1:1">
      <c r="A94" t="s">
        <v>2149</v>
      </c>
    </row>
    <row r="95" spans="1:1">
      <c r="A95" t="s">
        <v>2147</v>
      </c>
    </row>
    <row r="96" spans="1:1">
      <c r="A96" t="s">
        <v>2144</v>
      </c>
    </row>
    <row r="97" spans="1:1">
      <c r="A97" t="s">
        <v>2141</v>
      </c>
    </row>
    <row r="98" spans="1:1">
      <c r="A98" t="s">
        <v>2139</v>
      </c>
    </row>
    <row r="99" spans="1:1">
      <c r="A99" t="s">
        <v>2133</v>
      </c>
    </row>
    <row r="100" spans="1:1">
      <c r="A100" t="s">
        <v>2130</v>
      </c>
    </row>
    <row r="101" spans="1:1">
      <c r="A101" t="s">
        <v>2129</v>
      </c>
    </row>
    <row r="102" spans="1:1">
      <c r="A102" t="s">
        <v>2126</v>
      </c>
    </row>
    <row r="103" spans="1:1">
      <c r="A103" t="s">
        <v>2123</v>
      </c>
    </row>
    <row r="104" spans="1:1">
      <c r="A104" t="s">
        <v>2120</v>
      </c>
    </row>
    <row r="105" spans="1:1">
      <c r="A105" t="s">
        <v>2117</v>
      </c>
    </row>
    <row r="106" spans="1:1">
      <c r="A106" t="s">
        <v>2111</v>
      </c>
    </row>
    <row r="107" spans="1:1">
      <c r="A107" t="s">
        <v>2107</v>
      </c>
    </row>
    <row r="108" spans="1:1">
      <c r="A108" t="s">
        <v>2101</v>
      </c>
    </row>
    <row r="109" spans="1:1">
      <c r="A109" t="s">
        <v>2095</v>
      </c>
    </row>
    <row r="110" spans="1:1">
      <c r="A110" t="s">
        <v>2089</v>
      </c>
    </row>
    <row r="111" spans="1:1">
      <c r="A111" t="s">
        <v>2084</v>
      </c>
    </row>
    <row r="112" spans="1:1">
      <c r="A112" t="s">
        <v>2079</v>
      </c>
    </row>
    <row r="113" spans="1:1">
      <c r="A113" t="s">
        <v>2073</v>
      </c>
    </row>
    <row r="114" spans="1:1">
      <c r="A114" t="s">
        <v>2071</v>
      </c>
    </row>
    <row r="115" spans="1:1">
      <c r="A115" t="s">
        <v>2068</v>
      </c>
    </row>
    <row r="116" spans="1:1">
      <c r="A116" t="s">
        <v>2067</v>
      </c>
    </row>
    <row r="117" spans="1:1">
      <c r="A117" t="s">
        <v>2065</v>
      </c>
    </row>
    <row r="118" spans="1:1">
      <c r="A118" t="s">
        <v>2063</v>
      </c>
    </row>
    <row r="119" spans="1:1">
      <c r="A119" t="s">
        <v>755</v>
      </c>
    </row>
    <row r="120" spans="1:1">
      <c r="A120" t="s">
        <v>2061</v>
      </c>
    </row>
    <row r="121" spans="1:1">
      <c r="A121" t="s">
        <v>2059</v>
      </c>
    </row>
    <row r="122" spans="1:1">
      <c r="A122" t="s">
        <v>2057</v>
      </c>
    </row>
    <row r="123" spans="1:1">
      <c r="A123" t="s">
        <v>2055</v>
      </c>
    </row>
    <row r="124" spans="1:1">
      <c r="A124" t="s">
        <v>2051</v>
      </c>
    </row>
    <row r="125" spans="1:1">
      <c r="A125" t="s">
        <v>2050</v>
      </c>
    </row>
    <row r="126" spans="1:1">
      <c r="A126" t="s">
        <v>2048</v>
      </c>
    </row>
    <row r="127" spans="1:1">
      <c r="A127" t="s">
        <v>2046</v>
      </c>
    </row>
    <row r="128" spans="1:1">
      <c r="A128" t="s">
        <v>2045</v>
      </c>
    </row>
    <row r="129" spans="1:1">
      <c r="A129" t="s">
        <v>2044</v>
      </c>
    </row>
    <row r="130" spans="1:1">
      <c r="A130" t="s">
        <v>2043</v>
      </c>
    </row>
    <row r="131" spans="1:1">
      <c r="A131" t="s">
        <v>2041</v>
      </c>
    </row>
    <row r="132" spans="1:1">
      <c r="A132" t="s">
        <v>710</v>
      </c>
    </row>
    <row r="133" spans="1:1">
      <c r="A133" t="s">
        <v>2038</v>
      </c>
    </row>
    <row r="134" spans="1:1">
      <c r="A134" t="s">
        <v>2036</v>
      </c>
    </row>
    <row r="135" spans="1:1">
      <c r="A135" t="s">
        <v>2034</v>
      </c>
    </row>
    <row r="136" spans="1:1">
      <c r="A136" t="s">
        <v>2028</v>
      </c>
    </row>
    <row r="137" spans="1:1">
      <c r="A137" t="s">
        <v>2027</v>
      </c>
    </row>
    <row r="138" spans="1:1">
      <c r="A138" t="s">
        <v>2025</v>
      </c>
    </row>
    <row r="139" spans="1:1">
      <c r="A139" t="s">
        <v>2023</v>
      </c>
    </row>
    <row r="140" spans="1:1">
      <c r="A140" t="s">
        <v>2021</v>
      </c>
    </row>
    <row r="141" spans="1:1">
      <c r="A141" t="s">
        <v>2019</v>
      </c>
    </row>
    <row r="142" spans="1:1">
      <c r="A142" t="s">
        <v>2016</v>
      </c>
    </row>
    <row r="143" spans="1:1">
      <c r="A143" t="s">
        <v>2015</v>
      </c>
    </row>
    <row r="144" spans="1:1">
      <c r="A144" t="s">
        <v>2014</v>
      </c>
    </row>
    <row r="145" spans="1:1">
      <c r="A145" t="s">
        <v>2012</v>
      </c>
    </row>
    <row r="146" spans="1:1">
      <c r="A146" t="s">
        <v>2010</v>
      </c>
    </row>
    <row r="147" spans="1:1">
      <c r="A147" t="s">
        <v>2008</v>
      </c>
    </row>
    <row r="148" spans="1:1">
      <c r="A148" t="s">
        <v>2006</v>
      </c>
    </row>
    <row r="149" spans="1:1">
      <c r="A149" t="s">
        <v>2004</v>
      </c>
    </row>
    <row r="150" spans="1:1">
      <c r="A150" t="s">
        <v>2003</v>
      </c>
    </row>
    <row r="151" spans="1:1">
      <c r="A151" t="s">
        <v>2002</v>
      </c>
    </row>
    <row r="152" spans="1:1">
      <c r="A152" t="s">
        <v>1996</v>
      </c>
    </row>
    <row r="153" spans="1:1">
      <c r="A153" t="s">
        <v>1994</v>
      </c>
    </row>
    <row r="154" spans="1:1">
      <c r="A154" t="s">
        <v>1993</v>
      </c>
    </row>
    <row r="155" spans="1:1">
      <c r="A155" t="s">
        <v>1990</v>
      </c>
    </row>
    <row r="156" spans="1:1">
      <c r="A156" t="s">
        <v>1988</v>
      </c>
    </row>
    <row r="157" spans="1:1">
      <c r="A157" t="s">
        <v>1986</v>
      </c>
    </row>
    <row r="158" spans="1:1">
      <c r="A158" t="s">
        <v>1984</v>
      </c>
    </row>
    <row r="159" spans="1:1">
      <c r="A159" t="s">
        <v>1982</v>
      </c>
    </row>
    <row r="160" spans="1:1">
      <c r="A160" t="s">
        <v>1980</v>
      </c>
    </row>
    <row r="161" spans="1:1">
      <c r="A161" t="s">
        <v>1978</v>
      </c>
    </row>
    <row r="162" spans="1:1">
      <c r="A162" t="s">
        <v>1976</v>
      </c>
    </row>
    <row r="163" spans="1:1">
      <c r="A163" t="s">
        <v>1974</v>
      </c>
    </row>
    <row r="164" spans="1:1">
      <c r="A164" t="s">
        <v>1972</v>
      </c>
    </row>
    <row r="165" spans="1:1">
      <c r="A165" t="s">
        <v>1970</v>
      </c>
    </row>
    <row r="166" spans="1:1">
      <c r="A166" t="s">
        <v>1968</v>
      </c>
    </row>
    <row r="167" spans="1:1">
      <c r="A167" t="s">
        <v>1966</v>
      </c>
    </row>
    <row r="168" spans="1:1">
      <c r="A168" t="s">
        <v>522</v>
      </c>
    </row>
    <row r="169" spans="1:1">
      <c r="A169" t="s">
        <v>1961</v>
      </c>
    </row>
    <row r="170" spans="1:1">
      <c r="A170" t="s">
        <v>1959</v>
      </c>
    </row>
    <row r="171" spans="1:1">
      <c r="A171" t="s">
        <v>1957</v>
      </c>
    </row>
    <row r="172" spans="1:1">
      <c r="A172" t="s">
        <v>1955</v>
      </c>
    </row>
    <row r="173" spans="1:1">
      <c r="A173" t="s">
        <v>1953</v>
      </c>
    </row>
    <row r="174" spans="1:1">
      <c r="A174" t="s">
        <v>1949</v>
      </c>
    </row>
    <row r="175" spans="1:1">
      <c r="A175" t="s">
        <v>1947</v>
      </c>
    </row>
    <row r="176" spans="1:1">
      <c r="A176" t="s">
        <v>1945</v>
      </c>
    </row>
    <row r="177" spans="1:1">
      <c r="A177" t="s">
        <v>1943</v>
      </c>
    </row>
    <row r="178" spans="1:1">
      <c r="A178" t="s">
        <v>1939</v>
      </c>
    </row>
    <row r="179" spans="1:1">
      <c r="A179" t="s">
        <v>1937</v>
      </c>
    </row>
    <row r="180" spans="1:1">
      <c r="A180" t="s">
        <v>1936</v>
      </c>
    </row>
    <row r="181" spans="1:1">
      <c r="A181" t="s">
        <v>1935</v>
      </c>
    </row>
    <row r="182" spans="1:1">
      <c r="A182" t="s">
        <v>1933</v>
      </c>
    </row>
    <row r="183" spans="1:1">
      <c r="A183" t="s">
        <v>1931</v>
      </c>
    </row>
    <row r="184" spans="1:1">
      <c r="A184" t="s">
        <v>1929</v>
      </c>
    </row>
    <row r="185" spans="1:1">
      <c r="A185" t="s">
        <v>1925</v>
      </c>
    </row>
    <row r="186" spans="1:1">
      <c r="A186" t="s">
        <v>1924</v>
      </c>
    </row>
    <row r="187" spans="1:1">
      <c r="A187" t="s">
        <v>1922</v>
      </c>
    </row>
    <row r="188" spans="1:1">
      <c r="A188" t="s">
        <v>1920</v>
      </c>
    </row>
    <row r="189" spans="1:1">
      <c r="A189" t="s">
        <v>1918</v>
      </c>
    </row>
    <row r="190" spans="1:1">
      <c r="A190" t="s">
        <v>1916</v>
      </c>
    </row>
    <row r="191" spans="1:1">
      <c r="A191" t="s">
        <v>1914</v>
      </c>
    </row>
    <row r="192" spans="1:1">
      <c r="A192" t="s">
        <v>1912</v>
      </c>
    </row>
    <row r="193" spans="1:1">
      <c r="A193" t="s">
        <v>1906</v>
      </c>
    </row>
    <row r="194" spans="1:1">
      <c r="A194" t="s">
        <v>1904</v>
      </c>
    </row>
    <row r="195" spans="1:1">
      <c r="A195" t="s">
        <v>1900</v>
      </c>
    </row>
    <row r="196" spans="1:1">
      <c r="A196" t="s">
        <v>1897</v>
      </c>
    </row>
    <row r="197" spans="1:1">
      <c r="A197" t="s">
        <v>1895</v>
      </c>
    </row>
    <row r="198" spans="1:1">
      <c r="A198" t="s">
        <v>1893</v>
      </c>
    </row>
    <row r="199" spans="1:1">
      <c r="A199" t="s">
        <v>1891</v>
      </c>
    </row>
    <row r="200" spans="1:1">
      <c r="A200" t="s">
        <v>1890</v>
      </c>
    </row>
    <row r="201" spans="1:1">
      <c r="A201" t="s">
        <v>1888</v>
      </c>
    </row>
    <row r="202" spans="1:1">
      <c r="A202" t="s">
        <v>1886</v>
      </c>
    </row>
    <row r="203" spans="1:1">
      <c r="A203" t="s">
        <v>1884</v>
      </c>
    </row>
    <row r="204" spans="1:1">
      <c r="A204" t="s">
        <v>1882</v>
      </c>
    </row>
    <row r="205" spans="1:1">
      <c r="A205" t="s">
        <v>1880</v>
      </c>
    </row>
    <row r="206" spans="1:1">
      <c r="A206" t="s">
        <v>1879</v>
      </c>
    </row>
    <row r="207" spans="1:1">
      <c r="A207" t="s">
        <v>1877</v>
      </c>
    </row>
    <row r="208" spans="1:1">
      <c r="A208" t="s">
        <v>1875</v>
      </c>
    </row>
    <row r="209" spans="1:1">
      <c r="A209" t="s">
        <v>1874</v>
      </c>
    </row>
    <row r="210" spans="1:1">
      <c r="A210" t="s">
        <v>1872</v>
      </c>
    </row>
    <row r="211" spans="1:1">
      <c r="A211" t="s">
        <v>1868</v>
      </c>
    </row>
    <row r="212" spans="1:1">
      <c r="A212" t="s">
        <v>1866</v>
      </c>
    </row>
    <row r="213" spans="1:1">
      <c r="A213" t="s">
        <v>1864</v>
      </c>
    </row>
    <row r="214" spans="1:1">
      <c r="A214" t="s">
        <v>1860</v>
      </c>
    </row>
    <row r="215" spans="1:1">
      <c r="A215" t="s">
        <v>1858</v>
      </c>
    </row>
    <row r="216" spans="1:1">
      <c r="A216" t="s">
        <v>1857</v>
      </c>
    </row>
    <row r="217" spans="1:1">
      <c r="A217" t="s">
        <v>1855</v>
      </c>
    </row>
    <row r="218" spans="1:1">
      <c r="A218" t="s">
        <v>1853</v>
      </c>
    </row>
    <row r="219" spans="1:1">
      <c r="A219" t="s">
        <v>393</v>
      </c>
    </row>
    <row r="220" spans="1:1">
      <c r="A220" t="s">
        <v>1849</v>
      </c>
    </row>
    <row r="221" spans="1:1">
      <c r="A221" t="s">
        <v>1848</v>
      </c>
    </row>
    <row r="222" spans="1:1">
      <c r="A222" t="s">
        <v>1847</v>
      </c>
    </row>
    <row r="223" spans="1:1">
      <c r="A223" t="s">
        <v>1845</v>
      </c>
    </row>
    <row r="224" spans="1:1">
      <c r="A224" t="s">
        <v>1843</v>
      </c>
    </row>
    <row r="225" spans="1:1">
      <c r="A225" t="s">
        <v>1841</v>
      </c>
    </row>
    <row r="226" spans="1:1">
      <c r="A226" t="s">
        <v>1839</v>
      </c>
    </row>
    <row r="227" spans="1:1">
      <c r="A227" t="s">
        <v>1838</v>
      </c>
    </row>
    <row r="228" spans="1:1">
      <c r="A228" t="s">
        <v>1836</v>
      </c>
    </row>
    <row r="229" spans="1:1">
      <c r="A229" t="s">
        <v>1834</v>
      </c>
    </row>
    <row r="230" spans="1:1">
      <c r="A230" t="s">
        <v>1832</v>
      </c>
    </row>
    <row r="231" spans="1:1">
      <c r="A231" t="s">
        <v>1827</v>
      </c>
    </row>
    <row r="232" spans="1:1">
      <c r="A232" t="s">
        <v>1825</v>
      </c>
    </row>
    <row r="233" spans="1:1">
      <c r="A233" t="s">
        <v>1821</v>
      </c>
    </row>
    <row r="234" spans="1:1">
      <c r="A234" t="s">
        <v>1819</v>
      </c>
    </row>
    <row r="235" spans="1:1">
      <c r="A235" t="s">
        <v>1817</v>
      </c>
    </row>
    <row r="236" spans="1:1">
      <c r="A236" t="s">
        <v>1815</v>
      </c>
    </row>
    <row r="237" spans="1:1">
      <c r="A237" t="s">
        <v>1813</v>
      </c>
    </row>
    <row r="238" spans="1:1">
      <c r="A238" t="s">
        <v>1811</v>
      </c>
    </row>
    <row r="239" spans="1:1">
      <c r="A239" t="s">
        <v>1809</v>
      </c>
    </row>
    <row r="240" spans="1:1">
      <c r="A240" t="s">
        <v>1807</v>
      </c>
    </row>
    <row r="241" spans="1:1">
      <c r="A241" t="s">
        <v>1805</v>
      </c>
    </row>
    <row r="242" spans="1:1">
      <c r="A242" t="s">
        <v>1804</v>
      </c>
    </row>
    <row r="243" spans="1:1">
      <c r="A243" t="s">
        <v>1803</v>
      </c>
    </row>
    <row r="244" spans="1:1">
      <c r="A244" t="s">
        <v>1801</v>
      </c>
    </row>
    <row r="245" spans="1:1">
      <c r="A245" t="s">
        <v>1800</v>
      </c>
    </row>
    <row r="246" spans="1:1">
      <c r="A246" t="s">
        <v>1796</v>
      </c>
    </row>
    <row r="247" spans="1:1">
      <c r="A247" t="s">
        <v>1794</v>
      </c>
    </row>
    <row r="248" spans="1:1">
      <c r="A248" t="s">
        <v>1792</v>
      </c>
    </row>
    <row r="249" spans="1:1">
      <c r="A249" t="s">
        <v>1790</v>
      </c>
    </row>
    <row r="250" spans="1:1">
      <c r="A250" t="s">
        <v>1788</v>
      </c>
    </row>
    <row r="251" spans="1:1">
      <c r="A251" t="s">
        <v>1786</v>
      </c>
    </row>
    <row r="252" spans="1:1">
      <c r="A252" t="s">
        <v>1784</v>
      </c>
    </row>
    <row r="253" spans="1:1">
      <c r="A253" t="s">
        <v>1782</v>
      </c>
    </row>
    <row r="254" spans="1:1">
      <c r="A254" t="s">
        <v>1778</v>
      </c>
    </row>
    <row r="255" spans="1:1">
      <c r="A255" t="s">
        <v>1776</v>
      </c>
    </row>
    <row r="256" spans="1:1">
      <c r="A256" t="s">
        <v>1775</v>
      </c>
    </row>
    <row r="257" spans="1:1">
      <c r="A257" t="s">
        <v>1771</v>
      </c>
    </row>
    <row r="258" spans="1:1">
      <c r="A258" t="s">
        <v>1769</v>
      </c>
    </row>
    <row r="259" spans="1:1">
      <c r="A259" t="s">
        <v>1766</v>
      </c>
    </row>
    <row r="260" spans="1:1">
      <c r="A260" t="s">
        <v>1764</v>
      </c>
    </row>
    <row r="261" spans="1:1">
      <c r="A261" t="s">
        <v>1762</v>
      </c>
    </row>
    <row r="262" spans="1:1">
      <c r="A262" t="s">
        <v>1760</v>
      </c>
    </row>
    <row r="263" spans="1:1">
      <c r="A263" t="s">
        <v>1758</v>
      </c>
    </row>
    <row r="264" spans="1:1">
      <c r="A264" t="s">
        <v>269</v>
      </c>
    </row>
    <row r="265" spans="1:1">
      <c r="A265" t="s">
        <v>1755</v>
      </c>
    </row>
    <row r="266" spans="1:1">
      <c r="A266" t="s">
        <v>1750</v>
      </c>
    </row>
    <row r="267" spans="1:1">
      <c r="A267" t="s">
        <v>1748</v>
      </c>
    </row>
    <row r="268" spans="1:1">
      <c r="A268" t="s">
        <v>1747</v>
      </c>
    </row>
    <row r="269" spans="1:1">
      <c r="A269" t="s">
        <v>1745</v>
      </c>
    </row>
    <row r="270" spans="1:1">
      <c r="A270" t="s">
        <v>1744</v>
      </c>
    </row>
    <row r="271" spans="1:1">
      <c r="A271" t="s">
        <v>1742</v>
      </c>
    </row>
    <row r="272" spans="1:1">
      <c r="A272" t="s">
        <v>1740</v>
      </c>
    </row>
    <row r="273" spans="1:1">
      <c r="A273" t="s">
        <v>1738</v>
      </c>
    </row>
    <row r="274" spans="1:1">
      <c r="A274" t="s">
        <v>1736</v>
      </c>
    </row>
    <row r="275" spans="1:1">
      <c r="A275" t="s">
        <v>1734</v>
      </c>
    </row>
    <row r="276" spans="1:1">
      <c r="A276" t="s">
        <v>1732</v>
      </c>
    </row>
    <row r="277" spans="1:1">
      <c r="A277" t="s">
        <v>1730</v>
      </c>
    </row>
    <row r="278" spans="1:1">
      <c r="A278" t="s">
        <v>1728</v>
      </c>
    </row>
    <row r="279" spans="1:1">
      <c r="A279" t="s">
        <v>1726</v>
      </c>
    </row>
    <row r="280" spans="1:1">
      <c r="A280" t="s">
        <v>1724</v>
      </c>
    </row>
    <row r="281" spans="1:1">
      <c r="A281" t="s">
        <v>1722</v>
      </c>
    </row>
    <row r="282" spans="1:1">
      <c r="A282" t="s">
        <v>1721</v>
      </c>
    </row>
    <row r="283" spans="1:1">
      <c r="A283" t="s">
        <v>1719</v>
      </c>
    </row>
    <row r="284" spans="1:1">
      <c r="A284" t="s">
        <v>217</v>
      </c>
    </row>
    <row r="285" spans="1:1">
      <c r="A285" t="s">
        <v>1718</v>
      </c>
    </row>
    <row r="286" spans="1:1">
      <c r="A286" t="s">
        <v>1715</v>
      </c>
    </row>
    <row r="287" spans="1:1">
      <c r="A287" t="s">
        <v>1714</v>
      </c>
    </row>
    <row r="288" spans="1:1">
      <c r="A288" t="s">
        <v>201</v>
      </c>
    </row>
    <row r="289" spans="1:1">
      <c r="A289" t="s">
        <v>1711</v>
      </c>
    </row>
    <row r="290" spans="1:1">
      <c r="A290" t="s">
        <v>1709</v>
      </c>
    </row>
    <row r="291" spans="1:1">
      <c r="A291" t="s">
        <v>1708</v>
      </c>
    </row>
    <row r="292" spans="1:1">
      <c r="A292" t="s">
        <v>1707</v>
      </c>
    </row>
    <row r="293" spans="1:1">
      <c r="A293" t="s">
        <v>1706</v>
      </c>
    </row>
    <row r="294" spans="1:1">
      <c r="A294" t="s">
        <v>1705</v>
      </c>
    </row>
    <row r="295" spans="1:1">
      <c r="A295" t="s">
        <v>1702</v>
      </c>
    </row>
    <row r="296" spans="1:1">
      <c r="A296" t="s">
        <v>1701</v>
      </c>
    </row>
    <row r="297" spans="1:1">
      <c r="A297" t="s">
        <v>1699</v>
      </c>
    </row>
    <row r="298" spans="1:1">
      <c r="A298" t="s">
        <v>1698</v>
      </c>
    </row>
    <row r="299" spans="1:1">
      <c r="A299" t="s">
        <v>1697</v>
      </c>
    </row>
    <row r="300" spans="1:1">
      <c r="A300" t="s">
        <v>1696</v>
      </c>
    </row>
    <row r="301" spans="1:1">
      <c r="A301" t="s">
        <v>1695</v>
      </c>
    </row>
    <row r="302" spans="1:1">
      <c r="A302" t="s">
        <v>286</v>
      </c>
    </row>
    <row r="303" spans="1:1">
      <c r="A303" t="s">
        <v>159</v>
      </c>
    </row>
    <row r="304" spans="1:1">
      <c r="A304" t="s">
        <v>157</v>
      </c>
    </row>
    <row r="305" spans="1:1">
      <c r="A305" t="s">
        <v>1693</v>
      </c>
    </row>
    <row r="306" spans="1:1">
      <c r="A306" t="s">
        <v>1692</v>
      </c>
    </row>
    <row r="307" spans="1:1">
      <c r="A307" t="s">
        <v>1691</v>
      </c>
    </row>
    <row r="308" spans="1:1">
      <c r="A308" t="s">
        <v>1690</v>
      </c>
    </row>
    <row r="309" spans="1:1">
      <c r="A309" t="s">
        <v>1689</v>
      </c>
    </row>
    <row r="310" spans="1:1">
      <c r="A310" t="s">
        <v>1688</v>
      </c>
    </row>
    <row r="311" spans="1:1">
      <c r="A311" t="s">
        <v>1687</v>
      </c>
    </row>
    <row r="312" spans="1:1">
      <c r="A312" t="s">
        <v>1686</v>
      </c>
    </row>
    <row r="313" spans="1:1">
      <c r="A313" t="s">
        <v>1685</v>
      </c>
    </row>
    <row r="314" spans="1:1">
      <c r="A314" t="s">
        <v>1684</v>
      </c>
    </row>
    <row r="315" spans="1:1">
      <c r="A315" t="s">
        <v>1683</v>
      </c>
    </row>
    <row r="316" spans="1:1">
      <c r="A316" t="s">
        <v>1682</v>
      </c>
    </row>
    <row r="317" spans="1:1">
      <c r="A317" t="s">
        <v>382</v>
      </c>
    </row>
    <row r="318" spans="1:1">
      <c r="A318" t="s">
        <v>1681</v>
      </c>
    </row>
    <row r="319" spans="1:1">
      <c r="A319" t="s">
        <v>1680</v>
      </c>
    </row>
    <row r="320" spans="1:1">
      <c r="A320" t="s">
        <v>1679</v>
      </c>
    </row>
    <row r="321" spans="1:1">
      <c r="A321" t="s">
        <v>1678</v>
      </c>
    </row>
    <row r="322" spans="1:1">
      <c r="A322" t="s">
        <v>1677</v>
      </c>
    </row>
    <row r="323" spans="1:1">
      <c r="A323" t="s">
        <v>1676</v>
      </c>
    </row>
    <row r="324" spans="1:1">
      <c r="A324" t="s">
        <v>1675</v>
      </c>
    </row>
    <row r="325" spans="1:1">
      <c r="A325" t="s">
        <v>1673</v>
      </c>
    </row>
    <row r="326" spans="1:1">
      <c r="A326" t="s">
        <v>1672</v>
      </c>
    </row>
    <row r="327" spans="1:1">
      <c r="A327" t="s">
        <v>1671</v>
      </c>
    </row>
    <row r="328" spans="1:1">
      <c r="A328" t="s">
        <v>1670</v>
      </c>
    </row>
    <row r="329" spans="1:1">
      <c r="A329" t="s">
        <v>1668</v>
      </c>
    </row>
    <row r="330" spans="1:1">
      <c r="A330" t="s">
        <v>1667</v>
      </c>
    </row>
    <row r="331" spans="1:1">
      <c r="A331" t="s">
        <v>1666</v>
      </c>
    </row>
    <row r="332" spans="1:1">
      <c r="A332" t="s">
        <v>1664</v>
      </c>
    </row>
    <row r="333" spans="1:1">
      <c r="A333" t="s">
        <v>91</v>
      </c>
    </row>
    <row r="334" spans="1:1">
      <c r="A334" t="s">
        <v>1663</v>
      </c>
    </row>
    <row r="335" spans="1:1">
      <c r="A335" t="s">
        <v>1662</v>
      </c>
    </row>
    <row r="336" spans="1:1">
      <c r="A336" t="s">
        <v>1661</v>
      </c>
    </row>
    <row r="337" spans="1:1">
      <c r="A337" t="s">
        <v>1660</v>
      </c>
    </row>
    <row r="338" spans="1:1">
      <c r="A338" t="s">
        <v>1659</v>
      </c>
    </row>
    <row r="339" spans="1:1">
      <c r="A339" t="s">
        <v>1657</v>
      </c>
    </row>
    <row r="340" spans="1:1">
      <c r="A340" t="s">
        <v>1656</v>
      </c>
    </row>
    <row r="341" spans="1:1">
      <c r="A341" t="s">
        <v>1653</v>
      </c>
    </row>
    <row r="342" spans="1:1">
      <c r="A342" t="s">
        <v>1652</v>
      </c>
    </row>
    <row r="343" spans="1:1">
      <c r="A343" t="s">
        <v>1651</v>
      </c>
    </row>
    <row r="344" spans="1:1">
      <c r="A344" t="s">
        <v>1649</v>
      </c>
    </row>
    <row r="345" spans="1:1">
      <c r="A345" t="s">
        <v>1648</v>
      </c>
    </row>
    <row r="346" spans="1:1">
      <c r="A346" t="s">
        <v>1647</v>
      </c>
    </row>
    <row r="347" spans="1:1">
      <c r="A347" t="s">
        <v>1646</v>
      </c>
    </row>
    <row r="348" spans="1:1">
      <c r="A348" t="s">
        <v>1645</v>
      </c>
    </row>
    <row r="349" spans="1:1">
      <c r="A349" t="s">
        <v>1643</v>
      </c>
    </row>
    <row r="350" spans="1:1">
      <c r="A350" t="s">
        <v>1642</v>
      </c>
    </row>
    <row r="351" spans="1:1">
      <c r="A351" t="s">
        <v>1641</v>
      </c>
    </row>
    <row r="352" spans="1:1">
      <c r="A352" t="s">
        <v>1640</v>
      </c>
    </row>
    <row r="353" spans="1:1">
      <c r="A353" t="s">
        <v>1639</v>
      </c>
    </row>
    <row r="354" spans="1:1">
      <c r="A354" t="s">
        <v>1638</v>
      </c>
    </row>
    <row r="355" spans="1:1">
      <c r="A355" t="s">
        <v>1637</v>
      </c>
    </row>
    <row r="356" spans="1:1">
      <c r="A356" t="s">
        <v>1636</v>
      </c>
    </row>
  </sheetData>
  <mergeCells count="2">
    <mergeCell ref="C2:D2"/>
    <mergeCell ref="A2:B2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B33ED-B124-7547-81A8-74E3D0F6D56C}">
  <dimension ref="A1:H502"/>
  <sheetViews>
    <sheetView workbookViewId="0">
      <pane ySplit="2" topLeftCell="A3" activePane="bottomLeft" state="frozen"/>
      <selection pane="bottomLeft"/>
    </sheetView>
  </sheetViews>
  <sheetFormatPr baseColWidth="10" defaultRowHeight="16"/>
  <sheetData>
    <row r="1" spans="1:8">
      <c r="A1" s="22" t="s">
        <v>5658</v>
      </c>
    </row>
    <row r="2" spans="1:8" s="1" customFormat="1">
      <c r="A2" s="1" t="s">
        <v>4927</v>
      </c>
      <c r="B2" s="1" t="s">
        <v>4926</v>
      </c>
      <c r="C2" s="1" t="s">
        <v>4925</v>
      </c>
      <c r="D2" s="1" t="s">
        <v>4924</v>
      </c>
      <c r="E2" s="1" t="s">
        <v>4923</v>
      </c>
      <c r="F2" s="1" t="s">
        <v>4922</v>
      </c>
      <c r="G2" s="1" t="s">
        <v>4921</v>
      </c>
      <c r="H2" s="1" t="s">
        <v>4920</v>
      </c>
    </row>
    <row r="3" spans="1:8">
      <c r="A3" t="s">
        <v>4919</v>
      </c>
      <c r="B3" t="s">
        <v>1345</v>
      </c>
      <c r="C3" t="s">
        <v>4918</v>
      </c>
      <c r="D3" t="s">
        <v>2609</v>
      </c>
      <c r="E3" t="s">
        <v>4906</v>
      </c>
      <c r="F3" t="s">
        <v>4906</v>
      </c>
      <c r="G3" t="s">
        <v>4917</v>
      </c>
      <c r="H3" t="s">
        <v>4916</v>
      </c>
    </row>
    <row r="4" spans="1:8">
      <c r="A4" t="s">
        <v>4913</v>
      </c>
      <c r="B4" t="s">
        <v>4915</v>
      </c>
      <c r="C4" t="s">
        <v>4914</v>
      </c>
      <c r="D4" t="s">
        <v>4913</v>
      </c>
      <c r="E4" t="s">
        <v>3369</v>
      </c>
      <c r="F4" t="s">
        <v>4912</v>
      </c>
      <c r="G4" t="s">
        <v>4911</v>
      </c>
      <c r="H4" t="s">
        <v>3362</v>
      </c>
    </row>
    <row r="5" spans="1:8">
      <c r="A5" t="s">
        <v>1330</v>
      </c>
      <c r="B5" t="s">
        <v>4910</v>
      </c>
      <c r="C5" t="s">
        <v>4909</v>
      </c>
      <c r="D5" t="s">
        <v>4908</v>
      </c>
      <c r="E5" t="s">
        <v>4904</v>
      </c>
      <c r="F5" t="s">
        <v>1266</v>
      </c>
      <c r="G5" t="s">
        <v>4907</v>
      </c>
      <c r="H5" t="s">
        <v>4906</v>
      </c>
    </row>
    <row r="6" spans="1:8">
      <c r="A6" t="s">
        <v>1341</v>
      </c>
      <c r="B6" t="s">
        <v>4905</v>
      </c>
      <c r="C6" t="s">
        <v>1280</v>
      </c>
      <c r="D6" t="s">
        <v>1330</v>
      </c>
      <c r="E6" t="s">
        <v>2438</v>
      </c>
      <c r="F6" t="s">
        <v>4904</v>
      </c>
      <c r="G6" t="s">
        <v>4903</v>
      </c>
      <c r="H6" t="s">
        <v>4902</v>
      </c>
    </row>
    <row r="7" spans="1:8">
      <c r="A7" t="s">
        <v>4901</v>
      </c>
      <c r="B7" t="s">
        <v>4891</v>
      </c>
      <c r="C7" t="s">
        <v>4900</v>
      </c>
      <c r="D7" t="s">
        <v>1341</v>
      </c>
      <c r="E7" t="s">
        <v>1106</v>
      </c>
      <c r="F7" t="s">
        <v>4899</v>
      </c>
      <c r="G7" t="s">
        <v>4898</v>
      </c>
      <c r="H7" t="s">
        <v>4898</v>
      </c>
    </row>
    <row r="8" spans="1:8">
      <c r="A8" t="s">
        <v>4897</v>
      </c>
      <c r="B8" t="s">
        <v>4881</v>
      </c>
      <c r="C8" t="s">
        <v>4896</v>
      </c>
      <c r="D8" t="s">
        <v>4895</v>
      </c>
      <c r="E8" t="s">
        <v>2479</v>
      </c>
      <c r="F8" t="s">
        <v>4894</v>
      </c>
      <c r="G8" t="s">
        <v>4893</v>
      </c>
      <c r="H8" t="s">
        <v>4892</v>
      </c>
    </row>
    <row r="9" spans="1:8">
      <c r="A9" t="s">
        <v>4891</v>
      </c>
      <c r="B9" t="s">
        <v>4890</v>
      </c>
      <c r="C9" t="s">
        <v>2593</v>
      </c>
      <c r="D9" t="s">
        <v>1279</v>
      </c>
      <c r="E9" t="s">
        <v>4626</v>
      </c>
      <c r="F9" t="s">
        <v>4889</v>
      </c>
      <c r="G9" t="s">
        <v>2580</v>
      </c>
      <c r="H9" t="s">
        <v>4888</v>
      </c>
    </row>
    <row r="10" spans="1:8">
      <c r="A10" t="s">
        <v>4887</v>
      </c>
      <c r="B10" t="s">
        <v>1280</v>
      </c>
      <c r="C10" t="s">
        <v>1240</v>
      </c>
      <c r="D10" t="s">
        <v>4886</v>
      </c>
      <c r="E10" t="s">
        <v>4623</v>
      </c>
      <c r="F10" t="s">
        <v>4885</v>
      </c>
      <c r="G10" t="s">
        <v>2597</v>
      </c>
      <c r="H10" t="s">
        <v>4874</v>
      </c>
    </row>
    <row r="11" spans="1:8">
      <c r="A11" t="s">
        <v>4870</v>
      </c>
      <c r="B11" t="s">
        <v>2536</v>
      </c>
      <c r="C11" t="s">
        <v>4884</v>
      </c>
      <c r="D11" t="s">
        <v>4883</v>
      </c>
      <c r="E11" t="s">
        <v>3175</v>
      </c>
      <c r="F11" t="s">
        <v>2450</v>
      </c>
      <c r="G11" t="s">
        <v>2569</v>
      </c>
      <c r="H11" t="s">
        <v>3354</v>
      </c>
    </row>
    <row r="12" spans="1:8">
      <c r="A12" t="s">
        <v>4855</v>
      </c>
      <c r="B12" t="s">
        <v>4882</v>
      </c>
      <c r="C12" t="s">
        <v>4789</v>
      </c>
      <c r="D12" t="s">
        <v>4881</v>
      </c>
      <c r="E12" t="s">
        <v>877</v>
      </c>
      <c r="F12" t="s">
        <v>4771</v>
      </c>
      <c r="G12" t="s">
        <v>4880</v>
      </c>
      <c r="H12" t="s">
        <v>4879</v>
      </c>
    </row>
    <row r="13" spans="1:8">
      <c r="A13" t="s">
        <v>4851</v>
      </c>
      <c r="B13" t="s">
        <v>4878</v>
      </c>
      <c r="C13" t="s">
        <v>2585</v>
      </c>
      <c r="D13" t="s">
        <v>4877</v>
      </c>
      <c r="E13" t="s">
        <v>2383</v>
      </c>
      <c r="F13" t="s">
        <v>2421</v>
      </c>
      <c r="G13" t="s">
        <v>2553</v>
      </c>
      <c r="H13" t="s">
        <v>4857</v>
      </c>
    </row>
    <row r="14" spans="1:8">
      <c r="A14" t="s">
        <v>4846</v>
      </c>
      <c r="B14" t="s">
        <v>4876</v>
      </c>
      <c r="C14" t="s">
        <v>3260</v>
      </c>
      <c r="D14" t="s">
        <v>4875</v>
      </c>
      <c r="E14" t="s">
        <v>3120</v>
      </c>
      <c r="F14" t="s">
        <v>3280</v>
      </c>
      <c r="G14" t="s">
        <v>4874</v>
      </c>
      <c r="H14" t="s">
        <v>4873</v>
      </c>
    </row>
    <row r="15" spans="1:8">
      <c r="A15" t="s">
        <v>4837</v>
      </c>
      <c r="B15" t="s">
        <v>4851</v>
      </c>
      <c r="C15" t="s">
        <v>4787</v>
      </c>
      <c r="D15" t="s">
        <v>1239</v>
      </c>
      <c r="E15" t="s">
        <v>4872</v>
      </c>
      <c r="F15" t="s">
        <v>1140</v>
      </c>
      <c r="G15" t="s">
        <v>4871</v>
      </c>
      <c r="H15" t="s">
        <v>2554</v>
      </c>
    </row>
    <row r="16" spans="1:8">
      <c r="A16" t="s">
        <v>4834</v>
      </c>
      <c r="B16" t="s">
        <v>4846</v>
      </c>
      <c r="C16" t="s">
        <v>2573</v>
      </c>
      <c r="D16" t="s">
        <v>4870</v>
      </c>
      <c r="E16" t="s">
        <v>682</v>
      </c>
      <c r="F16" t="s">
        <v>1169</v>
      </c>
      <c r="G16" t="s">
        <v>1309</v>
      </c>
      <c r="H16" t="s">
        <v>4869</v>
      </c>
    </row>
    <row r="17" spans="1:8">
      <c r="A17" t="s">
        <v>1298</v>
      </c>
      <c r="B17" t="s">
        <v>4834</v>
      </c>
      <c r="C17" t="s">
        <v>4868</v>
      </c>
      <c r="D17" t="s">
        <v>4867</v>
      </c>
      <c r="E17" t="s">
        <v>4866</v>
      </c>
      <c r="F17" t="s">
        <v>4793</v>
      </c>
      <c r="G17" t="s">
        <v>4865</v>
      </c>
      <c r="H17" t="s">
        <v>4864</v>
      </c>
    </row>
    <row r="18" spans="1:8">
      <c r="A18" t="s">
        <v>4863</v>
      </c>
      <c r="B18" t="s">
        <v>4831</v>
      </c>
      <c r="C18" t="s">
        <v>4766</v>
      </c>
      <c r="D18" t="s">
        <v>4862</v>
      </c>
      <c r="E18" t="s">
        <v>4542</v>
      </c>
      <c r="F18" t="s">
        <v>1106</v>
      </c>
      <c r="G18" t="s">
        <v>4861</v>
      </c>
      <c r="H18" t="s">
        <v>3323</v>
      </c>
    </row>
    <row r="19" spans="1:8">
      <c r="A19" t="s">
        <v>4831</v>
      </c>
      <c r="B19" t="s">
        <v>4801</v>
      </c>
      <c r="C19" t="s">
        <v>1202</v>
      </c>
      <c r="D19" t="s">
        <v>4860</v>
      </c>
      <c r="E19" t="s">
        <v>4533</v>
      </c>
      <c r="F19" t="s">
        <v>4859</v>
      </c>
      <c r="G19" t="s">
        <v>3357</v>
      </c>
      <c r="H19" t="s">
        <v>2543</v>
      </c>
    </row>
    <row r="20" spans="1:8">
      <c r="A20" t="s">
        <v>1199</v>
      </c>
      <c r="B20" t="s">
        <v>3268</v>
      </c>
      <c r="C20" t="s">
        <v>1168</v>
      </c>
      <c r="D20" t="s">
        <v>4858</v>
      </c>
      <c r="E20" t="s">
        <v>4355</v>
      </c>
      <c r="F20" t="s">
        <v>1024</v>
      </c>
      <c r="G20" t="s">
        <v>4857</v>
      </c>
      <c r="H20" t="s">
        <v>3347</v>
      </c>
    </row>
    <row r="21" spans="1:8">
      <c r="A21" t="s">
        <v>2593</v>
      </c>
      <c r="B21" t="s">
        <v>1228</v>
      </c>
      <c r="C21" t="s">
        <v>4856</v>
      </c>
      <c r="D21" t="s">
        <v>4855</v>
      </c>
      <c r="E21" t="s">
        <v>4854</v>
      </c>
      <c r="F21" t="s">
        <v>3216</v>
      </c>
      <c r="G21" t="s">
        <v>4853</v>
      </c>
      <c r="H21" t="s">
        <v>3301</v>
      </c>
    </row>
    <row r="22" spans="1:8">
      <c r="A22" t="s">
        <v>3268</v>
      </c>
      <c r="B22" t="s">
        <v>1217</v>
      </c>
      <c r="C22" t="s">
        <v>4852</v>
      </c>
      <c r="D22" t="s">
        <v>4851</v>
      </c>
      <c r="E22" t="s">
        <v>4736</v>
      </c>
      <c r="F22" t="s">
        <v>4850</v>
      </c>
      <c r="G22" t="s">
        <v>4849</v>
      </c>
      <c r="H22" t="s">
        <v>4848</v>
      </c>
    </row>
    <row r="23" spans="1:8">
      <c r="A23" t="s">
        <v>4795</v>
      </c>
      <c r="B23" t="s">
        <v>4847</v>
      </c>
      <c r="C23" t="s">
        <v>3220</v>
      </c>
      <c r="D23" t="s">
        <v>4846</v>
      </c>
      <c r="E23" t="s">
        <v>2010</v>
      </c>
      <c r="F23" t="s">
        <v>2483</v>
      </c>
      <c r="G23" t="s">
        <v>4845</v>
      </c>
      <c r="H23" t="s">
        <v>4844</v>
      </c>
    </row>
    <row r="24" spans="1:8">
      <c r="A24" t="s">
        <v>4792</v>
      </c>
      <c r="B24" t="s">
        <v>3260</v>
      </c>
      <c r="C24" t="s">
        <v>4843</v>
      </c>
      <c r="D24" t="s">
        <v>4842</v>
      </c>
      <c r="E24" t="s">
        <v>2230</v>
      </c>
      <c r="F24" t="s">
        <v>2238</v>
      </c>
      <c r="G24" t="s">
        <v>4841</v>
      </c>
      <c r="H24" t="s">
        <v>4840</v>
      </c>
    </row>
    <row r="25" spans="1:8">
      <c r="A25" t="s">
        <v>4784</v>
      </c>
      <c r="B25" t="s">
        <v>4839</v>
      </c>
      <c r="C25" t="s">
        <v>4838</v>
      </c>
      <c r="D25" t="s">
        <v>4837</v>
      </c>
      <c r="E25" t="s">
        <v>518</v>
      </c>
      <c r="F25" t="s">
        <v>4626</v>
      </c>
      <c r="G25" t="s">
        <v>4836</v>
      </c>
      <c r="H25" t="s">
        <v>4835</v>
      </c>
    </row>
    <row r="26" spans="1:8">
      <c r="A26" t="s">
        <v>4830</v>
      </c>
      <c r="B26" t="s">
        <v>4787</v>
      </c>
      <c r="C26" t="s">
        <v>3253</v>
      </c>
      <c r="D26" t="s">
        <v>4834</v>
      </c>
      <c r="E26" t="s">
        <v>4833</v>
      </c>
      <c r="F26" t="s">
        <v>867</v>
      </c>
      <c r="G26" t="s">
        <v>2528</v>
      </c>
      <c r="H26" t="s">
        <v>2516</v>
      </c>
    </row>
    <row r="27" spans="1:8">
      <c r="A27" t="s">
        <v>4777</v>
      </c>
      <c r="B27" t="s">
        <v>4784</v>
      </c>
      <c r="C27" t="s">
        <v>3207</v>
      </c>
      <c r="D27" t="s">
        <v>1298</v>
      </c>
      <c r="E27" t="s">
        <v>2779</v>
      </c>
      <c r="F27" t="s">
        <v>917</v>
      </c>
      <c r="G27" t="s">
        <v>2521</v>
      </c>
      <c r="H27" t="s">
        <v>4832</v>
      </c>
    </row>
    <row r="28" spans="1:8">
      <c r="A28" t="s">
        <v>4773</v>
      </c>
      <c r="B28" t="s">
        <v>2573</v>
      </c>
      <c r="C28" t="s">
        <v>2560</v>
      </c>
      <c r="D28" t="s">
        <v>4831</v>
      </c>
      <c r="E28" t="s">
        <v>4079</v>
      </c>
      <c r="F28" t="s">
        <v>4590</v>
      </c>
      <c r="G28" t="s">
        <v>2505</v>
      </c>
      <c r="H28" t="s">
        <v>2512</v>
      </c>
    </row>
    <row r="29" spans="1:8">
      <c r="A29" t="s">
        <v>4770</v>
      </c>
      <c r="B29" t="s">
        <v>4830</v>
      </c>
      <c r="C29" t="s">
        <v>4829</v>
      </c>
      <c r="D29" t="s">
        <v>4828</v>
      </c>
      <c r="E29" t="s">
        <v>2719</v>
      </c>
      <c r="F29" t="s">
        <v>1211</v>
      </c>
      <c r="G29" t="s">
        <v>4827</v>
      </c>
      <c r="H29" t="s">
        <v>4826</v>
      </c>
    </row>
    <row r="30" spans="1:8">
      <c r="A30" t="s">
        <v>4762</v>
      </c>
      <c r="B30" t="s">
        <v>4777</v>
      </c>
      <c r="C30" t="s">
        <v>4675</v>
      </c>
      <c r="D30" t="s">
        <v>4825</v>
      </c>
      <c r="E30" t="s">
        <v>2712</v>
      </c>
      <c r="F30" t="s">
        <v>2485</v>
      </c>
      <c r="G30" t="s">
        <v>4824</v>
      </c>
      <c r="H30" t="s">
        <v>2505</v>
      </c>
    </row>
    <row r="31" spans="1:8">
      <c r="A31" t="s">
        <v>4757</v>
      </c>
      <c r="B31" t="s">
        <v>4773</v>
      </c>
      <c r="C31" t="s">
        <v>1019</v>
      </c>
      <c r="D31" t="s">
        <v>4823</v>
      </c>
      <c r="E31" t="s">
        <v>4437</v>
      </c>
      <c r="F31" t="s">
        <v>3146</v>
      </c>
      <c r="G31" t="s">
        <v>4822</v>
      </c>
      <c r="H31" t="s">
        <v>4821</v>
      </c>
    </row>
    <row r="32" spans="1:8">
      <c r="A32" t="s">
        <v>4754</v>
      </c>
      <c r="B32" t="s">
        <v>4766</v>
      </c>
      <c r="C32" t="s">
        <v>4767</v>
      </c>
      <c r="D32" t="s">
        <v>4820</v>
      </c>
      <c r="E32" t="s">
        <v>205</v>
      </c>
      <c r="F32" t="s">
        <v>2168</v>
      </c>
      <c r="G32" t="s">
        <v>4819</v>
      </c>
      <c r="H32" t="s">
        <v>2496</v>
      </c>
    </row>
    <row r="33" spans="1:8">
      <c r="A33" t="s">
        <v>1178</v>
      </c>
      <c r="B33" t="s">
        <v>4818</v>
      </c>
      <c r="C33" t="s">
        <v>3352</v>
      </c>
      <c r="D33" t="s">
        <v>4817</v>
      </c>
      <c r="E33" t="s">
        <v>1837</v>
      </c>
      <c r="F33" t="s">
        <v>896</v>
      </c>
      <c r="G33" t="s">
        <v>4816</v>
      </c>
      <c r="H33" t="s">
        <v>3328</v>
      </c>
    </row>
    <row r="34" spans="1:8">
      <c r="A34" t="s">
        <v>4748</v>
      </c>
      <c r="B34" t="s">
        <v>4754</v>
      </c>
      <c r="C34" t="s">
        <v>3179</v>
      </c>
      <c r="D34" t="s">
        <v>2593</v>
      </c>
      <c r="E34" t="s">
        <v>3920</v>
      </c>
      <c r="F34" t="s">
        <v>4521</v>
      </c>
      <c r="G34" t="s">
        <v>4815</v>
      </c>
      <c r="H34" t="s">
        <v>2486</v>
      </c>
    </row>
    <row r="35" spans="1:8">
      <c r="A35" t="s">
        <v>1170</v>
      </c>
      <c r="B35" t="s">
        <v>1178</v>
      </c>
      <c r="C35" t="s">
        <v>4643</v>
      </c>
      <c r="D35" t="s">
        <v>4814</v>
      </c>
      <c r="E35" t="s">
        <v>3896</v>
      </c>
      <c r="F35" t="s">
        <v>4516</v>
      </c>
      <c r="G35" t="s">
        <v>4813</v>
      </c>
      <c r="H35" t="s">
        <v>4812</v>
      </c>
    </row>
    <row r="36" spans="1:8">
      <c r="A36" t="s">
        <v>4730</v>
      </c>
      <c r="B36" t="s">
        <v>1170</v>
      </c>
      <c r="C36" t="s">
        <v>4755</v>
      </c>
      <c r="D36" t="s">
        <v>4811</v>
      </c>
      <c r="E36" t="s">
        <v>4810</v>
      </c>
      <c r="F36" t="s">
        <v>4809</v>
      </c>
      <c r="G36" t="s">
        <v>1212</v>
      </c>
      <c r="H36" t="s">
        <v>3272</v>
      </c>
    </row>
    <row r="37" spans="1:8">
      <c r="A37" t="s">
        <v>4719</v>
      </c>
      <c r="B37" t="s">
        <v>4711</v>
      </c>
      <c r="C37" t="s">
        <v>4808</v>
      </c>
      <c r="D37" t="s">
        <v>2494</v>
      </c>
      <c r="E37" t="s">
        <v>407</v>
      </c>
      <c r="F37" t="s">
        <v>3066</v>
      </c>
      <c r="G37" t="s">
        <v>3258</v>
      </c>
      <c r="H37" t="s">
        <v>4807</v>
      </c>
    </row>
    <row r="38" spans="1:8">
      <c r="A38" t="s">
        <v>2436</v>
      </c>
      <c r="B38" t="s">
        <v>3220</v>
      </c>
      <c r="C38" t="s">
        <v>3145</v>
      </c>
      <c r="D38" t="s">
        <v>4806</v>
      </c>
      <c r="E38" t="s">
        <v>4805</v>
      </c>
      <c r="F38" t="s">
        <v>4804</v>
      </c>
      <c r="G38" t="s">
        <v>2450</v>
      </c>
      <c r="H38" t="s">
        <v>4803</v>
      </c>
    </row>
    <row r="39" spans="1:8">
      <c r="A39" t="s">
        <v>1088</v>
      </c>
      <c r="B39" t="s">
        <v>4700</v>
      </c>
      <c r="C39" t="s">
        <v>4802</v>
      </c>
      <c r="D39" t="s">
        <v>4801</v>
      </c>
      <c r="E39" t="s">
        <v>3857</v>
      </c>
      <c r="F39" t="s">
        <v>2432</v>
      </c>
      <c r="G39" t="s">
        <v>4800</v>
      </c>
      <c r="H39" t="s">
        <v>4799</v>
      </c>
    </row>
    <row r="40" spans="1:8">
      <c r="A40" t="s">
        <v>4711</v>
      </c>
      <c r="B40" t="s">
        <v>3253</v>
      </c>
      <c r="C40" t="s">
        <v>4798</v>
      </c>
      <c r="D40" t="s">
        <v>3268</v>
      </c>
      <c r="E40" t="s">
        <v>3855</v>
      </c>
      <c r="F40" t="s">
        <v>759</v>
      </c>
      <c r="G40" t="s">
        <v>2445</v>
      </c>
      <c r="H40" t="s">
        <v>4797</v>
      </c>
    </row>
    <row r="41" spans="1:8">
      <c r="A41" t="s">
        <v>4796</v>
      </c>
      <c r="B41" t="s">
        <v>1080</v>
      </c>
      <c r="C41" t="s">
        <v>1000</v>
      </c>
      <c r="D41" t="s">
        <v>4795</v>
      </c>
      <c r="E41" t="s">
        <v>3843</v>
      </c>
      <c r="F41" t="s">
        <v>4794</v>
      </c>
      <c r="G41" t="s">
        <v>2434</v>
      </c>
      <c r="H41" t="s">
        <v>1210</v>
      </c>
    </row>
    <row r="42" spans="1:8">
      <c r="A42" t="s">
        <v>4793</v>
      </c>
      <c r="B42" t="s">
        <v>3207</v>
      </c>
      <c r="C42" t="s">
        <v>2314</v>
      </c>
      <c r="D42" t="s">
        <v>4792</v>
      </c>
      <c r="E42" t="s">
        <v>2757</v>
      </c>
      <c r="F42" t="s">
        <v>3041</v>
      </c>
      <c r="G42" t="s">
        <v>4791</v>
      </c>
      <c r="H42" t="s">
        <v>1204</v>
      </c>
    </row>
    <row r="43" spans="1:8">
      <c r="A43" t="s">
        <v>3253</v>
      </c>
      <c r="B43" t="s">
        <v>2414</v>
      </c>
      <c r="C43" t="s">
        <v>4716</v>
      </c>
      <c r="D43" t="s">
        <v>3264</v>
      </c>
      <c r="E43" t="s">
        <v>3819</v>
      </c>
      <c r="F43" t="s">
        <v>815</v>
      </c>
      <c r="G43" t="s">
        <v>4790</v>
      </c>
      <c r="H43" t="s">
        <v>1180</v>
      </c>
    </row>
    <row r="44" spans="1:8">
      <c r="A44" t="s">
        <v>1129</v>
      </c>
      <c r="B44" t="s">
        <v>1114</v>
      </c>
      <c r="C44" t="s">
        <v>829</v>
      </c>
      <c r="D44" t="s">
        <v>4789</v>
      </c>
      <c r="F44" t="s">
        <v>810</v>
      </c>
      <c r="G44" t="s">
        <v>2467</v>
      </c>
      <c r="H44" t="s">
        <v>3258</v>
      </c>
    </row>
    <row r="45" spans="1:8">
      <c r="A45" t="s">
        <v>1040</v>
      </c>
      <c r="B45" t="s">
        <v>4675</v>
      </c>
      <c r="C45" t="s">
        <v>4708</v>
      </c>
      <c r="D45" t="s">
        <v>1209</v>
      </c>
      <c r="F45" t="s">
        <v>2444</v>
      </c>
      <c r="G45" t="s">
        <v>4788</v>
      </c>
      <c r="H45" t="s">
        <v>2445</v>
      </c>
    </row>
    <row r="46" spans="1:8">
      <c r="A46" t="s">
        <v>4675</v>
      </c>
      <c r="B46" t="s">
        <v>3202</v>
      </c>
      <c r="C46" t="s">
        <v>4706</v>
      </c>
      <c r="D46" t="s">
        <v>4787</v>
      </c>
      <c r="F46" t="s">
        <v>692</v>
      </c>
      <c r="G46" t="s">
        <v>4786</v>
      </c>
      <c r="H46" t="s">
        <v>2441</v>
      </c>
    </row>
    <row r="47" spans="1:8">
      <c r="A47" t="s">
        <v>3202</v>
      </c>
      <c r="B47" t="s">
        <v>4672</v>
      </c>
      <c r="C47" t="s">
        <v>4785</v>
      </c>
      <c r="D47" t="s">
        <v>4784</v>
      </c>
      <c r="F47" t="s">
        <v>4477</v>
      </c>
      <c r="G47" t="s">
        <v>3238</v>
      </c>
      <c r="H47" t="s">
        <v>2438</v>
      </c>
    </row>
    <row r="48" spans="1:8">
      <c r="A48" t="s">
        <v>4672</v>
      </c>
      <c r="B48" t="s">
        <v>4783</v>
      </c>
      <c r="C48" t="s">
        <v>4782</v>
      </c>
      <c r="D48" t="s">
        <v>2577</v>
      </c>
      <c r="F48" t="s">
        <v>4781</v>
      </c>
      <c r="G48" t="s">
        <v>4780</v>
      </c>
      <c r="H48" t="s">
        <v>4779</v>
      </c>
    </row>
    <row r="49" spans="1:8">
      <c r="A49" t="s">
        <v>2393</v>
      </c>
      <c r="B49" t="s">
        <v>2400</v>
      </c>
      <c r="C49" t="s">
        <v>4778</v>
      </c>
      <c r="D49" t="s">
        <v>4777</v>
      </c>
      <c r="F49" t="s">
        <v>4471</v>
      </c>
      <c r="G49" t="s">
        <v>4776</v>
      </c>
      <c r="H49" t="s">
        <v>4775</v>
      </c>
    </row>
    <row r="50" spans="1:8">
      <c r="A50" t="s">
        <v>4652</v>
      </c>
      <c r="B50" t="s">
        <v>4669</v>
      </c>
      <c r="C50" t="s">
        <v>4774</v>
      </c>
      <c r="D50" t="s">
        <v>4773</v>
      </c>
      <c r="F50" t="s">
        <v>2070</v>
      </c>
      <c r="G50" t="s">
        <v>4772</v>
      </c>
      <c r="H50" t="s">
        <v>4771</v>
      </c>
    </row>
    <row r="51" spans="1:8">
      <c r="A51" t="s">
        <v>4649</v>
      </c>
      <c r="B51" t="s">
        <v>1019</v>
      </c>
      <c r="C51" t="s">
        <v>3338</v>
      </c>
      <c r="D51" t="s">
        <v>4770</v>
      </c>
      <c r="F51" t="s">
        <v>657</v>
      </c>
      <c r="G51" t="s">
        <v>4769</v>
      </c>
      <c r="H51" t="s">
        <v>4768</v>
      </c>
    </row>
    <row r="52" spans="1:8">
      <c r="A52" t="s">
        <v>1090</v>
      </c>
      <c r="B52" t="s">
        <v>4767</v>
      </c>
      <c r="C52" t="s">
        <v>958</v>
      </c>
      <c r="D52" t="s">
        <v>4766</v>
      </c>
      <c r="F52" t="s">
        <v>2057</v>
      </c>
      <c r="G52" t="s">
        <v>4765</v>
      </c>
      <c r="H52" t="s">
        <v>4764</v>
      </c>
    </row>
    <row r="53" spans="1:8">
      <c r="A53" t="s">
        <v>4630</v>
      </c>
      <c r="B53" t="s">
        <v>4763</v>
      </c>
      <c r="C53" t="s">
        <v>4523</v>
      </c>
      <c r="D53" t="s">
        <v>4762</v>
      </c>
      <c r="F53" t="s">
        <v>3277</v>
      </c>
      <c r="G53" t="s">
        <v>4761</v>
      </c>
      <c r="H53" t="s">
        <v>2421</v>
      </c>
    </row>
    <row r="54" spans="1:8">
      <c r="A54" t="s">
        <v>922</v>
      </c>
      <c r="B54" t="s">
        <v>4760</v>
      </c>
      <c r="C54" t="s">
        <v>944</v>
      </c>
      <c r="D54" t="s">
        <v>1168</v>
      </c>
      <c r="F54" t="s">
        <v>4522</v>
      </c>
      <c r="G54" t="s">
        <v>4759</v>
      </c>
      <c r="H54" t="s">
        <v>4758</v>
      </c>
    </row>
    <row r="55" spans="1:8">
      <c r="A55" t="s">
        <v>4615</v>
      </c>
      <c r="B55" t="s">
        <v>4643</v>
      </c>
      <c r="C55" t="s">
        <v>2476</v>
      </c>
      <c r="D55" t="s">
        <v>4757</v>
      </c>
      <c r="F55" t="s">
        <v>2365</v>
      </c>
      <c r="G55" t="s">
        <v>4732</v>
      </c>
      <c r="H55" t="s">
        <v>4756</v>
      </c>
    </row>
    <row r="56" spans="1:8">
      <c r="A56" t="s">
        <v>3154</v>
      </c>
      <c r="B56" t="s">
        <v>4755</v>
      </c>
      <c r="C56" t="s">
        <v>2463</v>
      </c>
      <c r="D56" t="s">
        <v>4754</v>
      </c>
      <c r="F56" t="s">
        <v>3060</v>
      </c>
      <c r="G56" t="s">
        <v>4753</v>
      </c>
      <c r="H56" t="s">
        <v>2416</v>
      </c>
    </row>
    <row r="57" spans="1:8">
      <c r="A57" t="s">
        <v>4752</v>
      </c>
      <c r="B57" t="s">
        <v>4751</v>
      </c>
      <c r="C57" t="s">
        <v>4656</v>
      </c>
      <c r="D57" t="s">
        <v>1178</v>
      </c>
      <c r="F57" t="s">
        <v>4750</v>
      </c>
      <c r="G57" t="s">
        <v>3270</v>
      </c>
      <c r="H57" t="s">
        <v>4749</v>
      </c>
    </row>
    <row r="58" spans="1:8">
      <c r="A58" t="s">
        <v>4595</v>
      </c>
      <c r="B58" t="s">
        <v>3145</v>
      </c>
      <c r="C58" t="s">
        <v>848</v>
      </c>
      <c r="D58" t="s">
        <v>4748</v>
      </c>
      <c r="F58" t="s">
        <v>2027</v>
      </c>
      <c r="G58" t="s">
        <v>4747</v>
      </c>
      <c r="H58" t="s">
        <v>2397</v>
      </c>
    </row>
    <row r="59" spans="1:8">
      <c r="A59" t="s">
        <v>839</v>
      </c>
      <c r="B59" t="s">
        <v>4746</v>
      </c>
      <c r="C59" t="s">
        <v>843</v>
      </c>
      <c r="D59" t="s">
        <v>4745</v>
      </c>
      <c r="F59" t="s">
        <v>4744</v>
      </c>
      <c r="G59" t="s">
        <v>4743</v>
      </c>
      <c r="H59" t="s">
        <v>4742</v>
      </c>
    </row>
    <row r="60" spans="1:8">
      <c r="A60" t="s">
        <v>1000</v>
      </c>
      <c r="B60" t="s">
        <v>4741</v>
      </c>
      <c r="C60" t="s">
        <v>4740</v>
      </c>
      <c r="D60" t="s">
        <v>1170</v>
      </c>
      <c r="F60" t="s">
        <v>4739</v>
      </c>
      <c r="G60" t="s">
        <v>3265</v>
      </c>
      <c r="H60" t="s">
        <v>4738</v>
      </c>
    </row>
    <row r="61" spans="1:8">
      <c r="A61" t="s">
        <v>2314</v>
      </c>
      <c r="B61" t="s">
        <v>1028</v>
      </c>
      <c r="C61" t="s">
        <v>4737</v>
      </c>
      <c r="D61" t="s">
        <v>1136</v>
      </c>
      <c r="F61" t="s">
        <v>4736</v>
      </c>
      <c r="G61" t="s">
        <v>4735</v>
      </c>
      <c r="H61" t="s">
        <v>3227</v>
      </c>
    </row>
    <row r="62" spans="1:8">
      <c r="A62" t="s">
        <v>4584</v>
      </c>
      <c r="B62" t="s">
        <v>4734</v>
      </c>
      <c r="C62" t="s">
        <v>3063</v>
      </c>
      <c r="D62" t="s">
        <v>1128</v>
      </c>
      <c r="F62" t="s">
        <v>592</v>
      </c>
      <c r="G62" t="s">
        <v>4733</v>
      </c>
      <c r="H62" t="s">
        <v>4732</v>
      </c>
    </row>
    <row r="63" spans="1:8">
      <c r="A63" t="s">
        <v>4581</v>
      </c>
      <c r="B63" t="s">
        <v>4601</v>
      </c>
      <c r="C63" t="s">
        <v>4731</v>
      </c>
      <c r="D63" t="s">
        <v>4730</v>
      </c>
      <c r="F63" t="s">
        <v>2327</v>
      </c>
      <c r="G63" t="s">
        <v>4709</v>
      </c>
      <c r="H63" t="s">
        <v>3355</v>
      </c>
    </row>
    <row r="64" spans="1:8">
      <c r="A64" t="s">
        <v>834</v>
      </c>
      <c r="B64" t="s">
        <v>959</v>
      </c>
      <c r="C64" t="s">
        <v>3061</v>
      </c>
      <c r="D64" t="s">
        <v>1185</v>
      </c>
      <c r="F64" t="s">
        <v>4729</v>
      </c>
      <c r="G64" t="s">
        <v>2351</v>
      </c>
      <c r="H64" t="s">
        <v>4728</v>
      </c>
    </row>
    <row r="65" spans="1:8">
      <c r="A65" t="s">
        <v>4727</v>
      </c>
      <c r="B65" t="s">
        <v>839</v>
      </c>
      <c r="C65" t="s">
        <v>3055</v>
      </c>
      <c r="D65" t="s">
        <v>4726</v>
      </c>
      <c r="F65" t="s">
        <v>2007</v>
      </c>
      <c r="G65" t="s">
        <v>4725</v>
      </c>
      <c r="H65" t="s">
        <v>2369</v>
      </c>
    </row>
    <row r="66" spans="1:8">
      <c r="A66" t="s">
        <v>4578</v>
      </c>
      <c r="B66" t="s">
        <v>1000</v>
      </c>
      <c r="C66" t="s">
        <v>4724</v>
      </c>
      <c r="D66" t="s">
        <v>4723</v>
      </c>
      <c r="F66" t="s">
        <v>4722</v>
      </c>
      <c r="G66" t="s">
        <v>4721</v>
      </c>
      <c r="H66" t="s">
        <v>4720</v>
      </c>
    </row>
    <row r="67" spans="1:8">
      <c r="A67" t="s">
        <v>2278</v>
      </c>
      <c r="B67" t="s">
        <v>2314</v>
      </c>
      <c r="C67" t="s">
        <v>840</v>
      </c>
      <c r="D67" t="s">
        <v>4719</v>
      </c>
      <c r="F67" t="s">
        <v>4718</v>
      </c>
      <c r="G67" t="s">
        <v>3219</v>
      </c>
      <c r="H67" t="s">
        <v>4717</v>
      </c>
    </row>
    <row r="68" spans="1:8">
      <c r="A68" t="s">
        <v>4569</v>
      </c>
      <c r="B68" t="s">
        <v>4716</v>
      </c>
      <c r="C68" t="s">
        <v>3315</v>
      </c>
      <c r="D68" t="s">
        <v>2436</v>
      </c>
      <c r="F68" t="s">
        <v>4715</v>
      </c>
      <c r="G68" t="s">
        <v>1024</v>
      </c>
      <c r="H68" t="s">
        <v>3243</v>
      </c>
    </row>
    <row r="69" spans="1:8">
      <c r="A69" t="s">
        <v>3165</v>
      </c>
      <c r="B69" t="s">
        <v>829</v>
      </c>
      <c r="C69" t="s">
        <v>4628</v>
      </c>
      <c r="D69" t="s">
        <v>1088</v>
      </c>
      <c r="F69" t="s">
        <v>4714</v>
      </c>
      <c r="G69" t="s">
        <v>4713</v>
      </c>
      <c r="H69" t="s">
        <v>4712</v>
      </c>
    </row>
    <row r="70" spans="1:8">
      <c r="A70" t="s">
        <v>4561</v>
      </c>
      <c r="B70" t="s">
        <v>3346</v>
      </c>
      <c r="C70" t="s">
        <v>4625</v>
      </c>
      <c r="D70" t="s">
        <v>4711</v>
      </c>
      <c r="F70" t="s">
        <v>3302</v>
      </c>
      <c r="G70" t="s">
        <v>4710</v>
      </c>
      <c r="H70" t="s">
        <v>4709</v>
      </c>
    </row>
    <row r="71" spans="1:8">
      <c r="A71" t="s">
        <v>4556</v>
      </c>
      <c r="B71" t="s">
        <v>4708</v>
      </c>
      <c r="C71" t="s">
        <v>788</v>
      </c>
      <c r="D71" t="s">
        <v>3220</v>
      </c>
      <c r="F71" t="s">
        <v>542</v>
      </c>
      <c r="G71" t="s">
        <v>2540</v>
      </c>
      <c r="H71" t="s">
        <v>1106</v>
      </c>
    </row>
    <row r="72" spans="1:8">
      <c r="A72" t="s">
        <v>4707</v>
      </c>
      <c r="B72" t="s">
        <v>4706</v>
      </c>
      <c r="C72" t="s">
        <v>2437</v>
      </c>
      <c r="D72" t="s">
        <v>3218</v>
      </c>
      <c r="F72" t="s">
        <v>4705</v>
      </c>
      <c r="G72" t="s">
        <v>4704</v>
      </c>
      <c r="H72" t="s">
        <v>2361</v>
      </c>
    </row>
    <row r="73" spans="1:8">
      <c r="A73" t="s">
        <v>799</v>
      </c>
      <c r="B73" t="s">
        <v>2303</v>
      </c>
      <c r="C73" t="s">
        <v>3033</v>
      </c>
      <c r="D73" t="s">
        <v>4703</v>
      </c>
      <c r="F73" t="s">
        <v>716</v>
      </c>
      <c r="G73" t="s">
        <v>4702</v>
      </c>
      <c r="H73" t="s">
        <v>3196</v>
      </c>
    </row>
    <row r="74" spans="1:8">
      <c r="A74" t="s">
        <v>4701</v>
      </c>
      <c r="B74" t="s">
        <v>4683</v>
      </c>
      <c r="C74" t="s">
        <v>3027</v>
      </c>
      <c r="D74" t="s">
        <v>4700</v>
      </c>
      <c r="F74" t="s">
        <v>4699</v>
      </c>
      <c r="G74" t="s">
        <v>4698</v>
      </c>
      <c r="H74" t="s">
        <v>4697</v>
      </c>
    </row>
    <row r="75" spans="1:8">
      <c r="A75" t="s">
        <v>4534</v>
      </c>
      <c r="B75" t="s">
        <v>3108</v>
      </c>
      <c r="C75" t="s">
        <v>2429</v>
      </c>
      <c r="D75" t="s">
        <v>3253</v>
      </c>
      <c r="F75" t="s">
        <v>517</v>
      </c>
      <c r="G75" t="s">
        <v>4696</v>
      </c>
      <c r="H75" t="s">
        <v>4695</v>
      </c>
    </row>
    <row r="76" spans="1:8">
      <c r="A76" t="s">
        <v>789</v>
      </c>
      <c r="B76" t="s">
        <v>4694</v>
      </c>
      <c r="C76" t="s">
        <v>2371</v>
      </c>
      <c r="D76" t="s">
        <v>1080</v>
      </c>
      <c r="F76" t="s">
        <v>583</v>
      </c>
      <c r="G76" t="s">
        <v>4693</v>
      </c>
      <c r="H76" t="s">
        <v>3344</v>
      </c>
    </row>
    <row r="77" spans="1:8">
      <c r="A77" t="s">
        <v>4662</v>
      </c>
      <c r="B77" t="s">
        <v>2278</v>
      </c>
      <c r="C77" t="s">
        <v>4692</v>
      </c>
      <c r="D77" t="s">
        <v>3207</v>
      </c>
      <c r="F77" t="s">
        <v>492</v>
      </c>
      <c r="G77" t="s">
        <v>4691</v>
      </c>
      <c r="H77" t="s">
        <v>4690</v>
      </c>
    </row>
    <row r="78" spans="1:8">
      <c r="A78" t="s">
        <v>890</v>
      </c>
      <c r="B78" t="s">
        <v>4569</v>
      </c>
      <c r="C78" t="s">
        <v>4392</v>
      </c>
      <c r="D78" t="s">
        <v>4689</v>
      </c>
      <c r="F78" t="s">
        <v>4688</v>
      </c>
      <c r="G78" t="s">
        <v>2257</v>
      </c>
      <c r="H78" t="s">
        <v>3176</v>
      </c>
    </row>
    <row r="79" spans="1:8">
      <c r="A79" t="s">
        <v>4687</v>
      </c>
      <c r="B79" t="s">
        <v>2275</v>
      </c>
      <c r="C79" t="s">
        <v>4686</v>
      </c>
      <c r="D79" t="s">
        <v>2560</v>
      </c>
      <c r="F79" t="s">
        <v>3293</v>
      </c>
      <c r="G79" t="s">
        <v>3121</v>
      </c>
      <c r="H79" t="s">
        <v>2341</v>
      </c>
    </row>
    <row r="80" spans="1:8">
      <c r="A80" t="s">
        <v>4519</v>
      </c>
      <c r="B80" t="s">
        <v>877</v>
      </c>
      <c r="C80" t="s">
        <v>4685</v>
      </c>
      <c r="D80" t="s">
        <v>4684</v>
      </c>
      <c r="F80" t="s">
        <v>651</v>
      </c>
      <c r="G80" t="s">
        <v>4683</v>
      </c>
      <c r="H80" t="s">
        <v>4682</v>
      </c>
    </row>
    <row r="81" spans="1:8">
      <c r="A81" t="s">
        <v>4518</v>
      </c>
      <c r="B81" t="s">
        <v>4561</v>
      </c>
      <c r="C81" t="s">
        <v>2997</v>
      </c>
      <c r="D81" t="s">
        <v>1040</v>
      </c>
      <c r="F81" t="s">
        <v>1995</v>
      </c>
      <c r="G81" t="s">
        <v>4681</v>
      </c>
      <c r="H81" t="s">
        <v>3216</v>
      </c>
    </row>
    <row r="82" spans="1:8">
      <c r="A82" t="s">
        <v>4515</v>
      </c>
      <c r="B82" t="s">
        <v>4680</v>
      </c>
      <c r="C82" t="s">
        <v>2128</v>
      </c>
      <c r="D82" t="s">
        <v>4679</v>
      </c>
      <c r="F82" t="s">
        <v>3234</v>
      </c>
      <c r="G82" t="s">
        <v>4678</v>
      </c>
      <c r="H82" t="s">
        <v>4677</v>
      </c>
    </row>
    <row r="83" spans="1:8">
      <c r="A83" t="s">
        <v>4513</v>
      </c>
      <c r="B83" t="s">
        <v>4676</v>
      </c>
      <c r="C83" t="s">
        <v>2996</v>
      </c>
      <c r="D83" t="s">
        <v>4675</v>
      </c>
      <c r="F83" t="s">
        <v>3231</v>
      </c>
      <c r="G83" t="s">
        <v>4674</v>
      </c>
      <c r="H83" t="s">
        <v>3154</v>
      </c>
    </row>
    <row r="84" spans="1:8">
      <c r="A84" t="s">
        <v>4673</v>
      </c>
      <c r="B84" t="s">
        <v>4534</v>
      </c>
      <c r="C84" t="s">
        <v>4325</v>
      </c>
      <c r="D84" t="s">
        <v>4672</v>
      </c>
      <c r="F84" t="s">
        <v>4212</v>
      </c>
      <c r="G84" t="s">
        <v>4671</v>
      </c>
      <c r="H84" t="s">
        <v>1015</v>
      </c>
    </row>
    <row r="85" spans="1:8">
      <c r="A85" t="s">
        <v>2200</v>
      </c>
      <c r="B85" t="s">
        <v>4670</v>
      </c>
      <c r="C85" t="s">
        <v>4323</v>
      </c>
      <c r="D85" t="s">
        <v>4669</v>
      </c>
      <c r="F85" t="s">
        <v>4206</v>
      </c>
      <c r="G85" t="s">
        <v>867</v>
      </c>
      <c r="H85" t="s">
        <v>4668</v>
      </c>
    </row>
    <row r="86" spans="1:8">
      <c r="A86" t="s">
        <v>4504</v>
      </c>
      <c r="B86" t="s">
        <v>789</v>
      </c>
      <c r="C86" t="s">
        <v>569</v>
      </c>
      <c r="D86" t="s">
        <v>2393</v>
      </c>
      <c r="F86" t="s">
        <v>4667</v>
      </c>
      <c r="G86" t="s">
        <v>862</v>
      </c>
      <c r="H86" t="s">
        <v>4666</v>
      </c>
    </row>
    <row r="87" spans="1:8">
      <c r="A87" t="s">
        <v>4491</v>
      </c>
      <c r="B87" t="s">
        <v>4523</v>
      </c>
      <c r="C87" t="s">
        <v>715</v>
      </c>
      <c r="D87" t="s">
        <v>1019</v>
      </c>
      <c r="F87" t="s">
        <v>368</v>
      </c>
      <c r="G87" t="s">
        <v>4665</v>
      </c>
      <c r="H87" t="s">
        <v>4664</v>
      </c>
    </row>
    <row r="88" spans="1:8">
      <c r="A88" t="s">
        <v>4663</v>
      </c>
      <c r="B88" t="s">
        <v>4662</v>
      </c>
      <c r="C88" t="s">
        <v>2373</v>
      </c>
      <c r="D88" t="s">
        <v>1012</v>
      </c>
      <c r="F88" t="s">
        <v>4661</v>
      </c>
      <c r="G88" t="s">
        <v>4660</v>
      </c>
      <c r="H88" t="s">
        <v>2294</v>
      </c>
    </row>
    <row r="89" spans="1:8">
      <c r="A89" t="s">
        <v>1125</v>
      </c>
      <c r="B89" t="s">
        <v>944</v>
      </c>
      <c r="C89" t="s">
        <v>1107</v>
      </c>
      <c r="D89" t="s">
        <v>4659</v>
      </c>
      <c r="F89" t="s">
        <v>4658</v>
      </c>
      <c r="G89" t="s">
        <v>4657</v>
      </c>
      <c r="H89" t="s">
        <v>2284</v>
      </c>
    </row>
    <row r="90" spans="1:8">
      <c r="A90" t="s">
        <v>3033</v>
      </c>
      <c r="B90" t="s">
        <v>4656</v>
      </c>
      <c r="C90" t="s">
        <v>544</v>
      </c>
      <c r="D90" t="s">
        <v>4655</v>
      </c>
      <c r="F90" t="s">
        <v>596</v>
      </c>
      <c r="G90" t="s">
        <v>2206</v>
      </c>
      <c r="H90" t="s">
        <v>4654</v>
      </c>
    </row>
    <row r="91" spans="1:8">
      <c r="A91" t="s">
        <v>4464</v>
      </c>
      <c r="B91" t="s">
        <v>3070</v>
      </c>
      <c r="C91" t="s">
        <v>4653</v>
      </c>
      <c r="D91" t="s">
        <v>4652</v>
      </c>
      <c r="F91" t="s">
        <v>4168</v>
      </c>
      <c r="G91" t="s">
        <v>4651</v>
      </c>
      <c r="H91" t="s">
        <v>4650</v>
      </c>
    </row>
    <row r="92" spans="1:8">
      <c r="A92" t="s">
        <v>4461</v>
      </c>
      <c r="B92" t="s">
        <v>807</v>
      </c>
      <c r="C92" t="s">
        <v>3064</v>
      </c>
      <c r="D92" t="s">
        <v>4649</v>
      </c>
      <c r="F92" t="s">
        <v>3222</v>
      </c>
      <c r="G92" t="s">
        <v>4648</v>
      </c>
      <c r="H92" t="s">
        <v>933</v>
      </c>
    </row>
    <row r="93" spans="1:8">
      <c r="A93" t="s">
        <v>4457</v>
      </c>
      <c r="B93" t="s">
        <v>4519</v>
      </c>
      <c r="C93" t="s">
        <v>4277</v>
      </c>
      <c r="D93" t="s">
        <v>943</v>
      </c>
      <c r="F93" t="s">
        <v>4159</v>
      </c>
      <c r="G93" t="s">
        <v>4647</v>
      </c>
      <c r="H93" t="s">
        <v>2323</v>
      </c>
    </row>
    <row r="94" spans="1:8">
      <c r="A94" t="s">
        <v>4452</v>
      </c>
      <c r="B94" t="s">
        <v>4518</v>
      </c>
      <c r="C94" t="s">
        <v>713</v>
      </c>
      <c r="D94" t="s">
        <v>4646</v>
      </c>
      <c r="F94" t="s">
        <v>4645</v>
      </c>
      <c r="G94" t="s">
        <v>4644</v>
      </c>
      <c r="H94" t="s">
        <v>2488</v>
      </c>
    </row>
    <row r="95" spans="1:8">
      <c r="A95" t="s">
        <v>4448</v>
      </c>
      <c r="B95" t="s">
        <v>4513</v>
      </c>
      <c r="C95" t="s">
        <v>1061</v>
      </c>
      <c r="D95" t="s">
        <v>929</v>
      </c>
      <c r="F95" t="s">
        <v>2791</v>
      </c>
      <c r="G95" t="s">
        <v>4521</v>
      </c>
      <c r="H95" t="s">
        <v>3138</v>
      </c>
    </row>
    <row r="96" spans="1:8">
      <c r="A96" t="s">
        <v>4444</v>
      </c>
      <c r="B96" t="s">
        <v>3063</v>
      </c>
      <c r="C96" t="s">
        <v>4492</v>
      </c>
      <c r="D96" t="s">
        <v>4643</v>
      </c>
      <c r="F96" t="s">
        <v>2930</v>
      </c>
      <c r="G96" t="s">
        <v>4642</v>
      </c>
      <c r="H96" t="s">
        <v>4641</v>
      </c>
    </row>
    <row r="97" spans="1:8">
      <c r="A97" t="s">
        <v>4434</v>
      </c>
      <c r="B97" t="s">
        <v>4640</v>
      </c>
      <c r="C97" t="s">
        <v>4639</v>
      </c>
      <c r="D97" t="s">
        <v>4638</v>
      </c>
      <c r="F97" t="s">
        <v>4225</v>
      </c>
      <c r="G97" t="s">
        <v>2252</v>
      </c>
      <c r="H97" t="s">
        <v>4637</v>
      </c>
    </row>
    <row r="98" spans="1:8">
      <c r="A98" t="s">
        <v>4636</v>
      </c>
      <c r="B98" t="s">
        <v>2136</v>
      </c>
      <c r="C98" t="s">
        <v>4261</v>
      </c>
      <c r="D98" t="s">
        <v>4635</v>
      </c>
      <c r="F98" t="s">
        <v>261</v>
      </c>
      <c r="G98" t="s">
        <v>4634</v>
      </c>
      <c r="H98" t="s">
        <v>2241</v>
      </c>
    </row>
    <row r="99" spans="1:8">
      <c r="A99" t="s">
        <v>652</v>
      </c>
      <c r="B99" t="s">
        <v>4504</v>
      </c>
      <c r="C99" t="s">
        <v>4633</v>
      </c>
      <c r="D99" t="s">
        <v>4632</v>
      </c>
      <c r="F99" t="s">
        <v>1887</v>
      </c>
      <c r="G99" t="s">
        <v>4631</v>
      </c>
      <c r="H99" t="s">
        <v>2238</v>
      </c>
    </row>
    <row r="100" spans="1:8">
      <c r="A100" t="s">
        <v>2135</v>
      </c>
      <c r="B100" t="s">
        <v>840</v>
      </c>
      <c r="C100" t="s">
        <v>2302</v>
      </c>
      <c r="D100" t="s">
        <v>4630</v>
      </c>
      <c r="F100" t="s">
        <v>2728</v>
      </c>
      <c r="G100" t="s">
        <v>2144</v>
      </c>
      <c r="H100" t="s">
        <v>4629</v>
      </c>
    </row>
    <row r="101" spans="1:8">
      <c r="A101" t="s">
        <v>3009</v>
      </c>
      <c r="B101" t="s">
        <v>4628</v>
      </c>
      <c r="C101" t="s">
        <v>474</v>
      </c>
      <c r="D101" t="s">
        <v>4627</v>
      </c>
      <c r="F101" t="s">
        <v>3269</v>
      </c>
      <c r="G101" t="s">
        <v>792</v>
      </c>
      <c r="H101" t="s">
        <v>4626</v>
      </c>
    </row>
    <row r="102" spans="1:8">
      <c r="A102" t="s">
        <v>4409</v>
      </c>
      <c r="B102" t="s">
        <v>4625</v>
      </c>
      <c r="C102" t="s">
        <v>2345</v>
      </c>
      <c r="D102" t="s">
        <v>922</v>
      </c>
      <c r="F102" t="s">
        <v>2719</v>
      </c>
      <c r="G102" t="s">
        <v>4624</v>
      </c>
      <c r="H102" t="s">
        <v>4623</v>
      </c>
    </row>
    <row r="103" spans="1:8">
      <c r="A103" t="s">
        <v>4395</v>
      </c>
      <c r="B103" t="s">
        <v>4474</v>
      </c>
      <c r="C103" t="s">
        <v>2953</v>
      </c>
      <c r="D103" t="s">
        <v>4622</v>
      </c>
      <c r="F103" t="s">
        <v>2718</v>
      </c>
      <c r="G103" t="s">
        <v>4621</v>
      </c>
      <c r="H103" t="s">
        <v>4620</v>
      </c>
    </row>
    <row r="104" spans="1:8">
      <c r="A104" t="s">
        <v>4386</v>
      </c>
      <c r="B104" t="s">
        <v>4619</v>
      </c>
      <c r="C104" t="s">
        <v>2340</v>
      </c>
      <c r="D104" t="s">
        <v>4618</v>
      </c>
      <c r="F104" t="s">
        <v>2717</v>
      </c>
      <c r="G104" t="s">
        <v>4617</v>
      </c>
      <c r="H104" t="s">
        <v>3175</v>
      </c>
    </row>
    <row r="105" spans="1:8">
      <c r="A105" t="s">
        <v>4616</v>
      </c>
      <c r="B105" t="s">
        <v>3033</v>
      </c>
      <c r="C105" t="s">
        <v>2336</v>
      </c>
      <c r="D105" t="s">
        <v>4615</v>
      </c>
      <c r="F105" t="s">
        <v>2897</v>
      </c>
      <c r="G105" t="s">
        <v>4614</v>
      </c>
      <c r="H105" t="s">
        <v>4613</v>
      </c>
    </row>
    <row r="106" spans="1:8">
      <c r="A106" t="s">
        <v>3288</v>
      </c>
      <c r="B106" t="s">
        <v>4612</v>
      </c>
      <c r="C106" t="s">
        <v>4611</v>
      </c>
      <c r="D106" t="s">
        <v>1035</v>
      </c>
      <c r="F106" t="s">
        <v>4610</v>
      </c>
      <c r="G106" t="s">
        <v>4609</v>
      </c>
      <c r="H106" t="s">
        <v>4608</v>
      </c>
    </row>
    <row r="107" spans="1:8">
      <c r="A107" t="s">
        <v>2997</v>
      </c>
      <c r="B107" t="s">
        <v>4464</v>
      </c>
      <c r="C107" t="s">
        <v>2066</v>
      </c>
      <c r="D107" t="s">
        <v>4607</v>
      </c>
      <c r="F107" t="s">
        <v>4057</v>
      </c>
      <c r="G107" t="s">
        <v>4606</v>
      </c>
      <c r="H107" t="s">
        <v>4605</v>
      </c>
    </row>
    <row r="108" spans="1:8">
      <c r="A108" t="s">
        <v>2128</v>
      </c>
      <c r="B108" t="s">
        <v>4452</v>
      </c>
      <c r="C108" t="s">
        <v>2319</v>
      </c>
      <c r="D108" t="s">
        <v>4604</v>
      </c>
      <c r="F108" t="s">
        <v>2715</v>
      </c>
      <c r="G108" t="s">
        <v>4603</v>
      </c>
      <c r="H108" t="s">
        <v>4602</v>
      </c>
    </row>
    <row r="109" spans="1:8">
      <c r="A109" t="s">
        <v>2996</v>
      </c>
      <c r="B109" t="s">
        <v>4448</v>
      </c>
      <c r="C109" t="s">
        <v>4454</v>
      </c>
      <c r="D109" t="s">
        <v>4601</v>
      </c>
      <c r="F109" t="s">
        <v>2896</v>
      </c>
      <c r="G109" t="s">
        <v>2123</v>
      </c>
      <c r="H109" t="s">
        <v>2206</v>
      </c>
    </row>
    <row r="110" spans="1:8">
      <c r="A110" t="s">
        <v>4362</v>
      </c>
      <c r="B110" t="s">
        <v>2371</v>
      </c>
      <c r="C110" t="s">
        <v>4600</v>
      </c>
      <c r="D110" t="s">
        <v>3124</v>
      </c>
      <c r="F110" t="s">
        <v>4052</v>
      </c>
      <c r="G110" t="s">
        <v>4599</v>
      </c>
      <c r="H110" t="s">
        <v>924</v>
      </c>
    </row>
    <row r="111" spans="1:8">
      <c r="A111" t="s">
        <v>579</v>
      </c>
      <c r="B111" t="s">
        <v>677</v>
      </c>
      <c r="C111" t="s">
        <v>4598</v>
      </c>
      <c r="D111" t="s">
        <v>3350</v>
      </c>
      <c r="F111" t="s">
        <v>4597</v>
      </c>
      <c r="G111" t="s">
        <v>4596</v>
      </c>
      <c r="H111" t="s">
        <v>917</v>
      </c>
    </row>
    <row r="112" spans="1:8">
      <c r="A112" t="s">
        <v>4356</v>
      </c>
      <c r="B112" t="s">
        <v>4422</v>
      </c>
      <c r="C112" t="s">
        <v>4439</v>
      </c>
      <c r="D112" t="s">
        <v>4595</v>
      </c>
      <c r="F112" t="s">
        <v>4594</v>
      </c>
      <c r="G112" t="s">
        <v>4593</v>
      </c>
      <c r="H112" t="s">
        <v>4592</v>
      </c>
    </row>
    <row r="113" spans="1:8">
      <c r="A113" t="s">
        <v>1131</v>
      </c>
      <c r="B113" t="s">
        <v>4418</v>
      </c>
      <c r="C113" t="s">
        <v>638</v>
      </c>
      <c r="D113" t="s">
        <v>839</v>
      </c>
      <c r="F113" t="s">
        <v>4049</v>
      </c>
      <c r="G113" t="s">
        <v>4591</v>
      </c>
      <c r="H113" t="s">
        <v>4590</v>
      </c>
    </row>
    <row r="114" spans="1:8">
      <c r="A114" t="s">
        <v>4351</v>
      </c>
      <c r="B114" t="s">
        <v>4589</v>
      </c>
      <c r="C114" t="s">
        <v>4588</v>
      </c>
      <c r="D114" t="s">
        <v>1000</v>
      </c>
      <c r="F114" t="s">
        <v>4046</v>
      </c>
      <c r="G114" t="s">
        <v>4587</v>
      </c>
      <c r="H114" t="s">
        <v>897</v>
      </c>
    </row>
    <row r="115" spans="1:8">
      <c r="A115" t="s">
        <v>4348</v>
      </c>
      <c r="B115" t="s">
        <v>624</v>
      </c>
      <c r="C115" t="s">
        <v>4586</v>
      </c>
      <c r="D115" t="s">
        <v>2314</v>
      </c>
      <c r="F115" t="s">
        <v>4042</v>
      </c>
      <c r="G115" t="s">
        <v>692</v>
      </c>
      <c r="H115" t="s">
        <v>3083</v>
      </c>
    </row>
    <row r="116" spans="1:8">
      <c r="A116" t="s">
        <v>4345</v>
      </c>
      <c r="B116" t="s">
        <v>2135</v>
      </c>
      <c r="C116" t="s">
        <v>4585</v>
      </c>
      <c r="D116" t="s">
        <v>4584</v>
      </c>
      <c r="F116" t="s">
        <v>4583</v>
      </c>
      <c r="G116" t="s">
        <v>4582</v>
      </c>
      <c r="H116" t="s">
        <v>1211</v>
      </c>
    </row>
    <row r="117" spans="1:8">
      <c r="A117" t="s">
        <v>4342</v>
      </c>
      <c r="B117" t="s">
        <v>4395</v>
      </c>
      <c r="C117" t="s">
        <v>4405</v>
      </c>
      <c r="D117" t="s">
        <v>4581</v>
      </c>
      <c r="F117" t="s">
        <v>4038</v>
      </c>
      <c r="G117" t="s">
        <v>4580</v>
      </c>
      <c r="H117" t="s">
        <v>2184</v>
      </c>
    </row>
    <row r="118" spans="1:8">
      <c r="A118" t="s">
        <v>4340</v>
      </c>
      <c r="B118" t="s">
        <v>4392</v>
      </c>
      <c r="C118" t="s">
        <v>2304</v>
      </c>
      <c r="D118" t="s">
        <v>834</v>
      </c>
      <c r="F118" t="s">
        <v>4035</v>
      </c>
      <c r="G118" t="s">
        <v>2092</v>
      </c>
      <c r="H118" t="s">
        <v>3150</v>
      </c>
    </row>
    <row r="119" spans="1:8">
      <c r="A119" t="s">
        <v>4338</v>
      </c>
      <c r="B119" t="s">
        <v>2132</v>
      </c>
      <c r="C119" t="s">
        <v>4579</v>
      </c>
      <c r="D119" t="s">
        <v>4578</v>
      </c>
      <c r="F119" t="s">
        <v>2714</v>
      </c>
      <c r="G119" t="s">
        <v>4577</v>
      </c>
      <c r="H119" t="s">
        <v>822</v>
      </c>
    </row>
    <row r="120" spans="1:8">
      <c r="A120" t="s">
        <v>4334</v>
      </c>
      <c r="B120" t="s">
        <v>4576</v>
      </c>
      <c r="C120" t="s">
        <v>3299</v>
      </c>
      <c r="D120" t="s">
        <v>2307</v>
      </c>
      <c r="F120" t="s">
        <v>4575</v>
      </c>
      <c r="G120" t="s">
        <v>4574</v>
      </c>
      <c r="H120" t="s">
        <v>3077</v>
      </c>
    </row>
    <row r="121" spans="1:8">
      <c r="A121" t="s">
        <v>4330</v>
      </c>
      <c r="B121" t="s">
        <v>1246</v>
      </c>
      <c r="C121" t="s">
        <v>4149</v>
      </c>
      <c r="D121" t="s">
        <v>4573</v>
      </c>
      <c r="F121" t="s">
        <v>2713</v>
      </c>
      <c r="G121" t="s">
        <v>4572</v>
      </c>
      <c r="H121" t="s">
        <v>2472</v>
      </c>
    </row>
    <row r="122" spans="1:8">
      <c r="A122" t="s">
        <v>4328</v>
      </c>
      <c r="B122" t="s">
        <v>2997</v>
      </c>
      <c r="C122" t="s">
        <v>4571</v>
      </c>
      <c r="D122" t="s">
        <v>2278</v>
      </c>
      <c r="F122" t="s">
        <v>4030</v>
      </c>
      <c r="G122" t="s">
        <v>4455</v>
      </c>
      <c r="H122" t="s">
        <v>4570</v>
      </c>
    </row>
    <row r="123" spans="1:8">
      <c r="A123" t="s">
        <v>4325</v>
      </c>
      <c r="B123" t="s">
        <v>2128</v>
      </c>
      <c r="C123" t="s">
        <v>4134</v>
      </c>
      <c r="D123" t="s">
        <v>4569</v>
      </c>
      <c r="F123" t="s">
        <v>4027</v>
      </c>
      <c r="G123" t="s">
        <v>4568</v>
      </c>
      <c r="H123" t="s">
        <v>4567</v>
      </c>
    </row>
    <row r="124" spans="1:8">
      <c r="A124" t="s">
        <v>4323</v>
      </c>
      <c r="B124" t="s">
        <v>2996</v>
      </c>
      <c r="C124" t="s">
        <v>2297</v>
      </c>
      <c r="D124" t="s">
        <v>4566</v>
      </c>
      <c r="F124" t="s">
        <v>4565</v>
      </c>
      <c r="G124" t="s">
        <v>4564</v>
      </c>
      <c r="H124" t="s">
        <v>4563</v>
      </c>
    </row>
    <row r="125" spans="1:8">
      <c r="A125" t="s">
        <v>4562</v>
      </c>
      <c r="B125" t="s">
        <v>4328</v>
      </c>
      <c r="C125" t="s">
        <v>1922</v>
      </c>
      <c r="D125" t="s">
        <v>4561</v>
      </c>
      <c r="F125" t="s">
        <v>2892</v>
      </c>
      <c r="G125" t="s">
        <v>4560</v>
      </c>
      <c r="H125" t="s">
        <v>4559</v>
      </c>
    </row>
    <row r="126" spans="1:8">
      <c r="A126" t="s">
        <v>723</v>
      </c>
      <c r="B126" t="s">
        <v>4325</v>
      </c>
      <c r="C126" t="s">
        <v>1916</v>
      </c>
      <c r="D126" t="s">
        <v>4558</v>
      </c>
      <c r="F126" t="s">
        <v>4025</v>
      </c>
      <c r="G126" t="s">
        <v>4557</v>
      </c>
      <c r="H126" t="s">
        <v>2174</v>
      </c>
    </row>
    <row r="127" spans="1:8">
      <c r="A127" t="s">
        <v>2373</v>
      </c>
      <c r="B127" t="s">
        <v>4323</v>
      </c>
      <c r="C127" t="s">
        <v>1914</v>
      </c>
      <c r="D127" t="s">
        <v>4556</v>
      </c>
      <c r="F127" t="s">
        <v>4022</v>
      </c>
      <c r="G127" t="s">
        <v>4555</v>
      </c>
      <c r="H127" t="s">
        <v>4554</v>
      </c>
    </row>
    <row r="128" spans="1:8">
      <c r="A128" t="s">
        <v>4306</v>
      </c>
      <c r="B128" t="s">
        <v>4316</v>
      </c>
      <c r="C128" t="s">
        <v>4553</v>
      </c>
      <c r="D128" t="s">
        <v>965</v>
      </c>
      <c r="F128" t="s">
        <v>4019</v>
      </c>
      <c r="G128" t="s">
        <v>4552</v>
      </c>
      <c r="H128" t="s">
        <v>2171</v>
      </c>
    </row>
    <row r="129" spans="1:8">
      <c r="A129" t="s">
        <v>700</v>
      </c>
      <c r="B129" t="s">
        <v>715</v>
      </c>
      <c r="C129" t="s">
        <v>4551</v>
      </c>
      <c r="D129" t="s">
        <v>4550</v>
      </c>
      <c r="F129" t="s">
        <v>2891</v>
      </c>
      <c r="G129" t="s">
        <v>4549</v>
      </c>
      <c r="H129" t="s">
        <v>3146</v>
      </c>
    </row>
    <row r="130" spans="1:8">
      <c r="A130" t="s">
        <v>539</v>
      </c>
      <c r="B130" t="s">
        <v>4548</v>
      </c>
      <c r="C130" t="s">
        <v>2283</v>
      </c>
      <c r="D130" t="s">
        <v>4547</v>
      </c>
      <c r="F130" t="s">
        <v>4546</v>
      </c>
      <c r="G130" t="s">
        <v>3277</v>
      </c>
      <c r="H130" t="s">
        <v>4545</v>
      </c>
    </row>
    <row r="131" spans="1:8">
      <c r="A131" t="s">
        <v>4298</v>
      </c>
      <c r="B131" t="s">
        <v>2373</v>
      </c>
      <c r="C131" t="s">
        <v>4544</v>
      </c>
      <c r="D131" t="s">
        <v>4543</v>
      </c>
      <c r="F131" t="s">
        <v>2889</v>
      </c>
      <c r="G131" t="s">
        <v>4542</v>
      </c>
      <c r="H131" t="s">
        <v>4541</v>
      </c>
    </row>
    <row r="132" spans="1:8">
      <c r="A132" t="s">
        <v>2982</v>
      </c>
      <c r="B132" t="s">
        <v>1107</v>
      </c>
      <c r="C132" t="s">
        <v>4540</v>
      </c>
      <c r="D132" t="s">
        <v>4539</v>
      </c>
      <c r="F132" t="s">
        <v>4538</v>
      </c>
      <c r="G132" t="s">
        <v>4537</v>
      </c>
      <c r="H132" t="s">
        <v>4536</v>
      </c>
    </row>
    <row r="133" spans="1:8">
      <c r="A133" t="s">
        <v>4535</v>
      </c>
      <c r="B133" t="s">
        <v>2985</v>
      </c>
      <c r="C133" t="s">
        <v>4076</v>
      </c>
      <c r="D133" t="s">
        <v>4534</v>
      </c>
      <c r="F133" t="s">
        <v>4014</v>
      </c>
      <c r="G133" t="s">
        <v>4533</v>
      </c>
      <c r="H133" t="s">
        <v>3144</v>
      </c>
    </row>
    <row r="134" spans="1:8">
      <c r="A134" t="s">
        <v>2980</v>
      </c>
      <c r="B134" t="s">
        <v>544</v>
      </c>
      <c r="C134" t="s">
        <v>2279</v>
      </c>
      <c r="D134" t="s">
        <v>3338</v>
      </c>
      <c r="F134" t="s">
        <v>4013</v>
      </c>
      <c r="G134" t="s">
        <v>4532</v>
      </c>
      <c r="H134" t="s">
        <v>4531</v>
      </c>
    </row>
    <row r="135" spans="1:8">
      <c r="A135" t="s">
        <v>3064</v>
      </c>
      <c r="B135" t="s">
        <v>700</v>
      </c>
      <c r="C135" t="s">
        <v>4320</v>
      </c>
      <c r="D135" t="s">
        <v>4530</v>
      </c>
      <c r="F135" t="s">
        <v>4529</v>
      </c>
      <c r="G135" t="s">
        <v>4528</v>
      </c>
      <c r="H135" t="s">
        <v>4527</v>
      </c>
    </row>
    <row r="136" spans="1:8">
      <c r="A136" t="s">
        <v>2976</v>
      </c>
      <c r="B136" t="s">
        <v>4303</v>
      </c>
      <c r="C136" t="s">
        <v>4526</v>
      </c>
      <c r="D136" t="s">
        <v>789</v>
      </c>
      <c r="F136" t="s">
        <v>4012</v>
      </c>
      <c r="G136" t="s">
        <v>2326</v>
      </c>
      <c r="H136" t="s">
        <v>4525</v>
      </c>
    </row>
    <row r="137" spans="1:8">
      <c r="A137" t="s">
        <v>2974</v>
      </c>
      <c r="B137" t="s">
        <v>539</v>
      </c>
      <c r="C137" t="s">
        <v>4524</v>
      </c>
      <c r="D137" t="s">
        <v>4523</v>
      </c>
      <c r="F137" t="s">
        <v>2712</v>
      </c>
      <c r="G137" t="s">
        <v>4522</v>
      </c>
      <c r="H137" t="s">
        <v>4521</v>
      </c>
    </row>
    <row r="138" spans="1:8">
      <c r="A138" t="s">
        <v>4520</v>
      </c>
      <c r="B138" t="s">
        <v>4298</v>
      </c>
      <c r="C138" t="s">
        <v>543</v>
      </c>
      <c r="D138" t="s">
        <v>4519</v>
      </c>
      <c r="F138" t="s">
        <v>2710</v>
      </c>
      <c r="G138" t="s">
        <v>725</v>
      </c>
      <c r="H138" t="s">
        <v>2154</v>
      </c>
    </row>
    <row r="139" spans="1:8">
      <c r="A139" t="s">
        <v>2115</v>
      </c>
      <c r="B139" t="s">
        <v>2980</v>
      </c>
      <c r="C139" t="s">
        <v>255</v>
      </c>
      <c r="D139" t="s">
        <v>4518</v>
      </c>
      <c r="F139" t="s">
        <v>4004</v>
      </c>
      <c r="G139" t="s">
        <v>4517</v>
      </c>
      <c r="H139" t="s">
        <v>4516</v>
      </c>
    </row>
    <row r="140" spans="1:8">
      <c r="A140" t="s">
        <v>2973</v>
      </c>
      <c r="B140" t="s">
        <v>3064</v>
      </c>
      <c r="C140" t="s">
        <v>4307</v>
      </c>
      <c r="D140" t="s">
        <v>4515</v>
      </c>
      <c r="F140" t="s">
        <v>4002</v>
      </c>
      <c r="G140" t="s">
        <v>2380</v>
      </c>
      <c r="H140" t="s">
        <v>4514</v>
      </c>
    </row>
    <row r="141" spans="1:8">
      <c r="A141" t="s">
        <v>4277</v>
      </c>
      <c r="B141" t="s">
        <v>2978</v>
      </c>
      <c r="C141" t="s">
        <v>4040</v>
      </c>
      <c r="D141" t="s">
        <v>4513</v>
      </c>
      <c r="F141" t="s">
        <v>4000</v>
      </c>
      <c r="G141" t="s">
        <v>4512</v>
      </c>
      <c r="H141" t="s">
        <v>3066</v>
      </c>
    </row>
    <row r="142" spans="1:8">
      <c r="A142" t="s">
        <v>4511</v>
      </c>
      <c r="B142" t="s">
        <v>2974</v>
      </c>
      <c r="C142" t="s">
        <v>1950</v>
      </c>
      <c r="D142" t="s">
        <v>4510</v>
      </c>
      <c r="F142" t="s">
        <v>4509</v>
      </c>
      <c r="G142" t="s">
        <v>3324</v>
      </c>
      <c r="H142" t="s">
        <v>2149</v>
      </c>
    </row>
    <row r="143" spans="1:8">
      <c r="A143" t="s">
        <v>4269</v>
      </c>
      <c r="B143" t="s">
        <v>2115</v>
      </c>
      <c r="C143" t="s">
        <v>3212</v>
      </c>
      <c r="D143" t="s">
        <v>4508</v>
      </c>
      <c r="F143" t="s">
        <v>3996</v>
      </c>
      <c r="G143" t="s">
        <v>2368</v>
      </c>
      <c r="H143" t="s">
        <v>4507</v>
      </c>
    </row>
    <row r="144" spans="1:8">
      <c r="A144" t="s">
        <v>1061</v>
      </c>
      <c r="B144" t="s">
        <v>2973</v>
      </c>
      <c r="C144" t="s">
        <v>3985</v>
      </c>
      <c r="D144" t="s">
        <v>2200</v>
      </c>
      <c r="F144" t="s">
        <v>4506</v>
      </c>
      <c r="G144" t="s">
        <v>2360</v>
      </c>
      <c r="H144" t="s">
        <v>4505</v>
      </c>
    </row>
    <row r="145" spans="1:8">
      <c r="A145" t="s">
        <v>690</v>
      </c>
      <c r="B145" t="s">
        <v>617</v>
      </c>
      <c r="C145" t="s">
        <v>2777</v>
      </c>
      <c r="D145" t="s">
        <v>4504</v>
      </c>
      <c r="F145" t="s">
        <v>4503</v>
      </c>
      <c r="G145" t="s">
        <v>4502</v>
      </c>
      <c r="H145" t="s">
        <v>4501</v>
      </c>
    </row>
    <row r="146" spans="1:8">
      <c r="A146" t="s">
        <v>484</v>
      </c>
      <c r="B146" t="s">
        <v>4282</v>
      </c>
      <c r="C146" t="s">
        <v>2770</v>
      </c>
      <c r="D146" t="s">
        <v>4500</v>
      </c>
      <c r="F146" t="s">
        <v>2709</v>
      </c>
      <c r="G146" t="s">
        <v>622</v>
      </c>
      <c r="H146" t="s">
        <v>4499</v>
      </c>
    </row>
    <row r="147" spans="1:8">
      <c r="A147" t="s">
        <v>2345</v>
      </c>
      <c r="B147" t="s">
        <v>713</v>
      </c>
      <c r="C147" t="s">
        <v>2256</v>
      </c>
      <c r="D147" t="s">
        <v>4498</v>
      </c>
      <c r="F147" t="s">
        <v>3991</v>
      </c>
      <c r="G147" t="s">
        <v>2032</v>
      </c>
      <c r="H147" t="s">
        <v>820</v>
      </c>
    </row>
    <row r="148" spans="1:8">
      <c r="A148" t="s">
        <v>4249</v>
      </c>
      <c r="B148" t="s">
        <v>4497</v>
      </c>
      <c r="C148" t="s">
        <v>4496</v>
      </c>
      <c r="D148" t="s">
        <v>4495</v>
      </c>
      <c r="F148" t="s">
        <v>2708</v>
      </c>
      <c r="G148" t="s">
        <v>4494</v>
      </c>
      <c r="H148" t="s">
        <v>810</v>
      </c>
    </row>
    <row r="149" spans="1:8">
      <c r="A149" t="s">
        <v>4246</v>
      </c>
      <c r="B149" t="s">
        <v>1061</v>
      </c>
      <c r="C149" t="s">
        <v>4493</v>
      </c>
      <c r="D149" t="s">
        <v>2427</v>
      </c>
      <c r="F149" t="s">
        <v>2885</v>
      </c>
      <c r="G149" t="s">
        <v>3058</v>
      </c>
      <c r="H149" t="s">
        <v>2383</v>
      </c>
    </row>
    <row r="150" spans="1:8">
      <c r="A150" t="s">
        <v>2091</v>
      </c>
      <c r="B150" t="s">
        <v>4492</v>
      </c>
      <c r="C150" t="s">
        <v>3963</v>
      </c>
      <c r="D150" t="s">
        <v>4491</v>
      </c>
      <c r="F150" t="s">
        <v>3986</v>
      </c>
      <c r="G150" t="s">
        <v>4490</v>
      </c>
      <c r="H150" t="s">
        <v>3120</v>
      </c>
    </row>
    <row r="151" spans="1:8">
      <c r="A151" t="s">
        <v>1075</v>
      </c>
      <c r="B151" t="s">
        <v>4264</v>
      </c>
      <c r="C151" t="s">
        <v>3962</v>
      </c>
      <c r="D151" t="s">
        <v>4489</v>
      </c>
      <c r="F151" t="s">
        <v>3983</v>
      </c>
      <c r="G151" t="s">
        <v>4488</v>
      </c>
      <c r="H151" t="s">
        <v>692</v>
      </c>
    </row>
    <row r="152" spans="1:8">
      <c r="A152" t="s">
        <v>4240</v>
      </c>
      <c r="B152" t="s">
        <v>484</v>
      </c>
      <c r="C152" t="s">
        <v>1907</v>
      </c>
      <c r="D152" t="s">
        <v>4487</v>
      </c>
      <c r="F152" t="s">
        <v>2707</v>
      </c>
      <c r="G152" t="s">
        <v>791</v>
      </c>
      <c r="H152" t="s">
        <v>4486</v>
      </c>
    </row>
    <row r="153" spans="1:8">
      <c r="A153" t="s">
        <v>2957</v>
      </c>
      <c r="B153" t="s">
        <v>2302</v>
      </c>
      <c r="C153" t="s">
        <v>4485</v>
      </c>
      <c r="D153" t="s">
        <v>4484</v>
      </c>
      <c r="F153" t="s">
        <v>2881</v>
      </c>
      <c r="G153" t="s">
        <v>1067</v>
      </c>
      <c r="H153" t="s">
        <v>4483</v>
      </c>
    </row>
    <row r="154" spans="1:8">
      <c r="A154" t="s">
        <v>4232</v>
      </c>
      <c r="B154" t="s">
        <v>2345</v>
      </c>
      <c r="C154" t="s">
        <v>4209</v>
      </c>
      <c r="D154" t="s">
        <v>4482</v>
      </c>
      <c r="F154" t="s">
        <v>4481</v>
      </c>
      <c r="G154" t="s">
        <v>4480</v>
      </c>
      <c r="H154" t="s">
        <v>4479</v>
      </c>
    </row>
    <row r="155" spans="1:8">
      <c r="A155" t="s">
        <v>4226</v>
      </c>
      <c r="B155" t="s">
        <v>4249</v>
      </c>
      <c r="C155" t="s">
        <v>4201</v>
      </c>
      <c r="D155" t="s">
        <v>1125</v>
      </c>
      <c r="F155" t="s">
        <v>3980</v>
      </c>
      <c r="G155" t="s">
        <v>592</v>
      </c>
      <c r="H155" t="s">
        <v>2092</v>
      </c>
    </row>
    <row r="156" spans="1:8">
      <c r="A156" t="s">
        <v>4200</v>
      </c>
      <c r="B156" t="s">
        <v>2091</v>
      </c>
      <c r="C156" t="s">
        <v>3946</v>
      </c>
      <c r="D156" t="s">
        <v>4478</v>
      </c>
      <c r="F156" t="s">
        <v>3977</v>
      </c>
      <c r="G156" t="s">
        <v>2938</v>
      </c>
      <c r="H156" t="s">
        <v>4477</v>
      </c>
    </row>
    <row r="157" spans="1:8">
      <c r="A157" t="s">
        <v>4196</v>
      </c>
      <c r="B157" t="s">
        <v>4240</v>
      </c>
      <c r="C157" t="s">
        <v>496</v>
      </c>
      <c r="D157" t="s">
        <v>707</v>
      </c>
      <c r="F157" t="s">
        <v>4476</v>
      </c>
      <c r="G157" t="s">
        <v>4475</v>
      </c>
      <c r="H157" t="s">
        <v>682</v>
      </c>
    </row>
    <row r="158" spans="1:8">
      <c r="A158" t="s">
        <v>766</v>
      </c>
      <c r="B158" t="s">
        <v>2957</v>
      </c>
      <c r="C158" t="s">
        <v>2253</v>
      </c>
      <c r="D158" t="s">
        <v>4474</v>
      </c>
      <c r="F158" t="s">
        <v>2877</v>
      </c>
      <c r="G158" t="s">
        <v>3042</v>
      </c>
      <c r="H158" t="s">
        <v>3117</v>
      </c>
    </row>
    <row r="159" spans="1:8">
      <c r="A159" t="s">
        <v>4189</v>
      </c>
      <c r="B159" t="s">
        <v>660</v>
      </c>
      <c r="C159" t="s">
        <v>316</v>
      </c>
      <c r="D159" t="s">
        <v>4473</v>
      </c>
      <c r="F159" t="s">
        <v>2874</v>
      </c>
      <c r="G159" t="s">
        <v>2917</v>
      </c>
      <c r="H159" t="s">
        <v>2087</v>
      </c>
    </row>
    <row r="160" spans="1:8">
      <c r="A160" t="s">
        <v>4416</v>
      </c>
      <c r="B160" t="s">
        <v>2953</v>
      </c>
      <c r="C160" t="s">
        <v>4161</v>
      </c>
      <c r="D160" t="s">
        <v>3033</v>
      </c>
      <c r="F160" t="s">
        <v>2705</v>
      </c>
      <c r="G160" t="s">
        <v>4472</v>
      </c>
      <c r="H160" t="s">
        <v>4471</v>
      </c>
    </row>
    <row r="161" spans="1:8">
      <c r="A161" t="s">
        <v>4172</v>
      </c>
      <c r="B161" t="s">
        <v>4470</v>
      </c>
      <c r="C161" t="s">
        <v>4155</v>
      </c>
      <c r="D161" t="s">
        <v>3032</v>
      </c>
      <c r="F161" t="s">
        <v>3973</v>
      </c>
      <c r="G161" t="s">
        <v>582</v>
      </c>
      <c r="H161" t="s">
        <v>2071</v>
      </c>
    </row>
    <row r="162" spans="1:8">
      <c r="A162" t="s">
        <v>4469</v>
      </c>
      <c r="B162" t="s">
        <v>4226</v>
      </c>
      <c r="C162" t="s">
        <v>4468</v>
      </c>
      <c r="D162" t="s">
        <v>4467</v>
      </c>
      <c r="F162" t="s">
        <v>2704</v>
      </c>
      <c r="G162" t="s">
        <v>4466</v>
      </c>
      <c r="H162" t="s">
        <v>2070</v>
      </c>
    </row>
    <row r="163" spans="1:8">
      <c r="A163" t="s">
        <v>4465</v>
      </c>
      <c r="B163" t="s">
        <v>640</v>
      </c>
      <c r="C163" t="s">
        <v>4150</v>
      </c>
      <c r="D163" t="s">
        <v>4464</v>
      </c>
      <c r="F163" t="s">
        <v>2703</v>
      </c>
      <c r="G163" t="s">
        <v>562</v>
      </c>
      <c r="H163" t="s">
        <v>4463</v>
      </c>
    </row>
    <row r="164" spans="1:8">
      <c r="A164" t="s">
        <v>1980</v>
      </c>
      <c r="B164" t="s">
        <v>4462</v>
      </c>
      <c r="C164" t="s">
        <v>4146</v>
      </c>
      <c r="D164" t="s">
        <v>4461</v>
      </c>
      <c r="F164" t="s">
        <v>3968</v>
      </c>
      <c r="G164" t="s">
        <v>1991</v>
      </c>
      <c r="H164" t="s">
        <v>4460</v>
      </c>
    </row>
    <row r="165" spans="1:8">
      <c r="A165" t="s">
        <v>4459</v>
      </c>
      <c r="B165" t="s">
        <v>4458</v>
      </c>
      <c r="C165" t="s">
        <v>4143</v>
      </c>
      <c r="D165" t="s">
        <v>4457</v>
      </c>
      <c r="F165" t="s">
        <v>2702</v>
      </c>
      <c r="G165" t="s">
        <v>4456</v>
      </c>
      <c r="H165" t="s">
        <v>4455</v>
      </c>
    </row>
    <row r="166" spans="1:8">
      <c r="A166" t="s">
        <v>2888</v>
      </c>
      <c r="B166" t="s">
        <v>4454</v>
      </c>
      <c r="C166" t="s">
        <v>4453</v>
      </c>
      <c r="D166" t="s">
        <v>4452</v>
      </c>
      <c r="F166" t="s">
        <v>3965</v>
      </c>
      <c r="G166" t="s">
        <v>4451</v>
      </c>
      <c r="H166" t="s">
        <v>2359</v>
      </c>
    </row>
    <row r="167" spans="1:8">
      <c r="A167" t="s">
        <v>522</v>
      </c>
      <c r="B167" t="s">
        <v>4450</v>
      </c>
      <c r="C167" t="s">
        <v>4449</v>
      </c>
      <c r="D167" t="s">
        <v>4448</v>
      </c>
      <c r="F167" t="s">
        <v>4447</v>
      </c>
      <c r="G167" t="s">
        <v>4446</v>
      </c>
      <c r="H167" t="s">
        <v>647</v>
      </c>
    </row>
    <row r="168" spans="1:8">
      <c r="A168" t="s">
        <v>2882</v>
      </c>
      <c r="B168" t="s">
        <v>4445</v>
      </c>
      <c r="C168" t="s">
        <v>447</v>
      </c>
      <c r="D168" t="s">
        <v>4444</v>
      </c>
      <c r="F168" t="s">
        <v>4443</v>
      </c>
      <c r="G168" t="s">
        <v>3250</v>
      </c>
      <c r="H168" t="s">
        <v>2057</v>
      </c>
    </row>
    <row r="169" spans="1:8">
      <c r="A169" t="s">
        <v>4142</v>
      </c>
      <c r="B169" t="s">
        <v>4442</v>
      </c>
      <c r="C169" t="s">
        <v>4441</v>
      </c>
      <c r="D169" t="s">
        <v>3026</v>
      </c>
      <c r="F169" t="s">
        <v>2142</v>
      </c>
      <c r="G169" t="s">
        <v>4440</v>
      </c>
      <c r="H169" t="s">
        <v>3097</v>
      </c>
    </row>
    <row r="170" spans="1:8">
      <c r="A170" t="s">
        <v>4380</v>
      </c>
      <c r="B170" t="s">
        <v>4439</v>
      </c>
      <c r="C170" t="s">
        <v>260</v>
      </c>
      <c r="D170" t="s">
        <v>4438</v>
      </c>
      <c r="F170" t="s">
        <v>4437</v>
      </c>
      <c r="G170" t="s">
        <v>4436</v>
      </c>
      <c r="H170" t="s">
        <v>4435</v>
      </c>
    </row>
    <row r="171" spans="1:8">
      <c r="A171" t="s">
        <v>4136</v>
      </c>
      <c r="B171" t="s">
        <v>4200</v>
      </c>
      <c r="C171" t="s">
        <v>110</v>
      </c>
      <c r="D171" t="s">
        <v>4434</v>
      </c>
      <c r="F171" t="s">
        <v>3942</v>
      </c>
      <c r="G171" t="s">
        <v>4433</v>
      </c>
      <c r="H171" t="s">
        <v>4432</v>
      </c>
    </row>
    <row r="172" spans="1:8">
      <c r="A172" t="s">
        <v>4431</v>
      </c>
      <c r="B172" t="s">
        <v>4430</v>
      </c>
      <c r="C172" t="s">
        <v>171</v>
      </c>
      <c r="D172" t="s">
        <v>4429</v>
      </c>
      <c r="F172" s="34">
        <v>43714</v>
      </c>
      <c r="G172" t="s">
        <v>4428</v>
      </c>
      <c r="H172" t="s">
        <v>4427</v>
      </c>
    </row>
    <row r="173" spans="1:8">
      <c r="A173" t="s">
        <v>4131</v>
      </c>
      <c r="B173" t="s">
        <v>2004</v>
      </c>
      <c r="C173" t="s">
        <v>3899</v>
      </c>
      <c r="D173" t="s">
        <v>2073</v>
      </c>
      <c r="F173" t="s">
        <v>4426</v>
      </c>
      <c r="G173" t="s">
        <v>4425</v>
      </c>
      <c r="H173" t="s">
        <v>4424</v>
      </c>
    </row>
    <row r="174" spans="1:8">
      <c r="A174" t="s">
        <v>4121</v>
      </c>
      <c r="B174" t="s">
        <v>3311</v>
      </c>
      <c r="C174" t="s">
        <v>4423</v>
      </c>
      <c r="D174" t="s">
        <v>4422</v>
      </c>
      <c r="F174" t="s">
        <v>197</v>
      </c>
      <c r="G174" t="s">
        <v>4421</v>
      </c>
      <c r="H174" t="s">
        <v>4420</v>
      </c>
    </row>
    <row r="175" spans="1:8">
      <c r="A175" t="s">
        <v>4419</v>
      </c>
      <c r="B175" t="s">
        <v>766</v>
      </c>
      <c r="C175" t="s">
        <v>4108</v>
      </c>
      <c r="D175" t="s">
        <v>4418</v>
      </c>
      <c r="F175" t="s">
        <v>1710</v>
      </c>
      <c r="G175" t="s">
        <v>4417</v>
      </c>
      <c r="H175" t="s">
        <v>2330</v>
      </c>
    </row>
    <row r="176" spans="1:8">
      <c r="A176" t="s">
        <v>661</v>
      </c>
      <c r="B176" t="s">
        <v>4416</v>
      </c>
      <c r="C176" t="s">
        <v>3892</v>
      </c>
      <c r="D176" t="s">
        <v>4415</v>
      </c>
      <c r="F176" t="s">
        <v>3920</v>
      </c>
      <c r="G176" t="s">
        <v>507</v>
      </c>
      <c r="H176" t="s">
        <v>3084</v>
      </c>
    </row>
    <row r="177" spans="1:8">
      <c r="A177" t="s">
        <v>4103</v>
      </c>
      <c r="B177" t="s">
        <v>4414</v>
      </c>
      <c r="C177" t="s">
        <v>4413</v>
      </c>
      <c r="D177" t="s">
        <v>2135</v>
      </c>
      <c r="F177" t="s">
        <v>2124</v>
      </c>
      <c r="G177" t="s">
        <v>4412</v>
      </c>
      <c r="H177" t="s">
        <v>3082</v>
      </c>
    </row>
    <row r="178" spans="1:8">
      <c r="A178" t="s">
        <v>2001</v>
      </c>
      <c r="B178" t="s">
        <v>4411</v>
      </c>
      <c r="C178" t="s">
        <v>4410</v>
      </c>
      <c r="D178" t="s">
        <v>4409</v>
      </c>
      <c r="F178" t="s">
        <v>3915</v>
      </c>
      <c r="G178" t="s">
        <v>4408</v>
      </c>
      <c r="H178" t="s">
        <v>4407</v>
      </c>
    </row>
    <row r="179" spans="1:8">
      <c r="A179" t="s">
        <v>4406</v>
      </c>
      <c r="B179" t="s">
        <v>4405</v>
      </c>
      <c r="C179" t="s">
        <v>3889</v>
      </c>
      <c r="D179" t="s">
        <v>4404</v>
      </c>
      <c r="F179" t="s">
        <v>1704</v>
      </c>
      <c r="G179" t="s">
        <v>4403</v>
      </c>
      <c r="H179" t="s">
        <v>4402</v>
      </c>
    </row>
    <row r="180" spans="1:8">
      <c r="A180" t="s">
        <v>4401</v>
      </c>
      <c r="B180" t="s">
        <v>4400</v>
      </c>
      <c r="C180" t="s">
        <v>3885</v>
      </c>
      <c r="D180" t="s">
        <v>2348</v>
      </c>
      <c r="F180" t="s">
        <v>4399</v>
      </c>
      <c r="G180" t="s">
        <v>4398</v>
      </c>
      <c r="H180" t="s">
        <v>3080</v>
      </c>
    </row>
    <row r="181" spans="1:8">
      <c r="A181" t="s">
        <v>1004</v>
      </c>
      <c r="B181" t="s">
        <v>4397</v>
      </c>
      <c r="C181" t="s">
        <v>4396</v>
      </c>
      <c r="D181" t="s">
        <v>4395</v>
      </c>
      <c r="F181" t="s">
        <v>1700</v>
      </c>
      <c r="G181" t="s">
        <v>492</v>
      </c>
      <c r="H181" t="s">
        <v>4394</v>
      </c>
    </row>
    <row r="182" spans="1:8">
      <c r="A182" t="s">
        <v>4068</v>
      </c>
      <c r="B182" t="s">
        <v>2029</v>
      </c>
      <c r="C182" t="s">
        <v>4393</v>
      </c>
      <c r="D182" t="s">
        <v>4392</v>
      </c>
      <c r="F182" t="s">
        <v>165</v>
      </c>
      <c r="G182" t="s">
        <v>4391</v>
      </c>
      <c r="H182" t="s">
        <v>3078</v>
      </c>
    </row>
    <row r="183" spans="1:8">
      <c r="A183" t="s">
        <v>2810</v>
      </c>
      <c r="B183" t="s">
        <v>365</v>
      </c>
      <c r="C183" t="s">
        <v>2651</v>
      </c>
      <c r="D183" t="s">
        <v>4390</v>
      </c>
      <c r="F183" t="s">
        <v>4389</v>
      </c>
      <c r="G183" t="s">
        <v>4388</v>
      </c>
      <c r="H183" t="s">
        <v>2045</v>
      </c>
    </row>
    <row r="184" spans="1:8">
      <c r="A184" t="s">
        <v>485</v>
      </c>
      <c r="B184" t="s">
        <v>4387</v>
      </c>
      <c r="C184" t="s">
        <v>4071</v>
      </c>
      <c r="D184" t="s">
        <v>4386</v>
      </c>
      <c r="F184" t="s">
        <v>2667</v>
      </c>
      <c r="G184" t="s">
        <v>4385</v>
      </c>
      <c r="H184" t="s">
        <v>4384</v>
      </c>
    </row>
    <row r="185" spans="1:8">
      <c r="A185" t="s">
        <v>4054</v>
      </c>
      <c r="B185" t="s">
        <v>4383</v>
      </c>
      <c r="C185" t="s">
        <v>74</v>
      </c>
      <c r="D185" t="s">
        <v>4382</v>
      </c>
      <c r="F185" t="s">
        <v>155</v>
      </c>
      <c r="G185" t="s">
        <v>487</v>
      </c>
      <c r="H185" t="s">
        <v>4381</v>
      </c>
    </row>
    <row r="186" spans="1:8">
      <c r="A186" t="s">
        <v>1983</v>
      </c>
      <c r="B186" t="s">
        <v>4380</v>
      </c>
      <c r="C186" t="s">
        <v>196</v>
      </c>
      <c r="D186" t="s">
        <v>4379</v>
      </c>
      <c r="F186" t="s">
        <v>4378</v>
      </c>
      <c r="G186" t="s">
        <v>4377</v>
      </c>
      <c r="H186" t="s">
        <v>4376</v>
      </c>
    </row>
    <row r="187" spans="1:8">
      <c r="A187" t="s">
        <v>4051</v>
      </c>
      <c r="B187" t="s">
        <v>4375</v>
      </c>
      <c r="C187" t="s">
        <v>1765</v>
      </c>
      <c r="D187" t="s">
        <v>2132</v>
      </c>
      <c r="F187" t="s">
        <v>407</v>
      </c>
      <c r="G187" t="s">
        <v>1941</v>
      </c>
      <c r="H187" t="s">
        <v>2326</v>
      </c>
    </row>
    <row r="188" spans="1:8">
      <c r="A188" t="s">
        <v>2403</v>
      </c>
      <c r="B188" t="s">
        <v>4134</v>
      </c>
      <c r="C188" t="s">
        <v>2214</v>
      </c>
      <c r="D188" t="s">
        <v>4374</v>
      </c>
      <c r="F188" t="s">
        <v>127</v>
      </c>
      <c r="G188" t="s">
        <v>1939</v>
      </c>
      <c r="H188" t="s">
        <v>2394</v>
      </c>
    </row>
    <row r="189" spans="1:8">
      <c r="A189" t="s">
        <v>2801</v>
      </c>
      <c r="B189" t="s">
        <v>2869</v>
      </c>
      <c r="C189" t="s">
        <v>3864</v>
      </c>
      <c r="D189" t="s">
        <v>2997</v>
      </c>
      <c r="F189" t="s">
        <v>4373</v>
      </c>
      <c r="G189" t="s">
        <v>4372</v>
      </c>
      <c r="H189" t="s">
        <v>4371</v>
      </c>
    </row>
    <row r="190" spans="1:8">
      <c r="A190" t="s">
        <v>383</v>
      </c>
      <c r="B190" t="s">
        <v>4370</v>
      </c>
      <c r="C190" t="s">
        <v>4369</v>
      </c>
      <c r="D190" t="s">
        <v>2128</v>
      </c>
      <c r="F190" t="s">
        <v>2783</v>
      </c>
      <c r="G190" t="s">
        <v>4368</v>
      </c>
      <c r="H190" t="s">
        <v>4367</v>
      </c>
    </row>
    <row r="191" spans="1:8">
      <c r="A191" t="s">
        <v>4044</v>
      </c>
      <c r="B191" t="s">
        <v>4121</v>
      </c>
      <c r="C191" t="s">
        <v>4048</v>
      </c>
      <c r="D191" t="s">
        <v>2996</v>
      </c>
      <c r="F191" t="s">
        <v>4366</v>
      </c>
      <c r="G191" t="s">
        <v>4365</v>
      </c>
      <c r="H191" t="s">
        <v>4364</v>
      </c>
    </row>
    <row r="192" spans="1:8">
      <c r="A192" t="s">
        <v>611</v>
      </c>
      <c r="B192" t="s">
        <v>4363</v>
      </c>
      <c r="C192" t="s">
        <v>4041</v>
      </c>
      <c r="D192" t="s">
        <v>4362</v>
      </c>
      <c r="F192" t="s">
        <v>4361</v>
      </c>
      <c r="G192" t="s">
        <v>1927</v>
      </c>
      <c r="H192" t="s">
        <v>3060</v>
      </c>
    </row>
    <row r="193" spans="1:8">
      <c r="A193" t="s">
        <v>4040</v>
      </c>
      <c r="B193" t="s">
        <v>661</v>
      </c>
      <c r="C193" t="s">
        <v>4360</v>
      </c>
      <c r="D193" t="s">
        <v>579</v>
      </c>
      <c r="F193" t="s">
        <v>2640</v>
      </c>
      <c r="G193" t="s">
        <v>4359</v>
      </c>
      <c r="H193" t="s">
        <v>4358</v>
      </c>
    </row>
    <row r="194" spans="1:8">
      <c r="A194" t="s">
        <v>4024</v>
      </c>
      <c r="B194" t="s">
        <v>4357</v>
      </c>
      <c r="C194" t="s">
        <v>3856</v>
      </c>
      <c r="D194" t="s">
        <v>4356</v>
      </c>
      <c r="F194" t="s">
        <v>2205</v>
      </c>
      <c r="G194" t="s">
        <v>1925</v>
      </c>
      <c r="H194" t="s">
        <v>4355</v>
      </c>
    </row>
    <row r="195" spans="1:8">
      <c r="A195" t="s">
        <v>4021</v>
      </c>
      <c r="B195" t="s">
        <v>1922</v>
      </c>
      <c r="C195" t="s">
        <v>4354</v>
      </c>
      <c r="D195" t="s">
        <v>1131</v>
      </c>
      <c r="F195" t="s">
        <v>4043</v>
      </c>
      <c r="G195" t="s">
        <v>2856</v>
      </c>
      <c r="H195" t="s">
        <v>4353</v>
      </c>
    </row>
    <row r="196" spans="1:8">
      <c r="A196" t="s">
        <v>4017</v>
      </c>
      <c r="B196" t="s">
        <v>1918</v>
      </c>
      <c r="C196" t="s">
        <v>4352</v>
      </c>
      <c r="D196" t="s">
        <v>4351</v>
      </c>
      <c r="F196" t="s">
        <v>3843</v>
      </c>
      <c r="G196" t="s">
        <v>4350</v>
      </c>
      <c r="H196" t="s">
        <v>4349</v>
      </c>
    </row>
    <row r="197" spans="1:8">
      <c r="A197" t="s">
        <v>4015</v>
      </c>
      <c r="B197" t="s">
        <v>1914</v>
      </c>
      <c r="C197" t="s">
        <v>2187</v>
      </c>
      <c r="D197" t="s">
        <v>4348</v>
      </c>
      <c r="F197" t="s">
        <v>3828</v>
      </c>
      <c r="G197" t="s">
        <v>4347</v>
      </c>
      <c r="H197" t="s">
        <v>2027</v>
      </c>
    </row>
    <row r="198" spans="1:8">
      <c r="A198" t="s">
        <v>1969</v>
      </c>
      <c r="B198" t="s">
        <v>4346</v>
      </c>
      <c r="C198" t="s">
        <v>93</v>
      </c>
      <c r="D198" t="s">
        <v>4345</v>
      </c>
      <c r="F198" t="s">
        <v>3819</v>
      </c>
      <c r="G198" t="s">
        <v>4344</v>
      </c>
      <c r="H198" t="s">
        <v>4343</v>
      </c>
    </row>
    <row r="199" spans="1:8">
      <c r="A199" t="s">
        <v>4009</v>
      </c>
      <c r="B199" t="s">
        <v>4103</v>
      </c>
      <c r="C199" t="s">
        <v>4018</v>
      </c>
      <c r="D199" t="s">
        <v>4342</v>
      </c>
      <c r="F199" t="s">
        <v>4001</v>
      </c>
      <c r="G199" t="s">
        <v>4341</v>
      </c>
      <c r="H199" t="s">
        <v>2948</v>
      </c>
    </row>
    <row r="200" spans="1:8">
      <c r="A200" t="s">
        <v>4267</v>
      </c>
      <c r="B200" t="s">
        <v>2001</v>
      </c>
      <c r="C200" t="s">
        <v>3816</v>
      </c>
      <c r="D200" t="s">
        <v>4340</v>
      </c>
      <c r="F200" t="s">
        <v>2083</v>
      </c>
      <c r="G200" t="s">
        <v>4339</v>
      </c>
      <c r="H200" t="s">
        <v>2938</v>
      </c>
    </row>
    <row r="201" spans="1:8">
      <c r="A201" t="s">
        <v>195</v>
      </c>
      <c r="B201" t="s">
        <v>2991</v>
      </c>
      <c r="C201" t="s">
        <v>2167</v>
      </c>
      <c r="D201" t="s">
        <v>4338</v>
      </c>
      <c r="F201" t="s">
        <v>2077</v>
      </c>
      <c r="G201" t="s">
        <v>4337</v>
      </c>
      <c r="H201" t="s">
        <v>2010</v>
      </c>
    </row>
    <row r="202" spans="1:8">
      <c r="A202" t="s">
        <v>3974</v>
      </c>
      <c r="B202" t="s">
        <v>4336</v>
      </c>
      <c r="C202" t="s">
        <v>4335</v>
      </c>
      <c r="D202" t="s">
        <v>4334</v>
      </c>
      <c r="G202" t="s">
        <v>4333</v>
      </c>
      <c r="H202" t="s">
        <v>2922</v>
      </c>
    </row>
    <row r="203" spans="1:8">
      <c r="A203" t="s">
        <v>4332</v>
      </c>
      <c r="B203" t="s">
        <v>4331</v>
      </c>
      <c r="C203" t="s">
        <v>2080</v>
      </c>
      <c r="D203" t="s">
        <v>4330</v>
      </c>
      <c r="G203" t="s">
        <v>4329</v>
      </c>
      <c r="H203" t="s">
        <v>3039</v>
      </c>
    </row>
    <row r="204" spans="1:8">
      <c r="A204" t="s">
        <v>4233</v>
      </c>
      <c r="B204" t="s">
        <v>4078</v>
      </c>
      <c r="C204" t="s">
        <v>2160</v>
      </c>
      <c r="D204" t="s">
        <v>4328</v>
      </c>
      <c r="G204" t="s">
        <v>4327</v>
      </c>
      <c r="H204" t="s">
        <v>2917</v>
      </c>
    </row>
    <row r="205" spans="1:8">
      <c r="A205" t="s">
        <v>4326</v>
      </c>
      <c r="B205" t="s">
        <v>4076</v>
      </c>
      <c r="C205" t="s">
        <v>3232</v>
      </c>
      <c r="D205" t="s">
        <v>4325</v>
      </c>
      <c r="G205" t="s">
        <v>1893</v>
      </c>
      <c r="H205" t="s">
        <v>2007</v>
      </c>
    </row>
    <row r="206" spans="1:8">
      <c r="A206" t="s">
        <v>1766</v>
      </c>
      <c r="B206" t="s">
        <v>2279</v>
      </c>
      <c r="C206" t="s">
        <v>4324</v>
      </c>
      <c r="D206" t="s">
        <v>4323</v>
      </c>
      <c r="G206" t="s">
        <v>4322</v>
      </c>
      <c r="H206" t="s">
        <v>4321</v>
      </c>
    </row>
    <row r="207" spans="1:8">
      <c r="A207" t="s">
        <v>3964</v>
      </c>
      <c r="B207" t="s">
        <v>4320</v>
      </c>
      <c r="C207" t="s">
        <v>62</v>
      </c>
      <c r="D207" t="s">
        <v>2125</v>
      </c>
      <c r="G207" t="s">
        <v>1877</v>
      </c>
      <c r="H207" t="s">
        <v>1984</v>
      </c>
    </row>
    <row r="208" spans="1:8">
      <c r="A208" t="s">
        <v>3963</v>
      </c>
      <c r="B208" t="s">
        <v>543</v>
      </c>
      <c r="C208" t="s">
        <v>3791</v>
      </c>
      <c r="D208" t="s">
        <v>4319</v>
      </c>
      <c r="G208" t="s">
        <v>4318</v>
      </c>
      <c r="H208" t="s">
        <v>4317</v>
      </c>
    </row>
    <row r="209" spans="1:8">
      <c r="A209" t="s">
        <v>3962</v>
      </c>
      <c r="B209" t="s">
        <v>255</v>
      </c>
      <c r="D209" t="s">
        <v>4316</v>
      </c>
      <c r="G209" t="s">
        <v>448</v>
      </c>
      <c r="H209" t="s">
        <v>716</v>
      </c>
    </row>
    <row r="210" spans="1:8">
      <c r="A210" t="s">
        <v>1909</v>
      </c>
      <c r="B210" t="s">
        <v>1004</v>
      </c>
      <c r="D210" t="s">
        <v>4315</v>
      </c>
      <c r="G210" t="s">
        <v>4314</v>
      </c>
      <c r="H210" t="s">
        <v>2900</v>
      </c>
    </row>
    <row r="211" spans="1:8">
      <c r="A211" t="s">
        <v>1907</v>
      </c>
      <c r="B211" t="s">
        <v>4068</v>
      </c>
      <c r="D211" t="s">
        <v>4313</v>
      </c>
      <c r="G211" t="s">
        <v>4312</v>
      </c>
      <c r="H211" s="34">
        <v>43530</v>
      </c>
    </row>
    <row r="212" spans="1:8">
      <c r="A212" t="s">
        <v>3206</v>
      </c>
      <c r="B212" t="s">
        <v>4311</v>
      </c>
      <c r="D212" t="s">
        <v>2373</v>
      </c>
      <c r="G212" t="s">
        <v>4310</v>
      </c>
      <c r="H212" t="s">
        <v>1126</v>
      </c>
    </row>
    <row r="213" spans="1:8">
      <c r="A213" t="s">
        <v>1901</v>
      </c>
      <c r="B213" t="s">
        <v>4064</v>
      </c>
      <c r="D213" t="s">
        <v>1107</v>
      </c>
      <c r="G213" t="s">
        <v>4309</v>
      </c>
      <c r="H213" t="s">
        <v>4308</v>
      </c>
    </row>
    <row r="214" spans="1:8">
      <c r="A214" t="s">
        <v>3958</v>
      </c>
      <c r="B214" t="s">
        <v>4307</v>
      </c>
      <c r="D214" t="s">
        <v>4306</v>
      </c>
      <c r="G214" t="s">
        <v>4305</v>
      </c>
      <c r="H214" t="s">
        <v>1964</v>
      </c>
    </row>
    <row r="215" spans="1:8">
      <c r="A215" t="s">
        <v>3951</v>
      </c>
      <c r="B215" t="s">
        <v>247</v>
      </c>
      <c r="D215" t="s">
        <v>700</v>
      </c>
      <c r="G215" t="s">
        <v>3231</v>
      </c>
      <c r="H215" t="s">
        <v>507</v>
      </c>
    </row>
    <row r="216" spans="1:8">
      <c r="A216" t="s">
        <v>3948</v>
      </c>
      <c r="B216" t="s">
        <v>4304</v>
      </c>
      <c r="D216" t="s">
        <v>4303</v>
      </c>
      <c r="G216" t="s">
        <v>4302</v>
      </c>
      <c r="H216" t="s">
        <v>4301</v>
      </c>
    </row>
    <row r="217" spans="1:8">
      <c r="A217" t="s">
        <v>4300</v>
      </c>
      <c r="B217" t="s">
        <v>403</v>
      </c>
      <c r="D217" t="s">
        <v>539</v>
      </c>
      <c r="G217" t="s">
        <v>4212</v>
      </c>
      <c r="H217" t="s">
        <v>1953</v>
      </c>
    </row>
    <row r="218" spans="1:8">
      <c r="A218" t="s">
        <v>4299</v>
      </c>
      <c r="B218" t="s">
        <v>4056</v>
      </c>
      <c r="D218" t="s">
        <v>4298</v>
      </c>
      <c r="G218" t="s">
        <v>4297</v>
      </c>
      <c r="H218" t="s">
        <v>1951</v>
      </c>
    </row>
    <row r="219" spans="1:8">
      <c r="A219" t="s">
        <v>3937</v>
      </c>
      <c r="B219" t="s">
        <v>1983</v>
      </c>
      <c r="D219" t="s">
        <v>2980</v>
      </c>
      <c r="G219" t="s">
        <v>4296</v>
      </c>
      <c r="H219" t="s">
        <v>4295</v>
      </c>
    </row>
    <row r="220" spans="1:8">
      <c r="A220" t="s">
        <v>3933</v>
      </c>
      <c r="B220" t="s">
        <v>4051</v>
      </c>
      <c r="D220" t="s">
        <v>3064</v>
      </c>
      <c r="G220" t="s">
        <v>4294</v>
      </c>
      <c r="H220" t="s">
        <v>3021</v>
      </c>
    </row>
    <row r="221" spans="1:8">
      <c r="A221" t="s">
        <v>3931</v>
      </c>
      <c r="B221" t="s">
        <v>2403</v>
      </c>
      <c r="D221" t="s">
        <v>2974</v>
      </c>
      <c r="G221" t="s">
        <v>4293</v>
      </c>
      <c r="H221" t="s">
        <v>3019</v>
      </c>
    </row>
    <row r="222" spans="1:8">
      <c r="A222" t="s">
        <v>3930</v>
      </c>
      <c r="B222" t="s">
        <v>2801</v>
      </c>
      <c r="D222" t="s">
        <v>2115</v>
      </c>
      <c r="G222" t="s">
        <v>4292</v>
      </c>
      <c r="H222" t="s">
        <v>4291</v>
      </c>
    </row>
    <row r="223" spans="1:8">
      <c r="A223" t="s">
        <v>4173</v>
      </c>
      <c r="B223" t="s">
        <v>383</v>
      </c>
      <c r="D223" t="s">
        <v>2973</v>
      </c>
      <c r="G223" t="s">
        <v>4290</v>
      </c>
      <c r="H223" t="s">
        <v>2864</v>
      </c>
    </row>
    <row r="224" spans="1:8">
      <c r="A224" t="s">
        <v>3927</v>
      </c>
      <c r="B224" t="s">
        <v>4289</v>
      </c>
      <c r="D224" t="s">
        <v>4288</v>
      </c>
      <c r="G224" t="s">
        <v>2265</v>
      </c>
      <c r="H224" t="s">
        <v>4287</v>
      </c>
    </row>
    <row r="225" spans="1:8">
      <c r="A225" t="s">
        <v>4286</v>
      </c>
      <c r="B225" t="s">
        <v>4040</v>
      </c>
      <c r="D225" t="s">
        <v>617</v>
      </c>
      <c r="G225" t="s">
        <v>368</v>
      </c>
      <c r="H225" t="s">
        <v>1941</v>
      </c>
    </row>
    <row r="226" spans="1:8">
      <c r="A226" t="s">
        <v>4285</v>
      </c>
      <c r="B226" t="s">
        <v>4284</v>
      </c>
      <c r="D226" t="s">
        <v>3321</v>
      </c>
      <c r="G226" t="s">
        <v>363</v>
      </c>
      <c r="H226" t="s">
        <v>4283</v>
      </c>
    </row>
    <row r="227" spans="1:8">
      <c r="A227" t="s">
        <v>1859</v>
      </c>
      <c r="B227" t="s">
        <v>4024</v>
      </c>
      <c r="D227" t="s">
        <v>4282</v>
      </c>
      <c r="G227" t="s">
        <v>4281</v>
      </c>
      <c r="H227" t="s">
        <v>4280</v>
      </c>
    </row>
    <row r="228" spans="1:8">
      <c r="A228" t="s">
        <v>3916</v>
      </c>
      <c r="B228" t="s">
        <v>4021</v>
      </c>
      <c r="D228" t="s">
        <v>4279</v>
      </c>
      <c r="G228" t="s">
        <v>4278</v>
      </c>
      <c r="H228" t="s">
        <v>1929</v>
      </c>
    </row>
    <row r="229" spans="1:8">
      <c r="A229" t="s">
        <v>462</v>
      </c>
      <c r="B229" t="s">
        <v>4017</v>
      </c>
      <c r="D229" t="s">
        <v>4277</v>
      </c>
      <c r="G229" t="s">
        <v>4276</v>
      </c>
      <c r="H229" t="s">
        <v>4275</v>
      </c>
    </row>
    <row r="230" spans="1:8">
      <c r="A230" t="s">
        <v>4274</v>
      </c>
      <c r="B230" t="s">
        <v>4273</v>
      </c>
      <c r="D230" t="s">
        <v>4272</v>
      </c>
      <c r="G230" t="s">
        <v>4271</v>
      </c>
      <c r="H230" t="s">
        <v>4270</v>
      </c>
    </row>
    <row r="231" spans="1:8">
      <c r="A231" t="s">
        <v>132</v>
      </c>
      <c r="B231" t="s">
        <v>1969</v>
      </c>
      <c r="D231" t="s">
        <v>4269</v>
      </c>
      <c r="G231" t="s">
        <v>4268</v>
      </c>
      <c r="H231" t="s">
        <v>2845</v>
      </c>
    </row>
    <row r="232" spans="1:8">
      <c r="A232" t="s">
        <v>3910</v>
      </c>
      <c r="B232" t="s">
        <v>4267</v>
      </c>
      <c r="D232" t="s">
        <v>1061</v>
      </c>
      <c r="G232" t="s">
        <v>4266</v>
      </c>
      <c r="H232" t="s">
        <v>2843</v>
      </c>
    </row>
    <row r="233" spans="1:8">
      <c r="A233" t="s">
        <v>1708</v>
      </c>
      <c r="B233" t="s">
        <v>4265</v>
      </c>
      <c r="D233" t="s">
        <v>690</v>
      </c>
      <c r="G233" t="s">
        <v>2954</v>
      </c>
      <c r="H233" t="s">
        <v>651</v>
      </c>
    </row>
    <row r="234" spans="1:8">
      <c r="A234" t="s">
        <v>1828</v>
      </c>
      <c r="B234" t="s">
        <v>1809</v>
      </c>
      <c r="D234" t="s">
        <v>4264</v>
      </c>
      <c r="G234" t="s">
        <v>301</v>
      </c>
      <c r="H234" t="s">
        <v>1908</v>
      </c>
    </row>
    <row r="235" spans="1:8">
      <c r="A235" t="s">
        <v>4263</v>
      </c>
      <c r="B235" t="s">
        <v>4262</v>
      </c>
      <c r="D235" t="s">
        <v>4261</v>
      </c>
      <c r="G235" t="s">
        <v>4260</v>
      </c>
      <c r="H235" t="s">
        <v>4259</v>
      </c>
    </row>
    <row r="236" spans="1:8">
      <c r="A236" t="s">
        <v>4258</v>
      </c>
      <c r="B236" t="s">
        <v>2782</v>
      </c>
      <c r="D236" t="s">
        <v>484</v>
      </c>
      <c r="G236" t="s">
        <v>4257</v>
      </c>
      <c r="H236" t="s">
        <v>4256</v>
      </c>
    </row>
    <row r="237" spans="1:8">
      <c r="A237" t="s">
        <v>2826</v>
      </c>
      <c r="B237" t="s">
        <v>969</v>
      </c>
      <c r="D237" t="s">
        <v>4255</v>
      </c>
      <c r="G237" t="s">
        <v>4254</v>
      </c>
      <c r="H237" t="s">
        <v>2989</v>
      </c>
    </row>
    <row r="238" spans="1:8">
      <c r="A238" t="s">
        <v>3904</v>
      </c>
      <c r="B238" t="s">
        <v>1950</v>
      </c>
      <c r="D238" t="s">
        <v>2302</v>
      </c>
      <c r="G238" t="s">
        <v>4253</v>
      </c>
      <c r="H238" t="s">
        <v>4252</v>
      </c>
    </row>
    <row r="239" spans="1:8">
      <c r="A239" t="s">
        <v>3902</v>
      </c>
      <c r="B239" t="s">
        <v>3985</v>
      </c>
      <c r="D239" t="s">
        <v>474</v>
      </c>
      <c r="G239" t="s">
        <v>289</v>
      </c>
      <c r="H239" t="s">
        <v>1897</v>
      </c>
    </row>
    <row r="240" spans="1:8">
      <c r="A240" t="s">
        <v>3901</v>
      </c>
      <c r="B240" t="s">
        <v>478</v>
      </c>
      <c r="D240" t="s">
        <v>2345</v>
      </c>
      <c r="G240" t="s">
        <v>4251</v>
      </c>
      <c r="H240" t="s">
        <v>1995</v>
      </c>
    </row>
    <row r="241" spans="1:8">
      <c r="A241" t="s">
        <v>4110</v>
      </c>
      <c r="B241" t="s">
        <v>4250</v>
      </c>
      <c r="D241" t="s">
        <v>4249</v>
      </c>
      <c r="G241" t="s">
        <v>4248</v>
      </c>
      <c r="H241" t="s">
        <v>1891</v>
      </c>
    </row>
    <row r="242" spans="1:8">
      <c r="A242" t="s">
        <v>427</v>
      </c>
      <c r="B242" t="s">
        <v>4247</v>
      </c>
      <c r="D242" t="s">
        <v>4246</v>
      </c>
      <c r="G242" t="s">
        <v>1784</v>
      </c>
      <c r="H242" t="s">
        <v>1888</v>
      </c>
    </row>
    <row r="243" spans="1:8">
      <c r="A243" t="s">
        <v>2663</v>
      </c>
      <c r="B243" t="s">
        <v>1942</v>
      </c>
      <c r="D243" t="s">
        <v>2091</v>
      </c>
      <c r="G243" t="s">
        <v>4245</v>
      </c>
      <c r="H243" t="s">
        <v>4244</v>
      </c>
    </row>
    <row r="244" spans="1:8">
      <c r="A244" t="s">
        <v>3893</v>
      </c>
      <c r="B244" t="s">
        <v>195</v>
      </c>
      <c r="D244" t="s">
        <v>1075</v>
      </c>
      <c r="G244" t="s">
        <v>4243</v>
      </c>
      <c r="H244" t="s">
        <v>4242</v>
      </c>
    </row>
    <row r="245" spans="1:8">
      <c r="A245" t="s">
        <v>3889</v>
      </c>
      <c r="B245" t="s">
        <v>4241</v>
      </c>
      <c r="D245" t="s">
        <v>4240</v>
      </c>
      <c r="G245" t="s">
        <v>4239</v>
      </c>
      <c r="H245" t="s">
        <v>1879</v>
      </c>
    </row>
    <row r="246" spans="1:8">
      <c r="A246" t="s">
        <v>3887</v>
      </c>
      <c r="B246" t="s">
        <v>4238</v>
      </c>
      <c r="D246" t="s">
        <v>4237</v>
      </c>
      <c r="G246" t="s">
        <v>4236</v>
      </c>
      <c r="H246" t="s">
        <v>4235</v>
      </c>
    </row>
    <row r="247" spans="1:8">
      <c r="A247" t="s">
        <v>3885</v>
      </c>
      <c r="B247" t="s">
        <v>3967</v>
      </c>
      <c r="D247" t="s">
        <v>2957</v>
      </c>
      <c r="G247" t="s">
        <v>4234</v>
      </c>
      <c r="H247" t="s">
        <v>3234</v>
      </c>
    </row>
    <row r="248" spans="1:8">
      <c r="A248" t="s">
        <v>1789</v>
      </c>
      <c r="B248" t="s">
        <v>4233</v>
      </c>
      <c r="D248" t="s">
        <v>4232</v>
      </c>
      <c r="G248" t="s">
        <v>4231</v>
      </c>
      <c r="H248" t="s">
        <v>443</v>
      </c>
    </row>
    <row r="249" spans="1:8">
      <c r="A249" t="s">
        <v>3881</v>
      </c>
      <c r="B249" t="s">
        <v>1766</v>
      </c>
      <c r="D249" t="s">
        <v>4230</v>
      </c>
      <c r="G249" t="s">
        <v>1776</v>
      </c>
      <c r="H249" t="s">
        <v>1870</v>
      </c>
    </row>
    <row r="250" spans="1:8">
      <c r="A250" t="s">
        <v>3874</v>
      </c>
      <c r="B250" t="s">
        <v>3964</v>
      </c>
      <c r="D250" t="s">
        <v>665</v>
      </c>
      <c r="G250" t="s">
        <v>1926</v>
      </c>
      <c r="H250" t="s">
        <v>2817</v>
      </c>
    </row>
    <row r="251" spans="1:8">
      <c r="A251" t="s">
        <v>2643</v>
      </c>
      <c r="B251" t="s">
        <v>3963</v>
      </c>
      <c r="D251" t="s">
        <v>4229</v>
      </c>
      <c r="G251" t="s">
        <v>4228</v>
      </c>
      <c r="H251" t="s">
        <v>2230</v>
      </c>
    </row>
    <row r="252" spans="1:8">
      <c r="A252" t="s">
        <v>1765</v>
      </c>
      <c r="B252" t="s">
        <v>3962</v>
      </c>
      <c r="D252" t="s">
        <v>4227</v>
      </c>
      <c r="G252" t="s">
        <v>285</v>
      </c>
      <c r="H252" t="s">
        <v>1864</v>
      </c>
    </row>
    <row r="253" spans="1:8">
      <c r="A253" t="s">
        <v>1761</v>
      </c>
      <c r="B253" t="s">
        <v>1909</v>
      </c>
      <c r="D253" t="s">
        <v>4226</v>
      </c>
      <c r="G253" t="s">
        <v>4225</v>
      </c>
      <c r="H253" t="s">
        <v>1862</v>
      </c>
    </row>
    <row r="254" spans="1:8">
      <c r="A254" t="s">
        <v>4224</v>
      </c>
      <c r="B254" t="s">
        <v>1907</v>
      </c>
      <c r="D254" t="s">
        <v>2336</v>
      </c>
      <c r="G254" t="s">
        <v>4223</v>
      </c>
      <c r="H254" t="s">
        <v>4222</v>
      </c>
    </row>
    <row r="255" spans="1:8">
      <c r="A255" t="s">
        <v>4221</v>
      </c>
      <c r="B255" t="s">
        <v>1905</v>
      </c>
      <c r="D255" t="s">
        <v>4220</v>
      </c>
      <c r="G255" t="s">
        <v>4219</v>
      </c>
      <c r="H255" t="s">
        <v>4218</v>
      </c>
    </row>
    <row r="256" spans="1:8">
      <c r="A256" t="s">
        <v>3854</v>
      </c>
      <c r="B256" t="s">
        <v>1903</v>
      </c>
      <c r="D256" t="s">
        <v>4217</v>
      </c>
      <c r="G256" t="s">
        <v>531</v>
      </c>
      <c r="H256" t="s">
        <v>4216</v>
      </c>
    </row>
    <row r="257" spans="1:8">
      <c r="A257" t="s">
        <v>4043</v>
      </c>
      <c r="B257" t="s">
        <v>4215</v>
      </c>
      <c r="D257" t="s">
        <v>605</v>
      </c>
      <c r="G257" t="s">
        <v>4214</v>
      </c>
      <c r="H257" t="s">
        <v>3231</v>
      </c>
    </row>
    <row r="258" spans="1:8">
      <c r="A258" t="s">
        <v>3850</v>
      </c>
      <c r="B258" t="s">
        <v>2165</v>
      </c>
      <c r="D258" t="s">
        <v>4213</v>
      </c>
      <c r="G258" t="s">
        <v>4095</v>
      </c>
      <c r="H258" t="s">
        <v>4212</v>
      </c>
    </row>
    <row r="259" spans="1:8">
      <c r="A259" t="s">
        <v>3849</v>
      </c>
      <c r="B259" t="s">
        <v>4211</v>
      </c>
      <c r="D259" t="s">
        <v>597</v>
      </c>
      <c r="G259" t="s">
        <v>4210</v>
      </c>
      <c r="H259" t="s">
        <v>1851</v>
      </c>
    </row>
    <row r="260" spans="1:8">
      <c r="A260" t="s">
        <v>3848</v>
      </c>
      <c r="B260" t="s">
        <v>4209</v>
      </c>
      <c r="D260" t="s">
        <v>4208</v>
      </c>
      <c r="G260" t="s">
        <v>4207</v>
      </c>
      <c r="H260" t="s">
        <v>4206</v>
      </c>
    </row>
    <row r="261" spans="1:8">
      <c r="A261" t="s">
        <v>3847</v>
      </c>
      <c r="B261" t="s">
        <v>3951</v>
      </c>
      <c r="D261" t="s">
        <v>455</v>
      </c>
      <c r="G261" t="s">
        <v>4205</v>
      </c>
      <c r="H261" t="s">
        <v>4204</v>
      </c>
    </row>
    <row r="262" spans="1:8">
      <c r="A262" t="s">
        <v>3845</v>
      </c>
      <c r="B262" t="s">
        <v>172</v>
      </c>
      <c r="D262" t="s">
        <v>4203</v>
      </c>
      <c r="G262" t="s">
        <v>4202</v>
      </c>
      <c r="H262" t="s">
        <v>2972</v>
      </c>
    </row>
    <row r="263" spans="1:8">
      <c r="A263" t="s">
        <v>3840</v>
      </c>
      <c r="B263" t="s">
        <v>4201</v>
      </c>
      <c r="D263" t="s">
        <v>4200</v>
      </c>
      <c r="G263" t="s">
        <v>4199</v>
      </c>
      <c r="H263" t="s">
        <v>1839</v>
      </c>
    </row>
    <row r="264" spans="1:8">
      <c r="A264" t="s">
        <v>3837</v>
      </c>
      <c r="B264" t="s">
        <v>3946</v>
      </c>
      <c r="D264" t="s">
        <v>4198</v>
      </c>
      <c r="G264" t="s">
        <v>1892</v>
      </c>
      <c r="H264" t="s">
        <v>4197</v>
      </c>
    </row>
    <row r="265" spans="1:8">
      <c r="A265" t="s">
        <v>2180</v>
      </c>
      <c r="B265" t="s">
        <v>496</v>
      </c>
      <c r="D265" t="s">
        <v>4196</v>
      </c>
      <c r="G265" t="s">
        <v>1887</v>
      </c>
      <c r="H265" t="s">
        <v>1834</v>
      </c>
    </row>
    <row r="266" spans="1:8">
      <c r="A266" t="s">
        <v>3835</v>
      </c>
      <c r="B266" t="s">
        <v>336</v>
      </c>
      <c r="D266" t="s">
        <v>3311</v>
      </c>
      <c r="G266" t="s">
        <v>4195</v>
      </c>
      <c r="H266" t="s">
        <v>4194</v>
      </c>
    </row>
    <row r="267" spans="1:8">
      <c r="A267" t="s">
        <v>3833</v>
      </c>
      <c r="B267" t="s">
        <v>2724</v>
      </c>
      <c r="D267" t="s">
        <v>766</v>
      </c>
      <c r="G267" t="s">
        <v>4193</v>
      </c>
      <c r="H267" t="s">
        <v>4192</v>
      </c>
    </row>
    <row r="268" spans="1:8">
      <c r="A268" t="s">
        <v>4191</v>
      </c>
      <c r="B268" t="s">
        <v>4190</v>
      </c>
      <c r="D268" t="s">
        <v>4189</v>
      </c>
      <c r="G268" t="s">
        <v>4188</v>
      </c>
      <c r="H268" t="s">
        <v>2964</v>
      </c>
    </row>
    <row r="269" spans="1:8">
      <c r="A269" t="s">
        <v>3824</v>
      </c>
      <c r="B269" t="s">
        <v>3937</v>
      </c>
      <c r="D269" t="s">
        <v>4187</v>
      </c>
      <c r="G269" t="s">
        <v>4186</v>
      </c>
      <c r="H269" t="s">
        <v>2265</v>
      </c>
    </row>
    <row r="270" spans="1:8">
      <c r="A270" t="s">
        <v>3822</v>
      </c>
      <c r="B270" t="s">
        <v>4185</v>
      </c>
      <c r="D270" t="s">
        <v>4184</v>
      </c>
      <c r="G270" t="s">
        <v>4183</v>
      </c>
      <c r="H270" t="s">
        <v>368</v>
      </c>
    </row>
    <row r="271" spans="1:8">
      <c r="A271" t="s">
        <v>3820</v>
      </c>
      <c r="B271" t="s">
        <v>3931</v>
      </c>
      <c r="D271" t="s">
        <v>4182</v>
      </c>
      <c r="G271" t="s">
        <v>4181</v>
      </c>
      <c r="H271" t="s">
        <v>358</v>
      </c>
    </row>
    <row r="272" spans="1:8">
      <c r="A272" t="s">
        <v>170</v>
      </c>
      <c r="B272" t="s">
        <v>3929</v>
      </c>
      <c r="D272" t="s">
        <v>4180</v>
      </c>
      <c r="G272" t="s">
        <v>4179</v>
      </c>
      <c r="H272" t="s">
        <v>4178</v>
      </c>
    </row>
    <row r="273" spans="1:8">
      <c r="A273" t="s">
        <v>3816</v>
      </c>
      <c r="B273" t="s">
        <v>4177</v>
      </c>
      <c r="D273" t="s">
        <v>4176</v>
      </c>
      <c r="G273" t="s">
        <v>4175</v>
      </c>
      <c r="H273" t="s">
        <v>4174</v>
      </c>
    </row>
    <row r="274" spans="1:8">
      <c r="A274" t="s">
        <v>3812</v>
      </c>
      <c r="B274" t="s">
        <v>4173</v>
      </c>
      <c r="D274" t="s">
        <v>4172</v>
      </c>
      <c r="G274" t="s">
        <v>4171</v>
      </c>
      <c r="H274" t="s">
        <v>1829</v>
      </c>
    </row>
    <row r="275" spans="1:8">
      <c r="A275" t="s">
        <v>1735</v>
      </c>
      <c r="B275" t="s">
        <v>3927</v>
      </c>
      <c r="D275" t="s">
        <v>4170</v>
      </c>
      <c r="G275" t="s">
        <v>4169</v>
      </c>
      <c r="H275" t="s">
        <v>4168</v>
      </c>
    </row>
    <row r="276" spans="1:8">
      <c r="A276" t="s">
        <v>3804</v>
      </c>
      <c r="B276" t="s">
        <v>3923</v>
      </c>
      <c r="D276" t="s">
        <v>4167</v>
      </c>
      <c r="G276" t="s">
        <v>2883</v>
      </c>
      <c r="H276" t="s">
        <v>3222</v>
      </c>
    </row>
    <row r="277" spans="1:8">
      <c r="A277" t="s">
        <v>3802</v>
      </c>
      <c r="B277" t="s">
        <v>2859</v>
      </c>
      <c r="D277" t="s">
        <v>4166</v>
      </c>
      <c r="G277" t="s">
        <v>2863</v>
      </c>
      <c r="H277" t="s">
        <v>4165</v>
      </c>
    </row>
    <row r="278" spans="1:8">
      <c r="A278" t="s">
        <v>4164</v>
      </c>
      <c r="B278" t="s">
        <v>4163</v>
      </c>
      <c r="D278" t="s">
        <v>4162</v>
      </c>
      <c r="G278" t="s">
        <v>2142</v>
      </c>
      <c r="H278" t="s">
        <v>591</v>
      </c>
    </row>
    <row r="279" spans="1:8">
      <c r="A279" t="s">
        <v>3791</v>
      </c>
      <c r="B279" t="s">
        <v>4161</v>
      </c>
      <c r="D279" t="s">
        <v>4160</v>
      </c>
      <c r="G279" t="s">
        <v>3266</v>
      </c>
      <c r="H279" t="s">
        <v>4159</v>
      </c>
    </row>
    <row r="280" spans="1:8">
      <c r="B280" t="s">
        <v>4158</v>
      </c>
      <c r="D280" t="s">
        <v>1980</v>
      </c>
      <c r="G280" t="s">
        <v>4157</v>
      </c>
      <c r="H280" t="s">
        <v>4156</v>
      </c>
    </row>
    <row r="281" spans="1:8">
      <c r="B281" t="s">
        <v>4155</v>
      </c>
      <c r="D281" t="s">
        <v>375</v>
      </c>
      <c r="G281" t="s">
        <v>4154</v>
      </c>
      <c r="H281" t="s">
        <v>4153</v>
      </c>
    </row>
    <row r="282" spans="1:8">
      <c r="B282" t="s">
        <v>481</v>
      </c>
      <c r="D282" t="s">
        <v>4152</v>
      </c>
      <c r="G282" t="s">
        <v>4151</v>
      </c>
      <c r="H282" t="s">
        <v>1815</v>
      </c>
    </row>
    <row r="283" spans="1:8">
      <c r="B283" t="s">
        <v>4150</v>
      </c>
      <c r="D283" t="s">
        <v>4149</v>
      </c>
      <c r="G283" t="s">
        <v>4148</v>
      </c>
      <c r="H283" t="s">
        <v>4147</v>
      </c>
    </row>
    <row r="284" spans="1:8">
      <c r="B284" t="s">
        <v>4146</v>
      </c>
      <c r="D284" t="s">
        <v>4145</v>
      </c>
      <c r="G284" t="s">
        <v>3932</v>
      </c>
      <c r="H284" t="s">
        <v>2791</v>
      </c>
    </row>
    <row r="285" spans="1:8">
      <c r="B285" t="s">
        <v>339</v>
      </c>
      <c r="D285" t="s">
        <v>2018</v>
      </c>
      <c r="G285" t="s">
        <v>4144</v>
      </c>
      <c r="H285" t="s">
        <v>2954</v>
      </c>
    </row>
    <row r="286" spans="1:8">
      <c r="B286" t="s">
        <v>4143</v>
      </c>
      <c r="D286" t="s">
        <v>4142</v>
      </c>
      <c r="G286" t="s">
        <v>1716</v>
      </c>
      <c r="H286" t="s">
        <v>4141</v>
      </c>
    </row>
    <row r="287" spans="1:8">
      <c r="B287" t="s">
        <v>318</v>
      </c>
      <c r="D287" t="s">
        <v>2878</v>
      </c>
      <c r="G287" t="s">
        <v>205</v>
      </c>
      <c r="H287" t="s">
        <v>4140</v>
      </c>
    </row>
    <row r="288" spans="1:8">
      <c r="B288" t="s">
        <v>3910</v>
      </c>
      <c r="D288" t="s">
        <v>4139</v>
      </c>
      <c r="G288" t="s">
        <v>4138</v>
      </c>
      <c r="H288" t="s">
        <v>4137</v>
      </c>
    </row>
    <row r="289" spans="2:8">
      <c r="B289" t="s">
        <v>120</v>
      </c>
      <c r="D289" t="s">
        <v>4136</v>
      </c>
      <c r="G289" t="s">
        <v>197</v>
      </c>
      <c r="H289" t="s">
        <v>4135</v>
      </c>
    </row>
    <row r="290" spans="2:8">
      <c r="B290" t="s">
        <v>447</v>
      </c>
      <c r="D290" t="s">
        <v>4134</v>
      </c>
      <c r="G290" t="s">
        <v>2846</v>
      </c>
      <c r="H290" t="s">
        <v>2772</v>
      </c>
    </row>
    <row r="291" spans="2:8">
      <c r="B291" t="s">
        <v>1828</v>
      </c>
      <c r="D291" t="s">
        <v>4133</v>
      </c>
      <c r="G291" t="s">
        <v>2681</v>
      </c>
      <c r="H291" t="s">
        <v>1790</v>
      </c>
    </row>
    <row r="292" spans="2:8">
      <c r="B292" t="s">
        <v>4132</v>
      </c>
      <c r="D292" t="s">
        <v>4131</v>
      </c>
      <c r="G292" t="s">
        <v>4130</v>
      </c>
      <c r="H292" t="s">
        <v>4129</v>
      </c>
    </row>
    <row r="293" spans="2:8">
      <c r="B293" t="s">
        <v>260</v>
      </c>
      <c r="D293" t="s">
        <v>4128</v>
      </c>
      <c r="G293" t="s">
        <v>4127</v>
      </c>
      <c r="H293" t="s">
        <v>1780</v>
      </c>
    </row>
    <row r="294" spans="2:8">
      <c r="B294" t="s">
        <v>4126</v>
      </c>
      <c r="D294" t="s">
        <v>1945</v>
      </c>
      <c r="G294" t="s">
        <v>2127</v>
      </c>
      <c r="H294" t="s">
        <v>1778</v>
      </c>
    </row>
    <row r="295" spans="2:8">
      <c r="B295" t="s">
        <v>171</v>
      </c>
      <c r="D295" t="s">
        <v>4125</v>
      </c>
      <c r="G295" t="s">
        <v>4124</v>
      </c>
      <c r="H295" t="s">
        <v>2766</v>
      </c>
    </row>
    <row r="296" spans="2:8">
      <c r="B296" t="s">
        <v>3904</v>
      </c>
      <c r="D296" t="s">
        <v>4123</v>
      </c>
      <c r="G296" t="s">
        <v>1709</v>
      </c>
      <c r="H296" t="s">
        <v>1926</v>
      </c>
    </row>
    <row r="297" spans="2:8">
      <c r="B297" t="s">
        <v>4122</v>
      </c>
      <c r="D297" t="s">
        <v>4121</v>
      </c>
      <c r="G297" t="s">
        <v>4120</v>
      </c>
      <c r="H297" t="s">
        <v>4119</v>
      </c>
    </row>
    <row r="298" spans="2:8">
      <c r="B298" t="s">
        <v>932</v>
      </c>
      <c r="D298" t="s">
        <v>4118</v>
      </c>
      <c r="G298" t="s">
        <v>4117</v>
      </c>
      <c r="H298" t="s">
        <v>4116</v>
      </c>
    </row>
    <row r="299" spans="2:8">
      <c r="B299" t="s">
        <v>4115</v>
      </c>
      <c r="D299" t="s">
        <v>661</v>
      </c>
      <c r="G299" t="s">
        <v>4114</v>
      </c>
      <c r="H299" t="s">
        <v>183</v>
      </c>
    </row>
    <row r="300" spans="2:8">
      <c r="B300" t="s">
        <v>3899</v>
      </c>
      <c r="D300" t="s">
        <v>1922</v>
      </c>
      <c r="G300" t="s">
        <v>4113</v>
      </c>
      <c r="H300" t="s">
        <v>1773</v>
      </c>
    </row>
    <row r="301" spans="2:8">
      <c r="B301" t="s">
        <v>4112</v>
      </c>
      <c r="D301" t="s">
        <v>1920</v>
      </c>
      <c r="G301" t="s">
        <v>4111</v>
      </c>
      <c r="H301" t="s">
        <v>1771</v>
      </c>
    </row>
    <row r="302" spans="2:8">
      <c r="B302" t="s">
        <v>4110</v>
      </c>
      <c r="D302" t="s">
        <v>1918</v>
      </c>
      <c r="G302" t="s">
        <v>4109</v>
      </c>
      <c r="H302" t="s">
        <v>444</v>
      </c>
    </row>
    <row r="303" spans="2:8">
      <c r="B303" t="s">
        <v>4108</v>
      </c>
      <c r="D303" t="s">
        <v>1916</v>
      </c>
      <c r="G303" t="s">
        <v>946</v>
      </c>
      <c r="H303" t="s">
        <v>4107</v>
      </c>
    </row>
    <row r="304" spans="2:8">
      <c r="B304" t="s">
        <v>4106</v>
      </c>
      <c r="D304" t="s">
        <v>1914</v>
      </c>
      <c r="G304" t="s">
        <v>4105</v>
      </c>
      <c r="H304" t="s">
        <v>4104</v>
      </c>
    </row>
    <row r="305" spans="2:8">
      <c r="B305" t="s">
        <v>1808</v>
      </c>
      <c r="D305" t="s">
        <v>4103</v>
      </c>
      <c r="G305" t="s">
        <v>4102</v>
      </c>
      <c r="H305" t="s">
        <v>4101</v>
      </c>
    </row>
    <row r="306" spans="2:8">
      <c r="B306" t="s">
        <v>4100</v>
      </c>
      <c r="D306" t="s">
        <v>2001</v>
      </c>
      <c r="G306" t="s">
        <v>2667</v>
      </c>
      <c r="H306" t="s">
        <v>4099</v>
      </c>
    </row>
    <row r="307" spans="2:8">
      <c r="B307" t="s">
        <v>2663</v>
      </c>
      <c r="D307" t="s">
        <v>4098</v>
      </c>
      <c r="G307" t="s">
        <v>3894</v>
      </c>
      <c r="H307" t="s">
        <v>4097</v>
      </c>
    </row>
    <row r="308" spans="2:8">
      <c r="B308" t="s">
        <v>3892</v>
      </c>
      <c r="D308" t="s">
        <v>2837</v>
      </c>
      <c r="G308" t="s">
        <v>3891</v>
      </c>
      <c r="H308" t="s">
        <v>4096</v>
      </c>
    </row>
    <row r="309" spans="2:8">
      <c r="B309" t="s">
        <v>153</v>
      </c>
      <c r="D309" t="s">
        <v>641</v>
      </c>
      <c r="G309" t="s">
        <v>155</v>
      </c>
      <c r="H309" t="s">
        <v>4095</v>
      </c>
    </row>
    <row r="310" spans="2:8">
      <c r="B310" t="s">
        <v>1795</v>
      </c>
      <c r="D310" t="s">
        <v>4094</v>
      </c>
      <c r="G310" t="s">
        <v>4093</v>
      </c>
      <c r="H310" t="s">
        <v>4092</v>
      </c>
    </row>
    <row r="311" spans="2:8">
      <c r="B311" t="s">
        <v>4091</v>
      </c>
      <c r="D311" t="s">
        <v>279</v>
      </c>
      <c r="G311" t="s">
        <v>4090</v>
      </c>
      <c r="H311" t="s">
        <v>4089</v>
      </c>
    </row>
    <row r="312" spans="2:8">
      <c r="B312" t="s">
        <v>2656</v>
      </c>
      <c r="D312" t="s">
        <v>2239</v>
      </c>
      <c r="G312" t="s">
        <v>4088</v>
      </c>
      <c r="H312" t="s">
        <v>4087</v>
      </c>
    </row>
    <row r="313" spans="2:8">
      <c r="B313" t="s">
        <v>4086</v>
      </c>
      <c r="D313" t="s">
        <v>2824</v>
      </c>
      <c r="G313" t="s">
        <v>4085</v>
      </c>
      <c r="H313" t="s">
        <v>4084</v>
      </c>
    </row>
    <row r="314" spans="2:8">
      <c r="B314" t="s">
        <v>3889</v>
      </c>
      <c r="D314" t="s">
        <v>4083</v>
      </c>
      <c r="G314" t="s">
        <v>4082</v>
      </c>
      <c r="H314" t="s">
        <v>4081</v>
      </c>
    </row>
    <row r="315" spans="2:8">
      <c r="B315" t="s">
        <v>3887</v>
      </c>
      <c r="D315" t="s">
        <v>4080</v>
      </c>
      <c r="G315" t="s">
        <v>145</v>
      </c>
      <c r="H315" t="s">
        <v>4079</v>
      </c>
    </row>
    <row r="316" spans="2:8">
      <c r="B316" t="s">
        <v>3885</v>
      </c>
      <c r="D316" t="s">
        <v>4078</v>
      </c>
      <c r="G316" t="s">
        <v>3878</v>
      </c>
      <c r="H316" t="s">
        <v>4077</v>
      </c>
    </row>
    <row r="317" spans="2:8">
      <c r="B317" t="s">
        <v>1789</v>
      </c>
      <c r="D317" t="s">
        <v>4076</v>
      </c>
      <c r="G317" t="s">
        <v>135</v>
      </c>
      <c r="H317" t="s">
        <v>2907</v>
      </c>
    </row>
    <row r="318" spans="2:8">
      <c r="B318" t="s">
        <v>4075</v>
      </c>
      <c r="D318" t="s">
        <v>2279</v>
      </c>
      <c r="G318" t="s">
        <v>4074</v>
      </c>
      <c r="H318" t="s">
        <v>4073</v>
      </c>
    </row>
    <row r="319" spans="2:8">
      <c r="B319" t="s">
        <v>382</v>
      </c>
      <c r="D319" t="s">
        <v>543</v>
      </c>
      <c r="G319" t="s">
        <v>4072</v>
      </c>
      <c r="H319" t="s">
        <v>2155</v>
      </c>
    </row>
    <row r="320" spans="2:8">
      <c r="B320" t="s">
        <v>4071</v>
      </c>
      <c r="D320" t="s">
        <v>1004</v>
      </c>
      <c r="G320" t="s">
        <v>4070</v>
      </c>
      <c r="H320" t="s">
        <v>4069</v>
      </c>
    </row>
    <row r="321" spans="2:8">
      <c r="B321" t="s">
        <v>2646</v>
      </c>
      <c r="D321" t="s">
        <v>4068</v>
      </c>
      <c r="G321" t="s">
        <v>4067</v>
      </c>
      <c r="H321" t="s">
        <v>2725</v>
      </c>
    </row>
    <row r="322" spans="2:8">
      <c r="B322" t="s">
        <v>2645</v>
      </c>
      <c r="D322" t="s">
        <v>636</v>
      </c>
      <c r="G322" t="s">
        <v>4066</v>
      </c>
      <c r="H322" t="s">
        <v>4065</v>
      </c>
    </row>
    <row r="323" spans="2:8">
      <c r="B323" t="s">
        <v>3870</v>
      </c>
      <c r="D323" t="s">
        <v>4064</v>
      </c>
      <c r="G323" t="s">
        <v>4063</v>
      </c>
      <c r="H323" t="s">
        <v>2719</v>
      </c>
    </row>
    <row r="324" spans="2:8">
      <c r="B324" t="s">
        <v>4062</v>
      </c>
      <c r="D324" t="s">
        <v>4061</v>
      </c>
      <c r="G324" t="s">
        <v>4060</v>
      </c>
      <c r="H324" t="s">
        <v>2718</v>
      </c>
    </row>
    <row r="325" spans="2:8">
      <c r="B325" t="s">
        <v>74</v>
      </c>
      <c r="D325" t="s">
        <v>413</v>
      </c>
      <c r="G325" t="s">
        <v>2781</v>
      </c>
      <c r="H325" t="s">
        <v>2717</v>
      </c>
    </row>
    <row r="326" spans="2:8">
      <c r="B326" t="s">
        <v>196</v>
      </c>
      <c r="D326" t="s">
        <v>403</v>
      </c>
      <c r="G326" t="s">
        <v>4059</v>
      </c>
      <c r="H326" t="s">
        <v>2897</v>
      </c>
    </row>
    <row r="327" spans="2:8">
      <c r="B327" t="s">
        <v>1765</v>
      </c>
      <c r="D327" t="s">
        <v>1987</v>
      </c>
      <c r="G327" t="s">
        <v>4058</v>
      </c>
      <c r="H327" t="s">
        <v>4057</v>
      </c>
    </row>
    <row r="328" spans="2:8">
      <c r="B328" t="s">
        <v>2214</v>
      </c>
      <c r="D328" t="s">
        <v>4056</v>
      </c>
      <c r="G328" t="s">
        <v>4055</v>
      </c>
      <c r="H328" t="s">
        <v>2715</v>
      </c>
    </row>
    <row r="329" spans="2:8">
      <c r="B329" t="s">
        <v>367</v>
      </c>
      <c r="D329" t="s">
        <v>4054</v>
      </c>
      <c r="G329" t="s">
        <v>3851</v>
      </c>
      <c r="H329" t="s">
        <v>2896</v>
      </c>
    </row>
    <row r="330" spans="2:8">
      <c r="B330" t="s">
        <v>3864</v>
      </c>
      <c r="D330" t="s">
        <v>1983</v>
      </c>
      <c r="G330" t="s">
        <v>4053</v>
      </c>
      <c r="H330" t="s">
        <v>4052</v>
      </c>
    </row>
    <row r="331" spans="2:8">
      <c r="B331" t="s">
        <v>1761</v>
      </c>
      <c r="D331" t="s">
        <v>4051</v>
      </c>
      <c r="G331" t="s">
        <v>4050</v>
      </c>
      <c r="H331" t="s">
        <v>4049</v>
      </c>
    </row>
    <row r="332" spans="2:8">
      <c r="B332" t="s">
        <v>4048</v>
      </c>
      <c r="D332" t="s">
        <v>2403</v>
      </c>
      <c r="G332" t="s">
        <v>4047</v>
      </c>
      <c r="H332" t="s">
        <v>4046</v>
      </c>
    </row>
    <row r="333" spans="2:8">
      <c r="B333" t="s">
        <v>4045</v>
      </c>
      <c r="D333" t="s">
        <v>4044</v>
      </c>
      <c r="G333" t="s">
        <v>4043</v>
      </c>
      <c r="H333" t="s">
        <v>4042</v>
      </c>
    </row>
    <row r="334" spans="2:8">
      <c r="B334" t="s">
        <v>4041</v>
      </c>
      <c r="D334" t="s">
        <v>4040</v>
      </c>
      <c r="G334" t="s">
        <v>4039</v>
      </c>
      <c r="H334" t="s">
        <v>4038</v>
      </c>
    </row>
    <row r="335" spans="2:8">
      <c r="B335" t="s">
        <v>4037</v>
      </c>
      <c r="D335" t="s">
        <v>4036</v>
      </c>
      <c r="G335" t="s">
        <v>2759</v>
      </c>
      <c r="H335" t="s">
        <v>4035</v>
      </c>
    </row>
    <row r="336" spans="2:8">
      <c r="B336" t="s">
        <v>1757</v>
      </c>
      <c r="D336" t="s">
        <v>4034</v>
      </c>
      <c r="G336" t="s">
        <v>1669</v>
      </c>
      <c r="H336" t="s">
        <v>2714</v>
      </c>
    </row>
    <row r="337" spans="2:8">
      <c r="B337" t="s">
        <v>4033</v>
      </c>
      <c r="D337" t="s">
        <v>4032</v>
      </c>
      <c r="G337" t="s">
        <v>4031</v>
      </c>
      <c r="H337" t="s">
        <v>4030</v>
      </c>
    </row>
    <row r="338" spans="2:8">
      <c r="B338" t="s">
        <v>4029</v>
      </c>
      <c r="D338" t="s">
        <v>4028</v>
      </c>
      <c r="G338" t="s">
        <v>3839</v>
      </c>
      <c r="H338" t="s">
        <v>4027</v>
      </c>
    </row>
    <row r="339" spans="2:8">
      <c r="B339" t="s">
        <v>3856</v>
      </c>
      <c r="D339" t="s">
        <v>4026</v>
      </c>
      <c r="G339" t="s">
        <v>1746</v>
      </c>
      <c r="H339" t="s">
        <v>4025</v>
      </c>
    </row>
    <row r="340" spans="2:8">
      <c r="B340" t="s">
        <v>3850</v>
      </c>
      <c r="D340" t="s">
        <v>4024</v>
      </c>
      <c r="G340" t="s">
        <v>4023</v>
      </c>
      <c r="H340" t="s">
        <v>4022</v>
      </c>
    </row>
    <row r="341" spans="2:8">
      <c r="B341" t="s">
        <v>3848</v>
      </c>
      <c r="D341" t="s">
        <v>4021</v>
      </c>
      <c r="G341" t="s">
        <v>4020</v>
      </c>
      <c r="H341" t="s">
        <v>4019</v>
      </c>
    </row>
    <row r="342" spans="2:8">
      <c r="B342" t="s">
        <v>4018</v>
      </c>
      <c r="D342" t="s">
        <v>4017</v>
      </c>
      <c r="G342" t="s">
        <v>4016</v>
      </c>
      <c r="H342" t="s">
        <v>2891</v>
      </c>
    </row>
    <row r="343" spans="2:8">
      <c r="B343" t="s">
        <v>3840</v>
      </c>
      <c r="D343" t="s">
        <v>4015</v>
      </c>
      <c r="G343" t="s">
        <v>1655</v>
      </c>
      <c r="H343" t="s">
        <v>4014</v>
      </c>
    </row>
    <row r="344" spans="2:8">
      <c r="B344" t="s">
        <v>3837</v>
      </c>
      <c r="D344" t="s">
        <v>1971</v>
      </c>
      <c r="G344" t="s">
        <v>186</v>
      </c>
      <c r="H344" t="s">
        <v>4013</v>
      </c>
    </row>
    <row r="345" spans="2:8">
      <c r="B345" t="s">
        <v>3835</v>
      </c>
      <c r="D345" t="s">
        <v>1969</v>
      </c>
      <c r="G345" t="s">
        <v>3811</v>
      </c>
      <c r="H345" t="s">
        <v>4012</v>
      </c>
    </row>
    <row r="346" spans="2:8">
      <c r="B346" t="s">
        <v>3833</v>
      </c>
      <c r="D346" t="s">
        <v>2798</v>
      </c>
      <c r="G346" t="s">
        <v>4011</v>
      </c>
      <c r="H346" t="s">
        <v>2712</v>
      </c>
    </row>
    <row r="347" spans="2:8">
      <c r="B347" t="s">
        <v>3822</v>
      </c>
      <c r="D347" t="s">
        <v>4010</v>
      </c>
      <c r="G347" t="s">
        <v>1639</v>
      </c>
      <c r="H347" t="s">
        <v>2711</v>
      </c>
    </row>
    <row r="348" spans="2:8">
      <c r="B348" t="s">
        <v>170</v>
      </c>
      <c r="D348" t="s">
        <v>4009</v>
      </c>
      <c r="G348" t="s">
        <v>4008</v>
      </c>
      <c r="H348" t="s">
        <v>2710</v>
      </c>
    </row>
    <row r="349" spans="2:8">
      <c r="B349" t="s">
        <v>3816</v>
      </c>
      <c r="D349" t="s">
        <v>581</v>
      </c>
      <c r="G349" t="s">
        <v>4007</v>
      </c>
      <c r="H349" t="s">
        <v>4006</v>
      </c>
    </row>
    <row r="350" spans="2:8">
      <c r="B350" t="s">
        <v>3812</v>
      </c>
      <c r="D350" t="s">
        <v>1956</v>
      </c>
      <c r="G350" t="s">
        <v>4005</v>
      </c>
      <c r="H350" t="s">
        <v>4004</v>
      </c>
    </row>
    <row r="351" spans="2:8">
      <c r="B351" t="s">
        <v>2736</v>
      </c>
      <c r="D351" t="s">
        <v>571</v>
      </c>
      <c r="G351" t="s">
        <v>4003</v>
      </c>
      <c r="H351" t="s">
        <v>4002</v>
      </c>
    </row>
    <row r="352" spans="2:8">
      <c r="B352" t="s">
        <v>1735</v>
      </c>
      <c r="D352" t="s">
        <v>3279</v>
      </c>
      <c r="G352" t="s">
        <v>4001</v>
      </c>
      <c r="H352" t="s">
        <v>4000</v>
      </c>
    </row>
    <row r="353" spans="2:8">
      <c r="B353" t="s">
        <v>3802</v>
      </c>
      <c r="D353" t="s">
        <v>215</v>
      </c>
      <c r="G353" t="s">
        <v>2077</v>
      </c>
      <c r="H353" t="s">
        <v>3999</v>
      </c>
    </row>
    <row r="354" spans="2:8">
      <c r="B354" t="s">
        <v>3998</v>
      </c>
      <c r="D354" t="s">
        <v>1950</v>
      </c>
      <c r="G354" t="s">
        <v>3997</v>
      </c>
      <c r="H354" t="s">
        <v>3996</v>
      </c>
    </row>
    <row r="355" spans="2:8">
      <c r="B355" t="s">
        <v>3995</v>
      </c>
      <c r="D355" t="s">
        <v>293</v>
      </c>
      <c r="G355" t="s">
        <v>3994</v>
      </c>
      <c r="H355" t="s">
        <v>2709</v>
      </c>
    </row>
    <row r="356" spans="2:8">
      <c r="B356" t="s">
        <v>2080</v>
      </c>
      <c r="D356" t="s">
        <v>3993</v>
      </c>
      <c r="G356" t="s">
        <v>3992</v>
      </c>
      <c r="H356" t="s">
        <v>3991</v>
      </c>
    </row>
    <row r="357" spans="2:8">
      <c r="B357" t="s">
        <v>3232</v>
      </c>
      <c r="D357" t="s">
        <v>3990</v>
      </c>
      <c r="G357" t="s">
        <v>3989</v>
      </c>
      <c r="H357" t="s">
        <v>2708</v>
      </c>
    </row>
    <row r="358" spans="2:8">
      <c r="B358" t="s">
        <v>3791</v>
      </c>
      <c r="D358" t="s">
        <v>3988</v>
      </c>
      <c r="G358" t="s">
        <v>3987</v>
      </c>
      <c r="H358" t="s">
        <v>3986</v>
      </c>
    </row>
    <row r="359" spans="2:8">
      <c r="D359" t="s">
        <v>3985</v>
      </c>
      <c r="G359" t="s">
        <v>3984</v>
      </c>
      <c r="H359" t="s">
        <v>3983</v>
      </c>
    </row>
    <row r="360" spans="2:8">
      <c r="D360" t="s">
        <v>2775</v>
      </c>
      <c r="G360" t="s">
        <v>73</v>
      </c>
      <c r="H360" t="s">
        <v>2881</v>
      </c>
    </row>
    <row r="361" spans="2:8">
      <c r="D361" t="s">
        <v>3982</v>
      </c>
      <c r="G361" t="s">
        <v>3981</v>
      </c>
      <c r="H361" t="s">
        <v>3980</v>
      </c>
    </row>
    <row r="362" spans="2:8">
      <c r="D362" t="s">
        <v>3979</v>
      </c>
      <c r="G362" t="s">
        <v>3978</v>
      </c>
      <c r="H362" t="s">
        <v>3977</v>
      </c>
    </row>
    <row r="363" spans="2:8">
      <c r="D363" t="s">
        <v>3976</v>
      </c>
      <c r="G363" t="s">
        <v>3975</v>
      </c>
      <c r="H363" t="s">
        <v>2706</v>
      </c>
    </row>
    <row r="364" spans="2:8">
      <c r="D364" t="s">
        <v>195</v>
      </c>
      <c r="H364" t="s">
        <v>2705</v>
      </c>
    </row>
    <row r="365" spans="2:8">
      <c r="D365" t="s">
        <v>3974</v>
      </c>
      <c r="H365" t="s">
        <v>3973</v>
      </c>
    </row>
    <row r="366" spans="2:8">
      <c r="D366" t="s">
        <v>3972</v>
      </c>
      <c r="H366" t="s">
        <v>2704</v>
      </c>
    </row>
    <row r="367" spans="2:8">
      <c r="D367" t="s">
        <v>3971</v>
      </c>
      <c r="H367" t="s">
        <v>3970</v>
      </c>
    </row>
    <row r="368" spans="2:8">
      <c r="D368" t="s">
        <v>3969</v>
      </c>
      <c r="H368" t="s">
        <v>3968</v>
      </c>
    </row>
    <row r="369" spans="4:8">
      <c r="D369" t="s">
        <v>3967</v>
      </c>
      <c r="H369" t="s">
        <v>2702</v>
      </c>
    </row>
    <row r="370" spans="4:8">
      <c r="D370" t="s">
        <v>3966</v>
      </c>
      <c r="H370" t="s">
        <v>3965</v>
      </c>
    </row>
    <row r="371" spans="4:8">
      <c r="D371" t="s">
        <v>3964</v>
      </c>
      <c r="H371" t="s">
        <v>2870</v>
      </c>
    </row>
    <row r="372" spans="4:8">
      <c r="D372" t="s">
        <v>3963</v>
      </c>
      <c r="H372" t="s">
        <v>2868</v>
      </c>
    </row>
    <row r="373" spans="4:8">
      <c r="D373" t="s">
        <v>3962</v>
      </c>
      <c r="H373" t="s">
        <v>3961</v>
      </c>
    </row>
    <row r="374" spans="4:8">
      <c r="D374" t="s">
        <v>1909</v>
      </c>
      <c r="H374" t="s">
        <v>3960</v>
      </c>
    </row>
    <row r="375" spans="4:8">
      <c r="D375" t="s">
        <v>1907</v>
      </c>
      <c r="H375" t="s">
        <v>2700</v>
      </c>
    </row>
    <row r="376" spans="4:8">
      <c r="D376" t="s">
        <v>3206</v>
      </c>
      <c r="H376" t="s">
        <v>1876</v>
      </c>
    </row>
    <row r="377" spans="4:8">
      <c r="D377" t="s">
        <v>3959</v>
      </c>
      <c r="H377" t="s">
        <v>2142</v>
      </c>
    </row>
    <row r="378" spans="4:8">
      <c r="D378" t="s">
        <v>3958</v>
      </c>
      <c r="H378" t="s">
        <v>3957</v>
      </c>
    </row>
    <row r="379" spans="4:8">
      <c r="D379" t="s">
        <v>399</v>
      </c>
      <c r="H379" t="s">
        <v>3956</v>
      </c>
    </row>
    <row r="380" spans="4:8">
      <c r="D380" t="s">
        <v>3955</v>
      </c>
      <c r="H380" t="s">
        <v>3954</v>
      </c>
    </row>
    <row r="381" spans="4:8">
      <c r="D381" t="s">
        <v>3953</v>
      </c>
      <c r="H381" t="s">
        <v>3952</v>
      </c>
    </row>
    <row r="382" spans="4:8">
      <c r="D382" t="s">
        <v>3951</v>
      </c>
      <c r="H382" t="s">
        <v>3950</v>
      </c>
    </row>
    <row r="383" spans="4:8">
      <c r="D383" t="s">
        <v>521</v>
      </c>
      <c r="H383" t="s">
        <v>3949</v>
      </c>
    </row>
    <row r="384" spans="4:8">
      <c r="D384" t="s">
        <v>3948</v>
      </c>
      <c r="H384" t="s">
        <v>3947</v>
      </c>
    </row>
    <row r="385" spans="4:8">
      <c r="D385" t="s">
        <v>3946</v>
      </c>
      <c r="H385" t="s">
        <v>3945</v>
      </c>
    </row>
    <row r="386" spans="4:8">
      <c r="D386" t="s">
        <v>2730</v>
      </c>
      <c r="H386" t="s">
        <v>3944</v>
      </c>
    </row>
    <row r="387" spans="4:8">
      <c r="D387" t="s">
        <v>3943</v>
      </c>
      <c r="H387" t="s">
        <v>3942</v>
      </c>
    </row>
    <row r="388" spans="4:8">
      <c r="D388" t="s">
        <v>496</v>
      </c>
      <c r="H388" t="s">
        <v>3941</v>
      </c>
    </row>
    <row r="389" spans="4:8">
      <c r="D389" t="s">
        <v>1883</v>
      </c>
      <c r="H389" s="45" t="s">
        <v>4928</v>
      </c>
    </row>
    <row r="390" spans="4:8">
      <c r="D390" t="s">
        <v>3940</v>
      </c>
      <c r="H390" s="45" t="s">
        <v>4929</v>
      </c>
    </row>
    <row r="391" spans="4:8">
      <c r="D391" t="s">
        <v>2253</v>
      </c>
      <c r="H391" s="45" t="s">
        <v>4930</v>
      </c>
    </row>
    <row r="392" spans="4:8">
      <c r="D392" t="s">
        <v>2724</v>
      </c>
      <c r="H392" t="s">
        <v>2854</v>
      </c>
    </row>
    <row r="393" spans="4:8">
      <c r="D393" t="s">
        <v>3939</v>
      </c>
      <c r="H393" t="s">
        <v>3938</v>
      </c>
    </row>
    <row r="394" spans="4:8">
      <c r="D394" t="s">
        <v>3937</v>
      </c>
      <c r="H394" t="s">
        <v>3936</v>
      </c>
    </row>
    <row r="395" spans="4:8">
      <c r="D395" t="s">
        <v>1878</v>
      </c>
      <c r="H395" t="s">
        <v>3935</v>
      </c>
    </row>
    <row r="396" spans="4:8">
      <c r="D396" t="s">
        <v>3934</v>
      </c>
      <c r="H396" t="s">
        <v>2690</v>
      </c>
    </row>
    <row r="397" spans="4:8">
      <c r="D397" t="s">
        <v>3933</v>
      </c>
      <c r="H397" t="s">
        <v>3932</v>
      </c>
    </row>
    <row r="398" spans="4:8">
      <c r="D398" t="s">
        <v>3931</v>
      </c>
      <c r="H398" t="s">
        <v>2853</v>
      </c>
    </row>
    <row r="399" spans="4:8">
      <c r="D399" t="s">
        <v>3930</v>
      </c>
      <c r="H399" t="s">
        <v>205</v>
      </c>
    </row>
    <row r="400" spans="4:8">
      <c r="D400" t="s">
        <v>3929</v>
      </c>
      <c r="H400" t="s">
        <v>197</v>
      </c>
    </row>
    <row r="401" spans="4:8">
      <c r="D401" t="s">
        <v>2694</v>
      </c>
      <c r="H401" t="s">
        <v>3928</v>
      </c>
    </row>
    <row r="402" spans="4:8">
      <c r="D402" t="s">
        <v>3927</v>
      </c>
      <c r="H402" t="s">
        <v>3926</v>
      </c>
    </row>
    <row r="403" spans="4:8">
      <c r="D403" t="s">
        <v>2244</v>
      </c>
      <c r="H403" t="s">
        <v>3925</v>
      </c>
    </row>
    <row r="404" spans="4:8">
      <c r="D404" t="s">
        <v>3924</v>
      </c>
      <c r="H404" t="s">
        <v>1710</v>
      </c>
    </row>
    <row r="405" spans="4:8">
      <c r="D405" t="s">
        <v>3923</v>
      </c>
      <c r="H405" t="s">
        <v>3922</v>
      </c>
    </row>
    <row r="406" spans="4:8">
      <c r="D406" t="s">
        <v>3921</v>
      </c>
      <c r="H406" t="s">
        <v>3920</v>
      </c>
    </row>
    <row r="407" spans="4:8">
      <c r="D407" t="s">
        <v>3919</v>
      </c>
      <c r="H407" t="s">
        <v>3918</v>
      </c>
    </row>
    <row r="408" spans="4:8">
      <c r="D408" t="s">
        <v>1859</v>
      </c>
      <c r="H408" t="s">
        <v>3917</v>
      </c>
    </row>
    <row r="409" spans="4:8">
      <c r="D409" t="s">
        <v>3916</v>
      </c>
      <c r="H409" t="s">
        <v>3915</v>
      </c>
    </row>
    <row r="410" spans="4:8">
      <c r="D410" t="s">
        <v>154</v>
      </c>
      <c r="H410" t="s">
        <v>3914</v>
      </c>
    </row>
    <row r="411" spans="4:8">
      <c r="D411" t="s">
        <v>462</v>
      </c>
      <c r="H411" t="s">
        <v>1701</v>
      </c>
    </row>
    <row r="412" spans="4:8">
      <c r="D412" t="s">
        <v>1712</v>
      </c>
      <c r="H412" t="s">
        <v>3913</v>
      </c>
    </row>
    <row r="413" spans="4:8">
      <c r="D413" t="s">
        <v>132</v>
      </c>
      <c r="H413" t="s">
        <v>3912</v>
      </c>
    </row>
    <row r="414" spans="4:8">
      <c r="D414" t="s">
        <v>3911</v>
      </c>
      <c r="H414" t="s">
        <v>1700</v>
      </c>
    </row>
    <row r="415" spans="4:8">
      <c r="D415" t="s">
        <v>3910</v>
      </c>
      <c r="H415" t="s">
        <v>2121</v>
      </c>
    </row>
    <row r="416" spans="4:8">
      <c r="D416" t="s">
        <v>447</v>
      </c>
      <c r="H416" t="s">
        <v>1699</v>
      </c>
    </row>
    <row r="417" spans="4:8">
      <c r="D417" t="s">
        <v>3909</v>
      </c>
      <c r="H417" t="s">
        <v>3908</v>
      </c>
    </row>
    <row r="418" spans="4:8">
      <c r="D418" t="s">
        <v>1828</v>
      </c>
      <c r="H418" t="s">
        <v>3907</v>
      </c>
    </row>
    <row r="419" spans="4:8">
      <c r="D419" t="s">
        <v>2826</v>
      </c>
      <c r="H419" t="s">
        <v>165</v>
      </c>
    </row>
    <row r="420" spans="4:8">
      <c r="D420" t="s">
        <v>110</v>
      </c>
      <c r="H420" t="s">
        <v>3906</v>
      </c>
    </row>
    <row r="421" spans="4:8">
      <c r="D421" t="s">
        <v>174</v>
      </c>
      <c r="H421" t="s">
        <v>3905</v>
      </c>
    </row>
    <row r="422" spans="4:8">
      <c r="D422" t="s">
        <v>3904</v>
      </c>
      <c r="H422" t="s">
        <v>3903</v>
      </c>
    </row>
    <row r="423" spans="4:8">
      <c r="D423" t="s">
        <v>3902</v>
      </c>
      <c r="H423" t="s">
        <v>2816</v>
      </c>
    </row>
    <row r="424" spans="4:8">
      <c r="D424" t="s">
        <v>3901</v>
      </c>
      <c r="H424" t="s">
        <v>2813</v>
      </c>
    </row>
    <row r="425" spans="4:8">
      <c r="D425" t="s">
        <v>3900</v>
      </c>
      <c r="H425" t="s">
        <v>2217</v>
      </c>
    </row>
    <row r="426" spans="4:8">
      <c r="D426" t="s">
        <v>3899</v>
      </c>
      <c r="H426" t="s">
        <v>2811</v>
      </c>
    </row>
    <row r="427" spans="4:8">
      <c r="D427" t="s">
        <v>3898</v>
      </c>
      <c r="H427" t="s">
        <v>3897</v>
      </c>
    </row>
    <row r="428" spans="4:8">
      <c r="D428" t="s">
        <v>427</v>
      </c>
      <c r="H428" t="s">
        <v>3896</v>
      </c>
    </row>
    <row r="429" spans="4:8">
      <c r="D429" t="s">
        <v>3895</v>
      </c>
      <c r="H429" t="s">
        <v>3894</v>
      </c>
    </row>
    <row r="430" spans="4:8">
      <c r="D430" t="s">
        <v>2663</v>
      </c>
      <c r="H430" t="s">
        <v>2665</v>
      </c>
    </row>
    <row r="431" spans="4:8">
      <c r="D431" t="s">
        <v>3893</v>
      </c>
      <c r="H431" t="s">
        <v>2664</v>
      </c>
    </row>
    <row r="432" spans="4:8">
      <c r="D432" t="s">
        <v>3892</v>
      </c>
      <c r="H432" t="s">
        <v>3891</v>
      </c>
    </row>
    <row r="433" spans="4:8">
      <c r="D433" t="s">
        <v>417</v>
      </c>
      <c r="H433" t="s">
        <v>278</v>
      </c>
    </row>
    <row r="434" spans="4:8">
      <c r="D434" t="s">
        <v>3890</v>
      </c>
      <c r="H434" t="s">
        <v>2659</v>
      </c>
    </row>
    <row r="435" spans="4:8">
      <c r="D435" t="s">
        <v>3889</v>
      </c>
      <c r="H435" t="s">
        <v>3888</v>
      </c>
    </row>
    <row r="436" spans="4:8">
      <c r="D436" t="s">
        <v>3887</v>
      </c>
      <c r="H436" t="s">
        <v>3886</v>
      </c>
    </row>
    <row r="437" spans="4:8">
      <c r="D437" t="s">
        <v>3885</v>
      </c>
      <c r="H437" t="s">
        <v>3884</v>
      </c>
    </row>
    <row r="438" spans="4:8">
      <c r="D438" t="s">
        <v>1789</v>
      </c>
      <c r="H438" t="s">
        <v>2799</v>
      </c>
    </row>
    <row r="439" spans="4:8">
      <c r="D439" t="s">
        <v>3883</v>
      </c>
      <c r="H439" t="s">
        <v>3882</v>
      </c>
    </row>
    <row r="440" spans="4:8">
      <c r="D440" t="s">
        <v>3881</v>
      </c>
      <c r="H440" t="s">
        <v>3880</v>
      </c>
    </row>
    <row r="441" spans="4:8">
      <c r="D441" t="s">
        <v>3879</v>
      </c>
      <c r="H441" t="s">
        <v>3878</v>
      </c>
    </row>
    <row r="442" spans="4:8">
      <c r="D442" t="s">
        <v>3877</v>
      </c>
      <c r="H442" t="s">
        <v>2653</v>
      </c>
    </row>
    <row r="443" spans="4:8">
      <c r="D443" t="s">
        <v>2648</v>
      </c>
      <c r="H443" t="s">
        <v>3876</v>
      </c>
    </row>
    <row r="444" spans="4:8">
      <c r="D444" t="s">
        <v>3875</v>
      </c>
      <c r="H444" t="s">
        <v>402</v>
      </c>
    </row>
    <row r="445" spans="4:8">
      <c r="D445" t="s">
        <v>3874</v>
      </c>
      <c r="H445" t="s">
        <v>127</v>
      </c>
    </row>
    <row r="446" spans="4:8">
      <c r="D446" t="s">
        <v>3873</v>
      </c>
      <c r="H446" t="s">
        <v>1679</v>
      </c>
    </row>
    <row r="447" spans="4:8">
      <c r="D447" t="s">
        <v>3872</v>
      </c>
      <c r="H447" t="s">
        <v>3871</v>
      </c>
    </row>
    <row r="448" spans="4:8">
      <c r="D448" t="s">
        <v>3870</v>
      </c>
      <c r="H448" t="s">
        <v>3869</v>
      </c>
    </row>
    <row r="449" spans="4:8">
      <c r="D449" t="s">
        <v>3868</v>
      </c>
      <c r="H449" t="s">
        <v>3867</v>
      </c>
    </row>
    <row r="450" spans="4:8">
      <c r="D450" t="s">
        <v>3866</v>
      </c>
      <c r="H450" t="s">
        <v>123</v>
      </c>
    </row>
    <row r="451" spans="4:8">
      <c r="D451" t="s">
        <v>1765</v>
      </c>
      <c r="H451" t="s">
        <v>2783</v>
      </c>
    </row>
    <row r="452" spans="4:8">
      <c r="D452" t="s">
        <v>2214</v>
      </c>
      <c r="H452" t="s">
        <v>3865</v>
      </c>
    </row>
    <row r="453" spans="4:8">
      <c r="D453" t="s">
        <v>3864</v>
      </c>
      <c r="H453" t="s">
        <v>3863</v>
      </c>
    </row>
    <row r="454" spans="4:8">
      <c r="D454" t="s">
        <v>1761</v>
      </c>
      <c r="H454" t="s">
        <v>3862</v>
      </c>
    </row>
    <row r="455" spans="4:8">
      <c r="D455" t="s">
        <v>3861</v>
      </c>
      <c r="H455" t="s">
        <v>2644</v>
      </c>
    </row>
    <row r="456" spans="4:8">
      <c r="D456" t="s">
        <v>3860</v>
      </c>
      <c r="H456" t="s">
        <v>3859</v>
      </c>
    </row>
    <row r="457" spans="4:8">
      <c r="D457" t="s">
        <v>3858</v>
      </c>
      <c r="H457" t="s">
        <v>3857</v>
      </c>
    </row>
    <row r="458" spans="4:8">
      <c r="D458" t="s">
        <v>3856</v>
      </c>
      <c r="H458" t="s">
        <v>3855</v>
      </c>
    </row>
    <row r="459" spans="4:8">
      <c r="D459" t="s">
        <v>3854</v>
      </c>
      <c r="H459" t="s">
        <v>2768</v>
      </c>
    </row>
    <row r="460" spans="4:8">
      <c r="D460" t="s">
        <v>3853</v>
      </c>
      <c r="H460" t="s">
        <v>1672</v>
      </c>
    </row>
    <row r="461" spans="4:8">
      <c r="D461" t="s">
        <v>3852</v>
      </c>
      <c r="H461" t="s">
        <v>3851</v>
      </c>
    </row>
    <row r="462" spans="4:8">
      <c r="D462" t="s">
        <v>3850</v>
      </c>
      <c r="H462" t="s">
        <v>362</v>
      </c>
    </row>
    <row r="463" spans="4:8">
      <c r="D463" t="s">
        <v>3849</v>
      </c>
      <c r="H463" t="s">
        <v>357</v>
      </c>
    </row>
    <row r="464" spans="4:8">
      <c r="D464" t="s">
        <v>3848</v>
      </c>
      <c r="H464" t="s">
        <v>2638</v>
      </c>
    </row>
    <row r="465" spans="4:8">
      <c r="D465" t="s">
        <v>3847</v>
      </c>
      <c r="H465" t="s">
        <v>3846</v>
      </c>
    </row>
    <row r="466" spans="4:8">
      <c r="D466" t="s">
        <v>3845</v>
      </c>
      <c r="H466" t="s">
        <v>97</v>
      </c>
    </row>
    <row r="467" spans="4:8">
      <c r="D467" t="s">
        <v>3844</v>
      </c>
      <c r="H467" t="s">
        <v>3843</v>
      </c>
    </row>
    <row r="468" spans="4:8">
      <c r="D468" t="s">
        <v>3842</v>
      </c>
      <c r="H468" t="s">
        <v>2194</v>
      </c>
    </row>
    <row r="469" spans="4:8">
      <c r="D469" t="s">
        <v>3841</v>
      </c>
      <c r="H469" t="s">
        <v>2191</v>
      </c>
    </row>
    <row r="470" spans="4:8">
      <c r="D470" t="s">
        <v>3840</v>
      </c>
      <c r="H470" t="s">
        <v>3839</v>
      </c>
    </row>
    <row r="471" spans="4:8">
      <c r="D471" t="s">
        <v>2630</v>
      </c>
      <c r="H471" t="s">
        <v>3838</v>
      </c>
    </row>
    <row r="472" spans="4:8">
      <c r="D472" t="s">
        <v>3837</v>
      </c>
      <c r="H472" t="s">
        <v>3836</v>
      </c>
    </row>
    <row r="473" spans="4:8">
      <c r="D473" t="s">
        <v>3835</v>
      </c>
      <c r="H473" t="s">
        <v>3834</v>
      </c>
    </row>
    <row r="474" spans="4:8">
      <c r="D474" t="s">
        <v>3833</v>
      </c>
      <c r="H474" t="s">
        <v>3832</v>
      </c>
    </row>
    <row r="475" spans="4:8">
      <c r="D475" t="s">
        <v>3831</v>
      </c>
      <c r="H475" t="s">
        <v>3830</v>
      </c>
    </row>
    <row r="476" spans="4:8">
      <c r="D476" t="s">
        <v>3829</v>
      </c>
      <c r="H476" t="s">
        <v>3828</v>
      </c>
    </row>
    <row r="477" spans="4:8">
      <c r="D477" t="s">
        <v>2748</v>
      </c>
      <c r="H477" t="s">
        <v>3827</v>
      </c>
    </row>
    <row r="478" spans="4:8">
      <c r="D478" t="s">
        <v>3826</v>
      </c>
      <c r="H478" t="s">
        <v>3825</v>
      </c>
    </row>
    <row r="479" spans="4:8">
      <c r="D479" t="s">
        <v>3824</v>
      </c>
      <c r="H479" t="s">
        <v>3823</v>
      </c>
    </row>
    <row r="480" spans="4:8">
      <c r="D480" t="s">
        <v>3822</v>
      </c>
      <c r="H480" t="s">
        <v>3821</v>
      </c>
    </row>
    <row r="481" spans="4:8">
      <c r="D481" t="s">
        <v>3820</v>
      </c>
      <c r="H481" t="s">
        <v>3819</v>
      </c>
    </row>
    <row r="482" spans="4:8">
      <c r="D482" t="s">
        <v>3818</v>
      </c>
      <c r="H482" t="s">
        <v>1649</v>
      </c>
    </row>
    <row r="483" spans="4:8">
      <c r="D483" t="s">
        <v>170</v>
      </c>
      <c r="H483" t="s">
        <v>3817</v>
      </c>
    </row>
    <row r="484" spans="4:8">
      <c r="D484" t="s">
        <v>3816</v>
      </c>
      <c r="H484" t="s">
        <v>3815</v>
      </c>
    </row>
    <row r="485" spans="4:8">
      <c r="D485" t="s">
        <v>3814</v>
      </c>
      <c r="H485" t="s">
        <v>3813</v>
      </c>
    </row>
    <row r="486" spans="4:8">
      <c r="D486" t="s">
        <v>3812</v>
      </c>
      <c r="H486" t="s">
        <v>3811</v>
      </c>
    </row>
    <row r="487" spans="4:8">
      <c r="D487" t="s">
        <v>3810</v>
      </c>
      <c r="H487" t="s">
        <v>2625</v>
      </c>
    </row>
    <row r="488" spans="4:8">
      <c r="D488" t="s">
        <v>3809</v>
      </c>
      <c r="H488" t="s">
        <v>1643</v>
      </c>
    </row>
    <row r="489" spans="4:8">
      <c r="D489" t="s">
        <v>3808</v>
      </c>
      <c r="H489" t="s">
        <v>1642</v>
      </c>
    </row>
    <row r="490" spans="4:8">
      <c r="D490" t="s">
        <v>3807</v>
      </c>
      <c r="H490" t="s">
        <v>3806</v>
      </c>
    </row>
    <row r="491" spans="4:8">
      <c r="D491" t="s">
        <v>1735</v>
      </c>
      <c r="H491" t="s">
        <v>3805</v>
      </c>
    </row>
    <row r="492" spans="4:8">
      <c r="D492" t="s">
        <v>3804</v>
      </c>
      <c r="H492" t="s">
        <v>3803</v>
      </c>
    </row>
    <row r="493" spans="4:8">
      <c r="D493" t="s">
        <v>3802</v>
      </c>
      <c r="H493" t="s">
        <v>3801</v>
      </c>
    </row>
    <row r="494" spans="4:8">
      <c r="D494" t="s">
        <v>3800</v>
      </c>
      <c r="H494" t="s">
        <v>2735</v>
      </c>
    </row>
    <row r="495" spans="4:8">
      <c r="D495" t="s">
        <v>3799</v>
      </c>
      <c r="H495" t="s">
        <v>2616</v>
      </c>
    </row>
    <row r="496" spans="4:8">
      <c r="D496" t="s">
        <v>3798</v>
      </c>
      <c r="H496" t="s">
        <v>3797</v>
      </c>
    </row>
    <row r="497" spans="4:8">
      <c r="D497" t="s">
        <v>2614</v>
      </c>
      <c r="H497" t="s">
        <v>3796</v>
      </c>
    </row>
    <row r="498" spans="4:8">
      <c r="D498" t="s">
        <v>3795</v>
      </c>
      <c r="H498" t="s">
        <v>3794</v>
      </c>
    </row>
    <row r="499" spans="4:8">
      <c r="D499" t="s">
        <v>3232</v>
      </c>
      <c r="H499" t="s">
        <v>3793</v>
      </c>
    </row>
    <row r="500" spans="4:8">
      <c r="D500" t="s">
        <v>3792</v>
      </c>
      <c r="H500" t="s">
        <v>2077</v>
      </c>
    </row>
    <row r="501" spans="4:8">
      <c r="D501" t="s">
        <v>3791</v>
      </c>
      <c r="H501" t="s">
        <v>3790</v>
      </c>
    </row>
    <row r="502" spans="4:8">
      <c r="D502" t="s">
        <v>3789</v>
      </c>
      <c r="H502" t="s">
        <v>2611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4FDFF-B40D-DD4F-8DBB-574533D8B9F8}">
  <dimension ref="A1:I400"/>
  <sheetViews>
    <sheetView workbookViewId="0">
      <pane ySplit="2" topLeftCell="A3" activePane="bottomLeft" state="frozen"/>
      <selection pane="bottomLeft"/>
    </sheetView>
  </sheetViews>
  <sheetFormatPr baseColWidth="10" defaultRowHeight="16"/>
  <cols>
    <col min="1" max="1" width="67" style="46" customWidth="1"/>
    <col min="2" max="9" width="15.83203125" style="29" customWidth="1"/>
  </cols>
  <sheetData>
    <row r="1" spans="1:9">
      <c r="A1" s="49" t="s">
        <v>5659</v>
      </c>
    </row>
    <row r="2" spans="1:9" ht="17">
      <c r="A2" s="46" t="s">
        <v>5160</v>
      </c>
      <c r="B2" s="48" t="s">
        <v>4927</v>
      </c>
      <c r="C2" s="48" t="s">
        <v>4926</v>
      </c>
      <c r="D2" s="48" t="s">
        <v>4925</v>
      </c>
      <c r="E2" s="48" t="s">
        <v>4924</v>
      </c>
      <c r="F2" s="48" t="s">
        <v>4923</v>
      </c>
      <c r="G2" s="48" t="s">
        <v>4922</v>
      </c>
      <c r="H2" s="48" t="s">
        <v>4921</v>
      </c>
      <c r="I2" s="48" t="s">
        <v>4920</v>
      </c>
    </row>
    <row r="3" spans="1:9" ht="17">
      <c r="A3" s="47" t="s">
        <v>3787</v>
      </c>
      <c r="B3" s="29">
        <v>5.5439486097044099</v>
      </c>
      <c r="C3" s="29">
        <v>17</v>
      </c>
      <c r="D3" s="29">
        <v>17</v>
      </c>
      <c r="E3" s="29">
        <v>17</v>
      </c>
      <c r="F3" s="29">
        <v>0</v>
      </c>
      <c r="G3" s="29">
        <v>0.96511649766166796</v>
      </c>
      <c r="H3" s="29">
        <v>0</v>
      </c>
      <c r="I3" s="29">
        <v>9.3548294125404499E-5</v>
      </c>
    </row>
    <row r="4" spans="1:9" ht="17">
      <c r="A4" s="47" t="s">
        <v>3772</v>
      </c>
      <c r="B4" s="29">
        <v>17</v>
      </c>
      <c r="C4" s="29">
        <v>17</v>
      </c>
      <c r="D4" s="29">
        <v>14.015070517572401</v>
      </c>
      <c r="E4" s="29">
        <v>17</v>
      </c>
      <c r="F4" s="29">
        <v>0</v>
      </c>
      <c r="G4" s="29">
        <v>0</v>
      </c>
      <c r="H4" s="29">
        <v>0</v>
      </c>
      <c r="I4" s="29">
        <v>0</v>
      </c>
    </row>
    <row r="5" spans="1:9" ht="17">
      <c r="A5" s="47" t="s">
        <v>3783</v>
      </c>
      <c r="B5" s="29">
        <v>2.56684050349608</v>
      </c>
      <c r="C5" s="29">
        <v>5.6089760575655996</v>
      </c>
      <c r="D5" s="29">
        <v>13.9723185371514</v>
      </c>
      <c r="E5" s="29">
        <v>5.9270169972117603</v>
      </c>
      <c r="F5" s="29">
        <v>0</v>
      </c>
      <c r="G5" s="29">
        <v>0.141899699862054</v>
      </c>
      <c r="H5" s="29">
        <v>0.51263671094704899</v>
      </c>
      <c r="I5" s="29">
        <v>0.11651820897286699</v>
      </c>
    </row>
    <row r="6" spans="1:9" ht="17">
      <c r="A6" s="47" t="s">
        <v>3641</v>
      </c>
      <c r="B6" s="29">
        <v>0.86039793716577895</v>
      </c>
      <c r="C6" s="29">
        <v>2.0342313099090101</v>
      </c>
      <c r="D6" s="29">
        <v>6.1760444280404903</v>
      </c>
      <c r="E6" s="29">
        <v>5.5882908067576098</v>
      </c>
      <c r="F6" s="29">
        <v>0</v>
      </c>
      <c r="G6" s="29">
        <v>1.45754532667667</v>
      </c>
      <c r="H6" s="29">
        <v>0</v>
      </c>
      <c r="I6" s="29">
        <v>0.101691292137833</v>
      </c>
    </row>
    <row r="7" spans="1:9" ht="17">
      <c r="A7" s="47" t="s">
        <v>3785</v>
      </c>
      <c r="B7" s="29">
        <v>0.423113466883699</v>
      </c>
      <c r="C7" s="29">
        <v>1.82577973216579</v>
      </c>
      <c r="D7" s="29">
        <v>12.681588498127301</v>
      </c>
      <c r="E7" s="29">
        <v>0.35280956217839299</v>
      </c>
      <c r="F7" s="29">
        <v>0</v>
      </c>
      <c r="G7" s="29">
        <v>0.10247512006390901</v>
      </c>
      <c r="H7" s="29">
        <v>1.0912654394399799</v>
      </c>
      <c r="I7" s="29">
        <v>1.5139152914006599</v>
      </c>
    </row>
    <row r="8" spans="1:9" ht="17">
      <c r="A8" s="47" t="s">
        <v>5159</v>
      </c>
      <c r="B8" s="29">
        <v>0</v>
      </c>
      <c r="C8" s="29">
        <v>6.5353446705005397E-2</v>
      </c>
      <c r="D8" s="29">
        <v>0.1692205932543</v>
      </c>
      <c r="E8" s="29">
        <v>2.7727515403707301E-2</v>
      </c>
      <c r="F8" s="29">
        <v>1.68363151253154</v>
      </c>
      <c r="G8" s="29">
        <v>3.1537516025563002</v>
      </c>
      <c r="H8" s="29">
        <v>7.3051856363230998</v>
      </c>
      <c r="I8" s="29">
        <v>0.54231254592056299</v>
      </c>
    </row>
    <row r="9" spans="1:9" ht="17">
      <c r="A9" s="47" t="s">
        <v>3431</v>
      </c>
      <c r="B9" s="29">
        <v>1.7625764536955899E-2</v>
      </c>
      <c r="C9" s="29">
        <v>5.0216931168234101E-3</v>
      </c>
      <c r="D9" s="29">
        <v>1.0472031370211301E-2</v>
      </c>
      <c r="E9" s="29">
        <v>4.6281116515525502E-4</v>
      </c>
      <c r="F9" s="29">
        <v>0</v>
      </c>
      <c r="G9" s="29">
        <v>0.15970033517825599</v>
      </c>
      <c r="H9" s="29">
        <v>1.55210485593679</v>
      </c>
      <c r="I9" s="29">
        <v>15.352529778863</v>
      </c>
    </row>
    <row r="10" spans="1:9" ht="17">
      <c r="A10" s="47" t="s">
        <v>3777</v>
      </c>
      <c r="B10" s="29">
        <v>2.7439243628652899E-3</v>
      </c>
      <c r="C10" s="29">
        <v>0</v>
      </c>
      <c r="D10" s="29">
        <v>0</v>
      </c>
      <c r="E10" s="29">
        <v>0</v>
      </c>
      <c r="F10" s="29">
        <v>0.28082832007347702</v>
      </c>
      <c r="G10" s="29">
        <v>5.5602183141345201</v>
      </c>
      <c r="H10" s="29">
        <v>0.200023607767469</v>
      </c>
      <c r="I10" s="29">
        <v>17</v>
      </c>
    </row>
    <row r="11" spans="1:9" ht="17">
      <c r="A11" s="47" t="s">
        <v>3758</v>
      </c>
      <c r="B11" s="29">
        <v>17</v>
      </c>
      <c r="C11" s="29">
        <v>17</v>
      </c>
      <c r="D11" s="29">
        <v>11.9365553674865</v>
      </c>
      <c r="E11" s="29">
        <v>17</v>
      </c>
      <c r="F11" s="29">
        <v>0.61914901844333003</v>
      </c>
      <c r="G11" s="29">
        <v>0.92972845153741002</v>
      </c>
      <c r="H11" s="29">
        <v>2.6006823142903398E-3</v>
      </c>
      <c r="I11" s="29">
        <v>2.7539782264383801</v>
      </c>
    </row>
    <row r="12" spans="1:9" ht="17">
      <c r="A12" s="47" t="s">
        <v>3763</v>
      </c>
      <c r="B12" s="29">
        <v>17</v>
      </c>
      <c r="C12" s="29">
        <v>17</v>
      </c>
      <c r="D12" s="29">
        <v>17</v>
      </c>
      <c r="E12" s="29">
        <v>17</v>
      </c>
      <c r="F12" s="29">
        <v>9.2191414546841099E-2</v>
      </c>
      <c r="G12" s="29">
        <v>0.12231873244915099</v>
      </c>
      <c r="H12" s="29">
        <v>0.100862117519815</v>
      </c>
      <c r="I12" s="29">
        <v>1.7002746775366799</v>
      </c>
    </row>
    <row r="13" spans="1:9" ht="17">
      <c r="A13" s="46" t="s">
        <v>5158</v>
      </c>
      <c r="B13" s="29">
        <v>15.954589770190999</v>
      </c>
      <c r="C13" s="29">
        <v>9.1352585594304703</v>
      </c>
      <c r="D13" s="29">
        <v>3.8016595757063998</v>
      </c>
      <c r="E13" s="29">
        <v>17</v>
      </c>
      <c r="F13" s="29">
        <v>0.22631700673653199</v>
      </c>
      <c r="G13" s="29">
        <v>0.20013279079851001</v>
      </c>
      <c r="H13" s="29">
        <v>1.9227779044442301E-2</v>
      </c>
      <c r="I13" s="29">
        <v>1.6132435069311699</v>
      </c>
    </row>
    <row r="14" spans="1:9" ht="17">
      <c r="A14" s="46" t="s">
        <v>5157</v>
      </c>
      <c r="B14" s="29">
        <v>17</v>
      </c>
      <c r="C14" s="29">
        <v>13.315103280922401</v>
      </c>
      <c r="D14" s="29">
        <v>6.4604686093651198</v>
      </c>
      <c r="E14" s="29">
        <v>17</v>
      </c>
      <c r="F14" s="29">
        <v>0.160354441122603</v>
      </c>
      <c r="G14" s="29">
        <v>8.7597520954545899E-2</v>
      </c>
      <c r="H14" s="29">
        <v>1.0050889975676399E-2</v>
      </c>
      <c r="I14" s="29">
        <v>1.1358815429870801</v>
      </c>
    </row>
    <row r="15" spans="1:9" ht="17">
      <c r="A15" s="46" t="s">
        <v>5156</v>
      </c>
      <c r="B15" s="29">
        <v>17</v>
      </c>
      <c r="C15" s="29">
        <v>15.653559774527</v>
      </c>
      <c r="D15" s="29">
        <v>1.9668675652026</v>
      </c>
      <c r="E15" s="29">
        <v>17</v>
      </c>
      <c r="F15" s="29">
        <v>0.20019840766003999</v>
      </c>
      <c r="G15" s="29">
        <v>0.15084190653160801</v>
      </c>
      <c r="H15" s="29">
        <v>0.301233029553236</v>
      </c>
      <c r="I15" s="29">
        <v>1.03369846860347</v>
      </c>
    </row>
    <row r="16" spans="1:9" ht="17">
      <c r="A16" s="46" t="s">
        <v>5155</v>
      </c>
      <c r="B16" s="29">
        <v>17</v>
      </c>
      <c r="C16" s="29">
        <v>17</v>
      </c>
      <c r="D16" s="29">
        <v>10.4617763194852</v>
      </c>
      <c r="E16" s="29">
        <v>17</v>
      </c>
      <c r="F16" s="29">
        <v>7.9897670606856694E-2</v>
      </c>
      <c r="G16" s="29">
        <v>0.12654283046634299</v>
      </c>
      <c r="H16" s="29">
        <v>5.3333000095828996E-3</v>
      </c>
      <c r="I16" s="29">
        <v>0.77896644898427403</v>
      </c>
    </row>
    <row r="17" spans="1:9" ht="17">
      <c r="A17" s="46" t="s">
        <v>3678</v>
      </c>
      <c r="B17" s="29">
        <v>17</v>
      </c>
      <c r="C17" s="29">
        <v>17</v>
      </c>
      <c r="D17" s="29">
        <v>17</v>
      </c>
      <c r="E17" s="29">
        <v>17</v>
      </c>
      <c r="F17" s="29">
        <v>0.105757678054946</v>
      </c>
      <c r="G17" s="29">
        <v>0.39180278931671503</v>
      </c>
      <c r="H17" s="29">
        <v>0.19377612546369799</v>
      </c>
      <c r="I17" s="29">
        <v>0.767671525069205</v>
      </c>
    </row>
    <row r="18" spans="1:9" ht="17">
      <c r="A18" s="46" t="s">
        <v>3642</v>
      </c>
      <c r="B18" s="29">
        <v>17</v>
      </c>
      <c r="C18" s="29">
        <v>17</v>
      </c>
      <c r="D18" s="29">
        <v>3.83173311761499</v>
      </c>
      <c r="E18" s="29">
        <v>17</v>
      </c>
      <c r="F18" s="29">
        <v>0</v>
      </c>
      <c r="G18" s="29">
        <v>4.1466863993665802E-2</v>
      </c>
      <c r="H18" s="29">
        <v>0.11617108091197</v>
      </c>
      <c r="I18" s="29">
        <v>0.70713573479311898</v>
      </c>
    </row>
    <row r="19" spans="1:9" ht="17">
      <c r="A19" s="46" t="s">
        <v>3605</v>
      </c>
      <c r="B19" s="29">
        <v>17</v>
      </c>
      <c r="C19" s="29">
        <v>17</v>
      </c>
      <c r="D19" s="29">
        <v>17</v>
      </c>
      <c r="E19" s="29">
        <v>17</v>
      </c>
      <c r="F19" s="29">
        <v>9.4206151529212703E-2</v>
      </c>
      <c r="G19" s="29">
        <v>0.44448993429851302</v>
      </c>
      <c r="H19" s="29">
        <v>8.6410505517752704E-3</v>
      </c>
      <c r="I19" s="29">
        <v>0.67907647641936097</v>
      </c>
    </row>
    <row r="20" spans="1:9" ht="17">
      <c r="A20" s="46" t="s">
        <v>3747</v>
      </c>
      <c r="B20" s="29">
        <v>17</v>
      </c>
      <c r="C20" s="29">
        <v>17</v>
      </c>
      <c r="D20" s="29">
        <v>17</v>
      </c>
      <c r="E20" s="29">
        <v>17</v>
      </c>
      <c r="F20" s="29">
        <v>0.30411623096460499</v>
      </c>
      <c r="G20" s="29">
        <v>1.55278129900117</v>
      </c>
      <c r="H20" s="29">
        <v>9.9343139324216304E-2</v>
      </c>
      <c r="I20" s="29">
        <v>0.61748663248911995</v>
      </c>
    </row>
    <row r="21" spans="1:9" ht="17">
      <c r="A21" s="46" t="s">
        <v>3748</v>
      </c>
      <c r="B21" s="29">
        <v>12.1966625870777</v>
      </c>
      <c r="C21" s="29">
        <v>10.7151501379407</v>
      </c>
      <c r="D21" s="29">
        <v>10.209324430752</v>
      </c>
      <c r="E21" s="29">
        <v>17</v>
      </c>
      <c r="F21" s="29">
        <v>0.39011732985629899</v>
      </c>
      <c r="G21" s="29">
        <v>0.85649544375956999</v>
      </c>
      <c r="H21" s="29">
        <v>0.16434652830617999</v>
      </c>
      <c r="I21" s="29">
        <v>0.597112264856557</v>
      </c>
    </row>
    <row r="22" spans="1:9" ht="17">
      <c r="A22" s="46" t="s">
        <v>5154</v>
      </c>
      <c r="B22" s="29">
        <v>17</v>
      </c>
      <c r="C22" s="29">
        <v>4.6569423995941701</v>
      </c>
      <c r="D22" s="29">
        <v>5.5289916955244296</v>
      </c>
      <c r="E22" s="29">
        <v>17</v>
      </c>
      <c r="F22" s="29">
        <v>0</v>
      </c>
      <c r="G22" s="29">
        <v>0.229163692758663</v>
      </c>
      <c r="H22" s="29">
        <v>9.47589043681413E-2</v>
      </c>
      <c r="I22" s="29">
        <v>0.41713116608476197</v>
      </c>
    </row>
    <row r="23" spans="1:9" ht="17">
      <c r="A23" s="46" t="s">
        <v>3551</v>
      </c>
      <c r="B23" s="29">
        <v>17</v>
      </c>
      <c r="C23" s="29">
        <v>17</v>
      </c>
      <c r="D23" s="29">
        <v>15.954589770190999</v>
      </c>
      <c r="E23" s="29">
        <v>17</v>
      </c>
      <c r="F23" s="29">
        <v>7.0058706103664395E-2</v>
      </c>
      <c r="G23" s="29">
        <v>0.38262797606616</v>
      </c>
      <c r="H23" s="29">
        <v>3.3560450391141599E-4</v>
      </c>
      <c r="I23" s="29">
        <v>0.38286389022104</v>
      </c>
    </row>
    <row r="24" spans="1:9" ht="17">
      <c r="A24" s="46" t="s">
        <v>3615</v>
      </c>
      <c r="B24" s="29">
        <v>17</v>
      </c>
      <c r="C24" s="29">
        <v>17</v>
      </c>
      <c r="D24" s="29">
        <v>17</v>
      </c>
      <c r="E24" s="29">
        <v>17</v>
      </c>
      <c r="F24" s="29">
        <v>0.121155537912118</v>
      </c>
      <c r="G24" s="29">
        <v>9.2549018059324903E-2</v>
      </c>
      <c r="H24" s="29">
        <v>1.4113430851654901E-4</v>
      </c>
      <c r="I24" s="29">
        <v>0.370105221670602</v>
      </c>
    </row>
    <row r="25" spans="1:9" ht="17">
      <c r="A25" s="46" t="s">
        <v>3601</v>
      </c>
      <c r="B25" s="29">
        <v>17</v>
      </c>
      <c r="C25" s="29">
        <v>17</v>
      </c>
      <c r="D25" s="29">
        <v>4.0557380222977599</v>
      </c>
      <c r="E25" s="29">
        <v>17</v>
      </c>
      <c r="F25" s="29">
        <v>0</v>
      </c>
      <c r="G25" s="29">
        <v>8.6471781689871394E-2</v>
      </c>
      <c r="H25" s="29">
        <v>8.7423127949452006E-2</v>
      </c>
      <c r="I25" s="29">
        <v>0.285138493104241</v>
      </c>
    </row>
    <row r="26" spans="1:9" ht="17">
      <c r="A26" s="46" t="s">
        <v>3681</v>
      </c>
      <c r="B26" s="29">
        <v>17</v>
      </c>
      <c r="C26" s="29">
        <v>17</v>
      </c>
      <c r="D26" s="29">
        <v>17</v>
      </c>
      <c r="E26" s="29">
        <v>17</v>
      </c>
      <c r="F26" s="29">
        <v>8.81510744455479E-2</v>
      </c>
      <c r="G26" s="29">
        <v>8.5826080619633899E-2</v>
      </c>
      <c r="H26" s="29">
        <v>1.6083847386031398E-5</v>
      </c>
      <c r="I26" s="29">
        <v>0.25760729137489302</v>
      </c>
    </row>
    <row r="27" spans="1:9" ht="17">
      <c r="A27" s="46" t="s">
        <v>5153</v>
      </c>
      <c r="B27" s="29">
        <v>17</v>
      </c>
      <c r="C27" s="29">
        <v>17</v>
      </c>
      <c r="D27" s="29">
        <v>7.6933444639085504</v>
      </c>
      <c r="E27" s="29">
        <v>17</v>
      </c>
      <c r="F27" s="29">
        <v>0</v>
      </c>
      <c r="G27" s="29">
        <v>5.3359389405437802E-3</v>
      </c>
      <c r="H27" s="29">
        <v>6.0334744688082401E-3</v>
      </c>
      <c r="I27" s="29">
        <v>0.18714736907707799</v>
      </c>
    </row>
    <row r="28" spans="1:9" ht="17">
      <c r="A28" s="46" t="s">
        <v>5152</v>
      </c>
      <c r="B28" s="29">
        <v>17</v>
      </c>
      <c r="C28" s="29">
        <v>17</v>
      </c>
      <c r="D28" s="29">
        <v>10.2406290659974</v>
      </c>
      <c r="E28" s="29">
        <v>17</v>
      </c>
      <c r="F28" s="29">
        <v>0</v>
      </c>
      <c r="G28" s="29">
        <v>1.5401967773085799E-2</v>
      </c>
      <c r="H28" s="29">
        <v>7.6720630193281803E-3</v>
      </c>
      <c r="I28" s="29">
        <v>0.17856679747298801</v>
      </c>
    </row>
    <row r="29" spans="1:9" ht="17">
      <c r="A29" s="46" t="s">
        <v>5151</v>
      </c>
      <c r="B29" s="29">
        <v>17</v>
      </c>
      <c r="C29" s="29">
        <v>17</v>
      </c>
      <c r="D29" s="29">
        <v>2.53587750304311</v>
      </c>
      <c r="E29" s="29">
        <v>17</v>
      </c>
      <c r="F29" s="29">
        <v>0</v>
      </c>
      <c r="G29" s="29">
        <v>7.3457946154277004E-2</v>
      </c>
      <c r="H29" s="29">
        <v>1.4736102203182199E-2</v>
      </c>
      <c r="I29" s="29">
        <v>0.165384619357521</v>
      </c>
    </row>
    <row r="30" spans="1:9" ht="17">
      <c r="A30" s="46" t="s">
        <v>3517</v>
      </c>
      <c r="B30" s="29">
        <v>17</v>
      </c>
      <c r="C30" s="29">
        <v>15.0514997831991</v>
      </c>
      <c r="D30" s="29">
        <v>17</v>
      </c>
      <c r="E30" s="29">
        <v>17</v>
      </c>
      <c r="F30" s="29">
        <v>0.214331229194516</v>
      </c>
      <c r="G30" s="29">
        <v>0.32526217124413098</v>
      </c>
      <c r="H30" s="29">
        <v>9.2137528774437303E-4</v>
      </c>
      <c r="I30" s="29">
        <v>0.15236889109364499</v>
      </c>
    </row>
    <row r="31" spans="1:9" ht="17">
      <c r="A31" s="46" t="s">
        <v>3711</v>
      </c>
      <c r="B31" s="29">
        <v>17</v>
      </c>
      <c r="C31" s="29">
        <v>17</v>
      </c>
      <c r="D31" s="29">
        <v>15.653559774527</v>
      </c>
      <c r="E31" s="29">
        <v>17</v>
      </c>
      <c r="F31" s="29">
        <v>7.4017657120863306E-2</v>
      </c>
      <c r="G31" s="29">
        <v>0.28543741146351997</v>
      </c>
      <c r="H31" s="29">
        <v>3.6757439448008998E-3</v>
      </c>
      <c r="I31" s="29">
        <v>0.14961644886414599</v>
      </c>
    </row>
    <row r="32" spans="1:9" ht="17">
      <c r="A32" s="46" t="s">
        <v>5150</v>
      </c>
      <c r="B32" s="29">
        <v>13.062495167500501</v>
      </c>
      <c r="C32" s="29">
        <v>7.5480930520360001</v>
      </c>
      <c r="D32" s="29">
        <v>4.9916050779223102</v>
      </c>
      <c r="E32" s="29">
        <v>17</v>
      </c>
      <c r="F32" s="29">
        <v>0.45411944664599402</v>
      </c>
      <c r="G32" s="29">
        <v>5.5705015496019701E-2</v>
      </c>
      <c r="H32" s="29">
        <v>4.7412240299736001E-2</v>
      </c>
      <c r="I32" s="29">
        <v>0.11037655770591</v>
      </c>
    </row>
    <row r="33" spans="1:9" ht="17">
      <c r="A33" s="46" t="s">
        <v>5149</v>
      </c>
      <c r="B33" s="29">
        <v>15.653559774527</v>
      </c>
      <c r="C33" s="29">
        <v>9.6265948814153504</v>
      </c>
      <c r="D33" s="29">
        <v>6.7339154415656299</v>
      </c>
      <c r="E33" s="29">
        <v>17</v>
      </c>
      <c r="F33" s="29">
        <v>0</v>
      </c>
      <c r="G33" s="29">
        <v>1.12719323410245E-2</v>
      </c>
      <c r="H33" s="29">
        <v>0.19341051805920501</v>
      </c>
      <c r="I33" s="29">
        <v>9.3839673603097307E-2</v>
      </c>
    </row>
    <row r="34" spans="1:9" ht="17">
      <c r="A34" s="46" t="s">
        <v>5148</v>
      </c>
      <c r="B34" s="29">
        <v>15.0514997831991</v>
      </c>
      <c r="C34" s="29">
        <v>9.0946881342401493</v>
      </c>
      <c r="D34" s="29">
        <v>4.6023043217006396</v>
      </c>
      <c r="E34" s="29">
        <v>17</v>
      </c>
      <c r="F34" s="29">
        <v>0</v>
      </c>
      <c r="G34" s="29">
        <v>0.246692333529001</v>
      </c>
      <c r="H34" s="29">
        <v>1.33053409522669E-2</v>
      </c>
      <c r="I34" s="29">
        <v>6.5650739397685703E-2</v>
      </c>
    </row>
    <row r="35" spans="1:9" ht="17">
      <c r="A35" s="46" t="s">
        <v>5147</v>
      </c>
      <c r="B35" s="29">
        <v>17</v>
      </c>
      <c r="C35" s="29">
        <v>17</v>
      </c>
      <c r="D35" s="29">
        <v>17</v>
      </c>
      <c r="E35" s="29">
        <v>17</v>
      </c>
      <c r="F35" s="29">
        <v>0.196373239569507</v>
      </c>
      <c r="G35" s="29">
        <v>1.9141271930004099E-2</v>
      </c>
      <c r="H35" s="29">
        <v>5.3241632301643702E-4</v>
      </c>
      <c r="I35" s="29">
        <v>6.3375398592801294E-2</v>
      </c>
    </row>
    <row r="36" spans="1:9" ht="17">
      <c r="A36" s="46" t="s">
        <v>5146</v>
      </c>
      <c r="B36" s="29">
        <v>17</v>
      </c>
      <c r="C36" s="29">
        <v>17</v>
      </c>
      <c r="D36" s="29">
        <v>10.942714961970101</v>
      </c>
      <c r="E36" s="29">
        <v>17</v>
      </c>
      <c r="F36" s="29">
        <v>0.15035952959874699</v>
      </c>
      <c r="G36" s="29">
        <v>2.8641057154754099E-2</v>
      </c>
      <c r="H36" s="29">
        <v>0.20403973333880501</v>
      </c>
      <c r="I36" s="29">
        <v>5.6710359935932E-2</v>
      </c>
    </row>
    <row r="37" spans="1:9" ht="17">
      <c r="A37" s="46" t="s">
        <v>5145</v>
      </c>
      <c r="B37" s="29">
        <v>17</v>
      </c>
      <c r="C37" s="29">
        <v>17</v>
      </c>
      <c r="D37" s="29">
        <v>7.47647234643311</v>
      </c>
      <c r="E37" s="29">
        <v>17</v>
      </c>
      <c r="F37" s="29">
        <v>0</v>
      </c>
      <c r="G37" s="29">
        <v>0</v>
      </c>
      <c r="H37" s="29">
        <v>2.9257635165025601E-2</v>
      </c>
      <c r="I37" s="29">
        <v>5.0161394552907301E-2</v>
      </c>
    </row>
    <row r="38" spans="1:9" ht="17">
      <c r="A38" s="46" t="s">
        <v>5144</v>
      </c>
      <c r="B38" s="29">
        <v>17</v>
      </c>
      <c r="C38" s="29">
        <v>17</v>
      </c>
      <c r="D38" s="29">
        <v>7.1516178658106098</v>
      </c>
      <c r="E38" s="29">
        <v>17</v>
      </c>
      <c r="F38" s="29">
        <v>0</v>
      </c>
      <c r="G38" s="29">
        <v>3.56908810020308E-2</v>
      </c>
      <c r="H38" s="29">
        <v>5.3240512656132603E-2</v>
      </c>
      <c r="I38" s="29">
        <v>4.5809984502995102E-2</v>
      </c>
    </row>
    <row r="39" spans="1:9" ht="17">
      <c r="A39" s="46" t="s">
        <v>5143</v>
      </c>
      <c r="B39" s="29">
        <v>17</v>
      </c>
      <c r="C39" s="29">
        <v>17</v>
      </c>
      <c r="D39" s="29">
        <v>5.3274132692658602</v>
      </c>
      <c r="E39" s="29">
        <v>17</v>
      </c>
      <c r="F39" s="29">
        <v>0</v>
      </c>
      <c r="G39" s="29">
        <v>0.21338338705975099</v>
      </c>
      <c r="H39" s="29">
        <v>0</v>
      </c>
      <c r="I39" s="29">
        <v>4.0824190494426503E-2</v>
      </c>
    </row>
    <row r="40" spans="1:9" ht="17">
      <c r="A40" s="46" t="s">
        <v>5142</v>
      </c>
      <c r="B40" s="29">
        <v>17</v>
      </c>
      <c r="C40" s="29">
        <v>17</v>
      </c>
      <c r="D40" s="29">
        <v>17</v>
      </c>
      <c r="E40" s="29">
        <v>17</v>
      </c>
      <c r="F40" s="29">
        <v>6.7166417034320094E-2</v>
      </c>
      <c r="G40" s="29">
        <v>0.151002542271712</v>
      </c>
      <c r="H40" s="29">
        <v>1.1539678239242899E-2</v>
      </c>
      <c r="I40" s="29">
        <v>3.1394042307202198E-2</v>
      </c>
    </row>
    <row r="41" spans="1:9" ht="17">
      <c r="A41" s="46" t="s">
        <v>3529</v>
      </c>
      <c r="B41" s="29">
        <v>17</v>
      </c>
      <c r="C41" s="29">
        <v>17</v>
      </c>
      <c r="D41" s="29">
        <v>17</v>
      </c>
      <c r="E41" s="29">
        <v>17</v>
      </c>
      <c r="F41" s="29">
        <v>0.17224420331457499</v>
      </c>
      <c r="G41" s="29">
        <v>3.1184045439688099E-2</v>
      </c>
      <c r="H41" s="29">
        <v>7.4571145379904698E-3</v>
      </c>
      <c r="I41" s="29">
        <v>3.0910917429438502E-2</v>
      </c>
    </row>
    <row r="42" spans="1:9" ht="17">
      <c r="A42" s="46" t="s">
        <v>5141</v>
      </c>
      <c r="B42" s="29">
        <v>17</v>
      </c>
      <c r="C42" s="29">
        <v>17</v>
      </c>
      <c r="D42" s="29">
        <v>6.7491879987499503</v>
      </c>
      <c r="E42" s="29">
        <v>17</v>
      </c>
      <c r="F42" s="29">
        <v>0</v>
      </c>
      <c r="G42" s="29">
        <v>0</v>
      </c>
      <c r="H42" s="29">
        <v>1.8713272863727402E-2</v>
      </c>
      <c r="I42" s="29">
        <v>3.01504662074066E-2</v>
      </c>
    </row>
    <row r="43" spans="1:9" ht="17">
      <c r="A43" s="46" t="s">
        <v>5140</v>
      </c>
      <c r="B43" s="29">
        <v>13.6004813310436</v>
      </c>
      <c r="C43" s="29">
        <v>17</v>
      </c>
      <c r="D43" s="29">
        <v>17</v>
      </c>
      <c r="E43" s="29">
        <v>17</v>
      </c>
      <c r="F43" s="29">
        <v>0.70784075106475397</v>
      </c>
      <c r="G43" s="29">
        <v>0.118463583586555</v>
      </c>
      <c r="H43" s="29">
        <v>2.3422533549830702E-3</v>
      </c>
      <c r="I43" s="29">
        <v>2.82544292532146E-2</v>
      </c>
    </row>
    <row r="44" spans="1:9" ht="17">
      <c r="A44" s="46" t="s">
        <v>5139</v>
      </c>
      <c r="B44" s="29">
        <v>12.957203385793701</v>
      </c>
      <c r="C44" s="29">
        <v>9.8516411169088798</v>
      </c>
      <c r="D44" s="29">
        <v>8.6583182773787808</v>
      </c>
      <c r="E44" s="29">
        <v>17</v>
      </c>
      <c r="F44" s="29">
        <v>0</v>
      </c>
      <c r="G44" s="29">
        <v>0.16588573032835099</v>
      </c>
      <c r="H44" s="29">
        <v>5.7023782506049597E-3</v>
      </c>
      <c r="I44" s="29">
        <v>2.7979625598851698E-2</v>
      </c>
    </row>
    <row r="45" spans="1:9" ht="17">
      <c r="A45" s="46" t="s">
        <v>5138</v>
      </c>
      <c r="B45" s="29">
        <v>15.000347260751701</v>
      </c>
      <c r="C45" s="29">
        <v>7.6937130191928604</v>
      </c>
      <c r="D45" s="29">
        <v>7.0489487938711202</v>
      </c>
      <c r="E45" s="29">
        <v>17</v>
      </c>
      <c r="F45" s="29">
        <v>0</v>
      </c>
      <c r="G45" s="29">
        <v>9.1976811805631997E-2</v>
      </c>
      <c r="H45" s="29">
        <v>1.5805760245715501E-3</v>
      </c>
      <c r="I45" s="29">
        <v>2.2521484586422599E-2</v>
      </c>
    </row>
    <row r="46" spans="1:9" ht="17">
      <c r="A46" s="46" t="s">
        <v>5137</v>
      </c>
      <c r="B46" s="29">
        <v>14.273348532815399</v>
      </c>
      <c r="C46" s="29">
        <v>8.5567885494657698</v>
      </c>
      <c r="D46" s="29">
        <v>7.9801744250645896</v>
      </c>
      <c r="E46" s="29">
        <v>17</v>
      </c>
      <c r="F46" s="29">
        <v>0</v>
      </c>
      <c r="G46" s="29">
        <v>1.0873581887144801</v>
      </c>
      <c r="H46" s="29">
        <v>1.39417847524725E-2</v>
      </c>
      <c r="I46" s="29">
        <v>1.69347343974579E-2</v>
      </c>
    </row>
    <row r="47" spans="1:9" ht="17">
      <c r="A47" s="46" t="s">
        <v>5136</v>
      </c>
      <c r="B47" s="29">
        <v>12.5193826669503</v>
      </c>
      <c r="C47" s="29">
        <v>9.0265914177842603</v>
      </c>
      <c r="D47" s="29">
        <v>9.3617257942875796</v>
      </c>
      <c r="E47" s="29">
        <v>17</v>
      </c>
      <c r="F47" s="29">
        <v>0.60567599707606701</v>
      </c>
      <c r="G47" s="29">
        <v>0.16333201177377399</v>
      </c>
      <c r="H47" s="29">
        <v>7.4481757598896003E-4</v>
      </c>
      <c r="I47" s="29">
        <v>9.5104244900903398E-3</v>
      </c>
    </row>
    <row r="48" spans="1:9" ht="17">
      <c r="A48" s="46" t="s">
        <v>5135</v>
      </c>
      <c r="B48" s="29">
        <v>17</v>
      </c>
      <c r="C48" s="29">
        <v>17</v>
      </c>
      <c r="D48" s="29">
        <v>2.7643451976111102</v>
      </c>
      <c r="E48" s="29">
        <v>17</v>
      </c>
      <c r="F48" s="29">
        <v>0</v>
      </c>
      <c r="G48" s="29">
        <v>3.06451254961147E-2</v>
      </c>
      <c r="H48" s="29">
        <v>9.8357421698054004E-2</v>
      </c>
      <c r="I48" s="29">
        <v>6.4348878676139601E-3</v>
      </c>
    </row>
    <row r="49" spans="1:9" ht="17">
      <c r="A49" s="46" t="s">
        <v>5134</v>
      </c>
      <c r="B49" s="29">
        <v>17</v>
      </c>
      <c r="C49" s="29">
        <v>17</v>
      </c>
      <c r="D49" s="29">
        <v>1.7578196980902701</v>
      </c>
      <c r="E49" s="29">
        <v>17</v>
      </c>
      <c r="F49" s="29">
        <v>0</v>
      </c>
      <c r="G49" s="29">
        <v>0</v>
      </c>
      <c r="H49" s="29">
        <v>0.30765491159861003</v>
      </c>
      <c r="I49" s="29">
        <v>2.4985534706830899E-3</v>
      </c>
    </row>
    <row r="50" spans="1:9" ht="17">
      <c r="A50" s="46" t="s">
        <v>5133</v>
      </c>
      <c r="B50" s="29">
        <v>17</v>
      </c>
      <c r="C50" s="29">
        <v>17</v>
      </c>
      <c r="D50" s="29">
        <v>5.0792139683665001</v>
      </c>
      <c r="E50" s="29">
        <v>17</v>
      </c>
      <c r="F50" s="29">
        <v>0</v>
      </c>
      <c r="G50" s="29">
        <v>0</v>
      </c>
      <c r="H50" s="29">
        <v>0</v>
      </c>
      <c r="I50" s="29">
        <v>0</v>
      </c>
    </row>
    <row r="51" spans="1:9" ht="17">
      <c r="A51" s="46" t="s">
        <v>5132</v>
      </c>
      <c r="B51" s="29">
        <v>17</v>
      </c>
      <c r="C51" s="29">
        <v>5.5757613639941699</v>
      </c>
      <c r="D51" s="29">
        <v>4.4677210298529699</v>
      </c>
      <c r="E51" s="29">
        <v>17</v>
      </c>
      <c r="F51" s="29">
        <v>0</v>
      </c>
      <c r="G51" s="29">
        <v>0</v>
      </c>
      <c r="H51" s="29">
        <v>0</v>
      </c>
      <c r="I51" s="29">
        <v>0</v>
      </c>
    </row>
    <row r="52" spans="1:9" ht="17">
      <c r="A52" s="46" t="s">
        <v>5131</v>
      </c>
      <c r="B52" s="29">
        <v>17</v>
      </c>
      <c r="C52" s="29">
        <v>0</v>
      </c>
      <c r="D52" s="29">
        <v>0</v>
      </c>
      <c r="E52" s="29">
        <v>17</v>
      </c>
      <c r="F52" s="29">
        <v>0</v>
      </c>
      <c r="G52" s="29">
        <v>0</v>
      </c>
      <c r="H52" s="29">
        <v>0</v>
      </c>
      <c r="I52" s="29">
        <v>0</v>
      </c>
    </row>
    <row r="53" spans="1:9" ht="17">
      <c r="A53" s="46" t="s">
        <v>5130</v>
      </c>
      <c r="B53" s="29">
        <v>17</v>
      </c>
      <c r="C53" s="29">
        <v>17</v>
      </c>
      <c r="D53" s="29">
        <v>4.3243913328802703</v>
      </c>
      <c r="E53" s="29">
        <v>17</v>
      </c>
      <c r="F53" s="29">
        <v>0</v>
      </c>
      <c r="G53" s="29">
        <v>0</v>
      </c>
      <c r="H53" s="29">
        <v>2.1460993215831701E-2</v>
      </c>
      <c r="I53" s="29">
        <v>0</v>
      </c>
    </row>
    <row r="54" spans="1:9" ht="17">
      <c r="A54" s="46" t="s">
        <v>5129</v>
      </c>
      <c r="B54" s="29">
        <v>14.1764385198074</v>
      </c>
      <c r="C54" s="29">
        <v>17</v>
      </c>
      <c r="D54" s="29">
        <v>17</v>
      </c>
      <c r="E54" s="29">
        <v>17</v>
      </c>
      <c r="F54" s="29">
        <v>0.42284820738735002</v>
      </c>
      <c r="G54" s="29">
        <v>1.1021516277885699</v>
      </c>
      <c r="H54" s="29">
        <v>0</v>
      </c>
      <c r="I54" s="29">
        <v>8.4336268511026897E-3</v>
      </c>
    </row>
    <row r="55" spans="1:9" ht="17">
      <c r="A55" s="46" t="s">
        <v>5128</v>
      </c>
      <c r="B55" s="29">
        <v>9.9883006370987104</v>
      </c>
      <c r="C55" s="29">
        <v>9.6524400879364407</v>
      </c>
      <c r="D55" s="29">
        <v>4.4300945302849</v>
      </c>
      <c r="E55" s="29">
        <v>17</v>
      </c>
      <c r="F55" s="29">
        <v>0</v>
      </c>
      <c r="G55" s="29">
        <v>4.0053499306406899E-2</v>
      </c>
      <c r="H55" s="29">
        <v>0</v>
      </c>
      <c r="I55" s="29">
        <v>8.9103389626549602E-4</v>
      </c>
    </row>
    <row r="56" spans="1:9" ht="17">
      <c r="A56" s="46" t="s">
        <v>5127</v>
      </c>
      <c r="B56" s="29">
        <v>17</v>
      </c>
      <c r="C56" s="29">
        <v>14.875408524143401</v>
      </c>
      <c r="D56" s="29">
        <v>9.5773793513804808</v>
      </c>
      <c r="E56" s="29">
        <v>17</v>
      </c>
      <c r="F56" s="29">
        <v>0</v>
      </c>
      <c r="G56" s="29">
        <v>1.27505752135797</v>
      </c>
      <c r="H56" s="29">
        <v>0</v>
      </c>
      <c r="I56" s="29">
        <v>1.15667670991434</v>
      </c>
    </row>
    <row r="57" spans="1:9" ht="17">
      <c r="A57" s="46" t="s">
        <v>3760</v>
      </c>
      <c r="B57" s="29">
        <v>11.876640771685</v>
      </c>
      <c r="C57" s="29">
        <v>10.414846425091</v>
      </c>
      <c r="D57" s="29">
        <v>6.4148282038337099</v>
      </c>
      <c r="E57" s="29">
        <v>15.954589770190999</v>
      </c>
      <c r="F57" s="29">
        <v>0.39491688977517497</v>
      </c>
      <c r="G57" s="29">
        <v>0.49696660805924803</v>
      </c>
      <c r="H57" s="29">
        <v>6.4528787355295894E-2</v>
      </c>
      <c r="I57" s="29">
        <v>2.5257394568149398</v>
      </c>
    </row>
    <row r="58" spans="1:9" ht="17">
      <c r="A58" s="46" t="s">
        <v>5126</v>
      </c>
      <c r="B58" s="29">
        <v>17</v>
      </c>
      <c r="C58" s="29">
        <v>15.653559774527</v>
      </c>
      <c r="D58" s="29">
        <v>1.3837227852264999</v>
      </c>
      <c r="E58" s="29">
        <v>15.954589770190999</v>
      </c>
      <c r="F58" s="29">
        <v>0</v>
      </c>
      <c r="G58" s="29">
        <v>0</v>
      </c>
      <c r="H58" s="29">
        <v>0</v>
      </c>
      <c r="I58" s="29">
        <v>8.0079769964540901E-2</v>
      </c>
    </row>
    <row r="59" spans="1:9" ht="17">
      <c r="A59" s="46" t="s">
        <v>5125</v>
      </c>
      <c r="B59" s="29">
        <v>13.441372170123101</v>
      </c>
      <c r="C59" s="29">
        <v>5.9738996833059099</v>
      </c>
      <c r="D59" s="29">
        <v>3.2177440549410701</v>
      </c>
      <c r="E59" s="29">
        <v>15.653559774527</v>
      </c>
      <c r="F59" s="29">
        <v>0</v>
      </c>
      <c r="G59" s="29">
        <v>0</v>
      </c>
      <c r="H59" s="29">
        <v>3.3608990348426099E-2</v>
      </c>
      <c r="I59" s="29">
        <v>5.8631312756443399E-2</v>
      </c>
    </row>
    <row r="60" spans="1:9" ht="17">
      <c r="A60" s="46" t="s">
        <v>5124</v>
      </c>
      <c r="B60" s="29">
        <v>11.9895763199188</v>
      </c>
      <c r="C60" s="29">
        <v>7.48351962636848</v>
      </c>
      <c r="D60" s="29">
        <v>5.8513919544681796</v>
      </c>
      <c r="E60" s="29">
        <v>15.477468515471299</v>
      </c>
      <c r="F60" s="29">
        <v>0</v>
      </c>
      <c r="G60" s="29">
        <v>0</v>
      </c>
      <c r="H60" s="29">
        <v>0</v>
      </c>
      <c r="I60" s="29">
        <v>3.0935704476302998E-2</v>
      </c>
    </row>
    <row r="61" spans="1:9" ht="17">
      <c r="A61" s="46" t="s">
        <v>5123</v>
      </c>
      <c r="B61" s="29">
        <v>17</v>
      </c>
      <c r="C61" s="29">
        <v>6.6394797867054001</v>
      </c>
      <c r="D61" s="29">
        <v>7.0248788397736996</v>
      </c>
      <c r="E61" s="29">
        <v>15.1764385198074</v>
      </c>
      <c r="F61" s="29">
        <v>0</v>
      </c>
      <c r="G61" s="29">
        <v>0</v>
      </c>
      <c r="H61" s="29">
        <v>0</v>
      </c>
      <c r="I61" s="29">
        <v>0</v>
      </c>
    </row>
    <row r="62" spans="1:9" ht="34">
      <c r="A62" s="46" t="s">
        <v>3570</v>
      </c>
      <c r="B62" s="29">
        <v>17</v>
      </c>
      <c r="C62" s="29">
        <v>14.8084617345128</v>
      </c>
      <c r="D62" s="29">
        <v>2.0577944909419799</v>
      </c>
      <c r="E62" s="29">
        <v>14.8084617345128</v>
      </c>
      <c r="F62" s="29">
        <v>0</v>
      </c>
      <c r="G62" s="29">
        <v>2.58137238873869E-2</v>
      </c>
      <c r="H62" s="29">
        <v>5.1292502269515199E-2</v>
      </c>
      <c r="I62" s="29">
        <v>0.77303874253020999</v>
      </c>
    </row>
    <row r="63" spans="1:9" ht="17">
      <c r="A63" s="46" t="s">
        <v>5122</v>
      </c>
      <c r="B63" s="29">
        <v>17</v>
      </c>
      <c r="C63" s="29">
        <v>8.4990804148982608</v>
      </c>
      <c r="D63" s="29">
        <v>4.88193760388197</v>
      </c>
      <c r="E63" s="29">
        <v>14.750469787535099</v>
      </c>
      <c r="F63" s="29">
        <v>0</v>
      </c>
      <c r="G63" s="29">
        <v>0</v>
      </c>
      <c r="H63" s="29">
        <v>1.6909850464285399E-3</v>
      </c>
      <c r="I63" s="29">
        <v>0.473194048845827</v>
      </c>
    </row>
    <row r="64" spans="1:9" ht="17">
      <c r="A64" s="46" t="s">
        <v>3679</v>
      </c>
      <c r="B64" s="29">
        <v>9.8130402929689193</v>
      </c>
      <c r="C64" s="29">
        <v>11.6967432685998</v>
      </c>
      <c r="D64" s="29">
        <v>9.2716816923744094</v>
      </c>
      <c r="E64" s="29">
        <v>14.5743785284794</v>
      </c>
      <c r="F64" s="29">
        <v>0.25557787202673299</v>
      </c>
      <c r="G64" s="29">
        <v>0.12479861056604701</v>
      </c>
      <c r="H64" s="29">
        <v>7.6425869878500002E-2</v>
      </c>
      <c r="I64" s="29">
        <v>0.41296790415150703</v>
      </c>
    </row>
    <row r="65" spans="1:9" ht="17">
      <c r="A65" s="46" t="s">
        <v>5121</v>
      </c>
      <c r="B65" s="29">
        <v>17</v>
      </c>
      <c r="C65" s="29">
        <v>8.3243590099124294</v>
      </c>
      <c r="D65" s="29">
        <v>4.1686174575724602</v>
      </c>
      <c r="E65" s="29">
        <v>14.477468515471299</v>
      </c>
      <c r="F65" s="29">
        <v>0</v>
      </c>
      <c r="G65" s="29">
        <v>0</v>
      </c>
      <c r="H65" s="29">
        <v>3.80188523482268E-3</v>
      </c>
      <c r="I65" s="29">
        <v>0.71370468115560504</v>
      </c>
    </row>
    <row r="66" spans="1:9" ht="17">
      <c r="A66" s="46" t="s">
        <v>5120</v>
      </c>
      <c r="B66" s="29">
        <v>17</v>
      </c>
      <c r="C66" s="29">
        <v>15.653559774527</v>
      </c>
      <c r="D66" s="29">
        <v>1.36685829707343</v>
      </c>
      <c r="E66" s="29">
        <v>14.477468515471299</v>
      </c>
      <c r="F66" s="29">
        <v>0</v>
      </c>
      <c r="G66" s="29">
        <v>0</v>
      </c>
      <c r="H66" s="29">
        <v>0</v>
      </c>
      <c r="I66" s="29">
        <v>6.6903593649984897E-2</v>
      </c>
    </row>
    <row r="67" spans="1:9" ht="17">
      <c r="A67" s="46" t="s">
        <v>3770</v>
      </c>
      <c r="B67" s="29">
        <v>7.0720331571018296</v>
      </c>
      <c r="C67" s="29">
        <v>9.6731836608775392</v>
      </c>
      <c r="D67" s="29">
        <v>14.1911617766281</v>
      </c>
      <c r="E67" s="29">
        <v>14.0303104841291</v>
      </c>
      <c r="F67" s="29">
        <v>0.35635446068304799</v>
      </c>
      <c r="G67" s="29">
        <v>1.0203812368388501</v>
      </c>
      <c r="H67" s="29">
        <v>3.4015602155712199E-2</v>
      </c>
      <c r="I67" s="29">
        <v>1.7975223431388001</v>
      </c>
    </row>
    <row r="68" spans="1:9" ht="17">
      <c r="A68" s="46" t="s">
        <v>3625</v>
      </c>
      <c r="B68" s="29">
        <v>9.4635563028335792</v>
      </c>
      <c r="C68" s="29">
        <v>13.954589770190999</v>
      </c>
      <c r="D68" s="29">
        <v>8.5959663126343102</v>
      </c>
      <c r="E68" s="29">
        <v>13.945989598429099</v>
      </c>
      <c r="F68" s="29">
        <v>0.13010390865819599</v>
      </c>
      <c r="G68" s="29">
        <v>0.70620121636525901</v>
      </c>
      <c r="H68" s="29">
        <v>3.4493353908736802E-3</v>
      </c>
      <c r="I68" s="29">
        <v>2.19850558763885</v>
      </c>
    </row>
    <row r="69" spans="1:9" ht="17">
      <c r="A69" s="46" t="s">
        <v>5119</v>
      </c>
      <c r="B69" s="29">
        <v>17</v>
      </c>
      <c r="C69" s="29">
        <v>6.1470797046251802</v>
      </c>
      <c r="D69" s="29">
        <v>5.2913242628122701</v>
      </c>
      <c r="E69" s="29">
        <v>13.9292839049262</v>
      </c>
      <c r="F69" s="29">
        <v>0</v>
      </c>
      <c r="G69" s="29">
        <v>0</v>
      </c>
      <c r="H69" s="29">
        <v>0.24860508285273999</v>
      </c>
      <c r="I69" s="29">
        <v>0.163803235660785</v>
      </c>
    </row>
    <row r="70" spans="1:9" ht="17">
      <c r="A70" s="46" t="s">
        <v>5118</v>
      </c>
      <c r="B70" s="29">
        <v>8.5381869751687791</v>
      </c>
      <c r="C70" s="29">
        <v>7.9290409114072196</v>
      </c>
      <c r="D70" s="29">
        <v>11.4450915442614</v>
      </c>
      <c r="E70" s="29">
        <v>13.5058834502859</v>
      </c>
      <c r="F70" s="29">
        <v>0</v>
      </c>
      <c r="G70" s="29">
        <v>0.101595437607854</v>
      </c>
      <c r="H70" s="29">
        <v>0.27076725866524898</v>
      </c>
      <c r="I70" s="29">
        <v>0.123310123363871</v>
      </c>
    </row>
    <row r="71" spans="1:9" ht="34">
      <c r="A71" s="46" t="s">
        <v>5117</v>
      </c>
      <c r="B71" s="29">
        <v>17</v>
      </c>
      <c r="C71" s="29">
        <v>12.486390184118401</v>
      </c>
      <c r="D71" s="29">
        <v>6.30220564766568</v>
      </c>
      <c r="E71" s="29">
        <v>13.486242439778801</v>
      </c>
      <c r="F71" s="29">
        <v>0</v>
      </c>
      <c r="G71" s="29">
        <v>0</v>
      </c>
      <c r="H71" s="29">
        <v>0</v>
      </c>
      <c r="I71" s="29">
        <v>0</v>
      </c>
    </row>
    <row r="72" spans="1:9" ht="17">
      <c r="A72" s="46" t="s">
        <v>5116</v>
      </c>
      <c r="B72" s="29">
        <v>11.0118874013023</v>
      </c>
      <c r="C72" s="29">
        <v>5.6377781131489799</v>
      </c>
      <c r="D72" s="29">
        <v>4.9065679296909002</v>
      </c>
      <c r="E72" s="29">
        <v>13.400706743547101</v>
      </c>
      <c r="F72" s="29">
        <v>0</v>
      </c>
      <c r="G72" s="29">
        <v>0.18153919112655501</v>
      </c>
      <c r="H72" s="29">
        <v>6.5725145230971005E-2</v>
      </c>
      <c r="I72" s="29">
        <v>0.55803774380527205</v>
      </c>
    </row>
    <row r="73" spans="1:9" ht="17">
      <c r="A73" s="46" t="s">
        <v>5115</v>
      </c>
      <c r="B73" s="29">
        <v>14.222196010368</v>
      </c>
      <c r="C73" s="29">
        <v>13.521620479316599</v>
      </c>
      <c r="D73" s="29">
        <v>8.2052304652747008</v>
      </c>
      <c r="E73" s="29">
        <v>13.311137093704801</v>
      </c>
      <c r="F73" s="29">
        <v>0</v>
      </c>
      <c r="G73" s="29">
        <v>3.8706774506737401E-2</v>
      </c>
      <c r="H73" s="29">
        <v>2.07839716529192E-3</v>
      </c>
      <c r="I73" s="29">
        <v>0.161818350032358</v>
      </c>
    </row>
    <row r="74" spans="1:9" ht="17">
      <c r="A74" s="46" t="s">
        <v>5114</v>
      </c>
      <c r="B74" s="29">
        <v>14.062495167500501</v>
      </c>
      <c r="C74" s="29">
        <v>9.7167533337878105</v>
      </c>
      <c r="D74" s="29">
        <v>6.6443933365894896</v>
      </c>
      <c r="E74" s="29">
        <v>13.1119805305804</v>
      </c>
      <c r="F74" s="29">
        <v>0.24159803285536799</v>
      </c>
      <c r="G74" s="29">
        <v>0.64737645132130095</v>
      </c>
      <c r="H74" s="29">
        <v>6.1454766133451202E-2</v>
      </c>
      <c r="I74" s="29">
        <v>0.15249010910420299</v>
      </c>
    </row>
    <row r="75" spans="1:9" ht="17">
      <c r="A75" s="46" t="s">
        <v>5113</v>
      </c>
      <c r="B75" s="29">
        <v>9.4110472918769492</v>
      </c>
      <c r="C75" s="29">
        <v>5.3650332318240297</v>
      </c>
      <c r="D75" s="29">
        <v>5.0080647590650003</v>
      </c>
      <c r="E75" s="29">
        <v>13.0241501754243</v>
      </c>
      <c r="F75" s="29">
        <v>0</v>
      </c>
      <c r="G75" s="29">
        <v>0</v>
      </c>
      <c r="H75" s="29">
        <v>0</v>
      </c>
      <c r="I75" s="29">
        <v>6.5903467165173202E-2</v>
      </c>
    </row>
    <row r="76" spans="1:9" ht="51">
      <c r="A76" s="46" t="s">
        <v>5112</v>
      </c>
      <c r="B76" s="29">
        <v>10.0536303292622</v>
      </c>
      <c r="C76" s="29">
        <v>3.5105738202248999</v>
      </c>
      <c r="D76" s="29">
        <v>3.5850988314255599</v>
      </c>
      <c r="E76" s="29">
        <v>13.0226236554628</v>
      </c>
      <c r="F76" s="29">
        <v>0</v>
      </c>
      <c r="G76" s="29">
        <v>0.14866170503711101</v>
      </c>
      <c r="H76" s="29">
        <v>4.7693694923671898E-2</v>
      </c>
      <c r="I76" s="29">
        <v>0.222359745224808</v>
      </c>
    </row>
    <row r="77" spans="1:9" ht="34">
      <c r="A77" s="46" t="s">
        <v>5111</v>
      </c>
      <c r="B77" s="29">
        <v>15.653559774527</v>
      </c>
      <c r="C77" s="29">
        <v>10.669428682435001</v>
      </c>
      <c r="D77" s="29">
        <v>5.6138735392742003</v>
      </c>
      <c r="E77" s="29">
        <v>12.982850179303201</v>
      </c>
      <c r="F77" s="29">
        <v>0</v>
      </c>
      <c r="G77" s="29">
        <v>0</v>
      </c>
      <c r="H77" s="29">
        <v>0</v>
      </c>
      <c r="I77" s="29">
        <v>0</v>
      </c>
    </row>
    <row r="78" spans="1:9" ht="17">
      <c r="A78" s="46" t="s">
        <v>3734</v>
      </c>
      <c r="B78" s="29">
        <v>8.1172848015969592</v>
      </c>
      <c r="C78" s="29">
        <v>10.572057646372301</v>
      </c>
      <c r="D78" s="29">
        <v>9.2498921810274499</v>
      </c>
      <c r="E78" s="29">
        <v>12.567556068908599</v>
      </c>
      <c r="F78" s="29">
        <v>0.10371432446301999</v>
      </c>
      <c r="G78" s="29">
        <v>1.01465541096793</v>
      </c>
      <c r="H78" s="29">
        <v>0.114767993973379</v>
      </c>
      <c r="I78" s="29">
        <v>1.2257140770112001</v>
      </c>
    </row>
    <row r="79" spans="1:9" ht="17">
      <c r="A79" s="46" t="s">
        <v>5110</v>
      </c>
      <c r="B79" s="29">
        <v>17</v>
      </c>
      <c r="C79" s="29">
        <v>13.0569626789006</v>
      </c>
      <c r="D79" s="29">
        <v>0.91845891927499002</v>
      </c>
      <c r="E79" s="29">
        <v>12.4427064092121</v>
      </c>
      <c r="F79" s="29">
        <v>0</v>
      </c>
      <c r="G79" s="29">
        <v>0.15876309731966801</v>
      </c>
      <c r="H79" s="29">
        <v>0.19968212050600601</v>
      </c>
      <c r="I79" s="29">
        <v>1.5719164364134699</v>
      </c>
    </row>
    <row r="80" spans="1:9" ht="17">
      <c r="A80" s="46" t="s">
        <v>3516</v>
      </c>
      <c r="B80" s="29">
        <v>11.047414970827599</v>
      </c>
      <c r="C80" s="29">
        <v>10.7587316128674</v>
      </c>
      <c r="D80" s="29">
        <v>9.6552594504055307</v>
      </c>
      <c r="E80" s="29">
        <v>12.425159415824</v>
      </c>
      <c r="F80" s="29">
        <v>0</v>
      </c>
      <c r="G80" s="29">
        <v>0.14211620267099501</v>
      </c>
      <c r="H80" s="29">
        <v>1.46778639692224E-2</v>
      </c>
      <c r="I80" s="29">
        <v>0.229081234144943</v>
      </c>
    </row>
    <row r="81" spans="1:9" ht="17">
      <c r="A81" s="46" t="s">
        <v>3635</v>
      </c>
      <c r="B81" s="29">
        <v>8.0101709687019191</v>
      </c>
      <c r="C81" s="29">
        <v>6.4359718850252303</v>
      </c>
      <c r="D81" s="29">
        <v>6.48478185487944</v>
      </c>
      <c r="E81" s="29">
        <v>12.3332057417093</v>
      </c>
      <c r="F81" s="29">
        <v>0</v>
      </c>
      <c r="G81" s="29">
        <v>0.39942162183702801</v>
      </c>
      <c r="H81" s="29">
        <v>9.9500790575760098E-2</v>
      </c>
      <c r="I81" s="29">
        <v>0.291305388904261</v>
      </c>
    </row>
    <row r="82" spans="1:9" ht="17">
      <c r="A82" s="46" t="s">
        <v>5109</v>
      </c>
      <c r="B82" s="29">
        <v>13.578012813134499</v>
      </c>
      <c r="C82" s="29">
        <v>9.57086773371352</v>
      </c>
      <c r="D82" s="29">
        <v>8.14227567212005</v>
      </c>
      <c r="E82" s="29">
        <v>12.225343962965701</v>
      </c>
      <c r="F82" s="29">
        <v>0.436628436318378</v>
      </c>
      <c r="G82" s="29">
        <v>0</v>
      </c>
      <c r="H82" s="29">
        <v>0.24625941538693899</v>
      </c>
      <c r="I82" s="29">
        <v>9.2565311744978798E-2</v>
      </c>
    </row>
    <row r="83" spans="1:9" ht="17">
      <c r="A83" s="46" t="s">
        <v>5108</v>
      </c>
      <c r="B83" s="29">
        <v>11.1013053692912</v>
      </c>
      <c r="C83" s="29">
        <v>11.167710633155</v>
      </c>
      <c r="D83" s="29">
        <v>4.3243913328802703</v>
      </c>
      <c r="E83" s="29">
        <v>11.963097881280801</v>
      </c>
      <c r="F83" s="29">
        <v>0</v>
      </c>
      <c r="G83" s="29">
        <v>0</v>
      </c>
      <c r="H83" s="29">
        <v>0.75423508827714403</v>
      </c>
      <c r="I83" s="29">
        <v>0.226107691146963</v>
      </c>
    </row>
    <row r="84" spans="1:9" ht="17">
      <c r="A84" s="46" t="s">
        <v>5107</v>
      </c>
      <c r="B84" s="29">
        <v>5.9166911154191002</v>
      </c>
      <c r="C84" s="29">
        <v>6.6067193764186696</v>
      </c>
      <c r="D84" s="29">
        <v>6.9186149827606904</v>
      </c>
      <c r="E84" s="29">
        <v>11.8453150319607</v>
      </c>
      <c r="F84" s="29">
        <v>0.17519894496121199</v>
      </c>
      <c r="G84" s="29">
        <v>1.4078030586717201</v>
      </c>
      <c r="H84" s="29">
        <v>0.12748143946025001</v>
      </c>
      <c r="I84" s="29">
        <v>0.93795782614658496</v>
      </c>
    </row>
    <row r="85" spans="1:9" ht="17">
      <c r="A85" s="46" t="s">
        <v>5106</v>
      </c>
      <c r="B85" s="29">
        <v>12.5319999303395</v>
      </c>
      <c r="C85" s="29">
        <v>9.7542140283040499</v>
      </c>
      <c r="D85" s="29">
        <v>5.5957767079709804</v>
      </c>
      <c r="E85" s="29">
        <v>11.577575089782901</v>
      </c>
      <c r="F85" s="29">
        <v>0</v>
      </c>
      <c r="G85" s="29">
        <v>2.9703108993452802E-2</v>
      </c>
      <c r="H85" s="29">
        <v>0.16977768406810401</v>
      </c>
      <c r="I85" s="29">
        <v>0.114926991291206</v>
      </c>
    </row>
    <row r="86" spans="1:9" ht="17">
      <c r="A86" s="46" t="s">
        <v>3699</v>
      </c>
      <c r="B86" s="29">
        <v>8.2058208132213295</v>
      </c>
      <c r="C86" s="29">
        <v>9.1835720221817496</v>
      </c>
      <c r="D86" s="29">
        <v>6.86526412777856</v>
      </c>
      <c r="E86" s="29">
        <v>11.5035405726119</v>
      </c>
      <c r="F86" s="29">
        <v>0.78365937211439796</v>
      </c>
      <c r="G86" s="29">
        <v>0.17496727727872499</v>
      </c>
      <c r="H86" s="29">
        <v>9.2435853443763705E-2</v>
      </c>
      <c r="I86" s="29">
        <v>0.71899368459040902</v>
      </c>
    </row>
    <row r="87" spans="1:9" ht="17">
      <c r="A87" s="46" t="s">
        <v>5105</v>
      </c>
      <c r="B87" s="29">
        <v>11.2817717656248</v>
      </c>
      <c r="C87" s="29">
        <v>5.5200201182608399</v>
      </c>
      <c r="D87" s="29">
        <v>4.1203557381147604</v>
      </c>
      <c r="E87" s="29">
        <v>11.461717679907901</v>
      </c>
      <c r="F87" s="29">
        <v>0</v>
      </c>
      <c r="G87" s="29">
        <v>0</v>
      </c>
      <c r="H87" s="29">
        <v>0</v>
      </c>
      <c r="I87" s="29">
        <v>0.274267291335759</v>
      </c>
    </row>
    <row r="88" spans="1:9" ht="17">
      <c r="A88" s="46" t="s">
        <v>3620</v>
      </c>
      <c r="B88" s="29">
        <v>11.814458991819899</v>
      </c>
      <c r="C88" s="29">
        <v>11.5944130551008</v>
      </c>
      <c r="D88" s="29">
        <v>17</v>
      </c>
      <c r="E88" s="29">
        <v>11.3422086169557</v>
      </c>
      <c r="F88" s="29">
        <v>0.29154583727572098</v>
      </c>
      <c r="G88" s="29">
        <v>0.172596303150411</v>
      </c>
      <c r="H88" s="29">
        <v>5.5251880672290603E-3</v>
      </c>
      <c r="I88" s="29">
        <v>0.11555498320120799</v>
      </c>
    </row>
    <row r="89" spans="1:9" ht="17">
      <c r="A89" s="46" t="s">
        <v>5104</v>
      </c>
      <c r="B89" s="29">
        <v>7.0843422941127603</v>
      </c>
      <c r="C89" s="29">
        <v>7.0584015432497598</v>
      </c>
      <c r="D89" s="29">
        <v>7.8107360738585401</v>
      </c>
      <c r="E89" s="29">
        <v>11.2900324056976</v>
      </c>
      <c r="F89" s="29">
        <v>0</v>
      </c>
      <c r="G89" s="29">
        <v>1.0456026546027599</v>
      </c>
      <c r="H89" s="29">
        <v>0.15507183593659099</v>
      </c>
      <c r="I89" s="29">
        <v>0.30326635891145998</v>
      </c>
    </row>
    <row r="90" spans="1:9" ht="17">
      <c r="A90" s="46" t="s">
        <v>3745</v>
      </c>
      <c r="B90" s="29">
        <v>9.4757741677908207</v>
      </c>
      <c r="C90" s="29">
        <v>7.7471466960451201</v>
      </c>
      <c r="D90" s="29">
        <v>11.5281435765443</v>
      </c>
      <c r="E90" s="29">
        <v>11.0737876068627</v>
      </c>
      <c r="F90" s="29">
        <v>0.34395693496753399</v>
      </c>
      <c r="G90" s="29">
        <v>3.9007257222191699E-2</v>
      </c>
      <c r="H90" s="29">
        <v>8.7121869986474101E-2</v>
      </c>
      <c r="I90" s="29">
        <v>1.2306015328789801</v>
      </c>
    </row>
    <row r="91" spans="1:9" ht="17">
      <c r="A91" s="46" t="s">
        <v>3701</v>
      </c>
      <c r="B91" s="29">
        <v>12.4906967812051</v>
      </c>
      <c r="C91" s="29">
        <v>9.2553184700221092</v>
      </c>
      <c r="D91" s="29">
        <v>8.61893011487156</v>
      </c>
      <c r="E91" s="29">
        <v>11.023101388080899</v>
      </c>
      <c r="F91" s="29">
        <v>0</v>
      </c>
      <c r="G91" s="29">
        <v>4.4381825361797501E-2</v>
      </c>
      <c r="H91" s="29">
        <v>3.6025292059721499E-2</v>
      </c>
      <c r="I91" s="29">
        <v>0.54462098217226496</v>
      </c>
    </row>
    <row r="92" spans="1:9" ht="17">
      <c r="A92" s="46" t="s">
        <v>5103</v>
      </c>
      <c r="B92" s="29">
        <v>8.8247670325517902</v>
      </c>
      <c r="C92" s="29">
        <v>4.7327478548583697</v>
      </c>
      <c r="D92" s="29">
        <v>3.6054965289154999</v>
      </c>
      <c r="E92" s="29">
        <v>10.9157312686312</v>
      </c>
      <c r="F92" s="29">
        <v>0</v>
      </c>
      <c r="G92" s="29">
        <v>0</v>
      </c>
      <c r="H92" s="29">
        <v>0</v>
      </c>
      <c r="I92" s="29">
        <v>4.9657484613432203E-2</v>
      </c>
    </row>
    <row r="93" spans="1:9" ht="17">
      <c r="A93" s="46" t="s">
        <v>5102</v>
      </c>
      <c r="B93" s="29">
        <v>8.1592815564151202</v>
      </c>
      <c r="C93" s="29">
        <v>7.0141305541483296</v>
      </c>
      <c r="D93" s="29">
        <v>5.5335012093443199</v>
      </c>
      <c r="E93" s="29">
        <v>10.8060241306965</v>
      </c>
      <c r="F93" s="29">
        <v>0</v>
      </c>
      <c r="G93" s="29">
        <v>0.23238049419559401</v>
      </c>
      <c r="H93" s="29">
        <v>3.8218339592361303E-2</v>
      </c>
      <c r="I93" s="29">
        <v>0.45694353128946102</v>
      </c>
    </row>
    <row r="94" spans="1:9" ht="17">
      <c r="A94" s="46" t="s">
        <v>5101</v>
      </c>
      <c r="B94" s="29">
        <v>11.372583255827299</v>
      </c>
      <c r="C94" s="29">
        <v>4.1764182787730402</v>
      </c>
      <c r="D94" s="29">
        <v>2.4232635797959801</v>
      </c>
      <c r="E94" s="29">
        <v>10.7046824402551</v>
      </c>
      <c r="F94" s="29">
        <v>0</v>
      </c>
      <c r="G94" s="29">
        <v>0</v>
      </c>
      <c r="H94" s="29">
        <v>0</v>
      </c>
      <c r="I94" s="29">
        <v>1.3997698638627001</v>
      </c>
    </row>
    <row r="95" spans="1:9" ht="17">
      <c r="A95" s="46" t="s">
        <v>5100</v>
      </c>
      <c r="B95" s="29">
        <v>11.158772295755499</v>
      </c>
      <c r="C95" s="29">
        <v>11.1941220501153</v>
      </c>
      <c r="D95" s="29">
        <v>4.6295589717224201</v>
      </c>
      <c r="E95" s="29">
        <v>10.5577507896377</v>
      </c>
      <c r="F95" s="29">
        <v>0</v>
      </c>
      <c r="G95" s="29">
        <v>0</v>
      </c>
      <c r="H95" s="29">
        <v>0.55158297297576797</v>
      </c>
      <c r="I95" s="29">
        <v>0.11187665375017</v>
      </c>
    </row>
    <row r="96" spans="1:9" ht="17">
      <c r="A96" s="46" t="s">
        <v>5099</v>
      </c>
      <c r="B96" s="29">
        <v>13.104556512501199</v>
      </c>
      <c r="C96" s="29">
        <v>5.0573484859376903</v>
      </c>
      <c r="D96" s="29">
        <v>2.89132861565639</v>
      </c>
      <c r="E96" s="29">
        <v>10.5096273646573</v>
      </c>
      <c r="F96" s="29">
        <v>0</v>
      </c>
      <c r="G96" s="29">
        <v>0</v>
      </c>
      <c r="H96" s="29">
        <v>0</v>
      </c>
      <c r="I96" s="29">
        <v>1.8670913811891801</v>
      </c>
    </row>
    <row r="97" spans="1:9" ht="17">
      <c r="A97" s="46" t="s">
        <v>5098</v>
      </c>
      <c r="B97" s="29">
        <v>12.569878027252701</v>
      </c>
      <c r="C97" s="29">
        <v>15.954589770190999</v>
      </c>
      <c r="D97" s="29">
        <v>12.5693410877878</v>
      </c>
      <c r="E97" s="29">
        <v>10.4453738024184</v>
      </c>
      <c r="F97" s="29">
        <v>0.340519422078572</v>
      </c>
      <c r="G97" s="29">
        <v>0</v>
      </c>
      <c r="H97" s="29">
        <v>1.8712136932540601E-3</v>
      </c>
      <c r="I97" s="29">
        <v>2.6414357752341699E-2</v>
      </c>
    </row>
    <row r="98" spans="1:9" ht="17">
      <c r="A98" s="46" t="s">
        <v>5097</v>
      </c>
      <c r="B98" s="29">
        <v>8.5882291690534291</v>
      </c>
      <c r="C98" s="29">
        <v>1.33695132630045</v>
      </c>
      <c r="D98" s="29">
        <v>0.97984939747178101</v>
      </c>
      <c r="E98" s="29">
        <v>10.0052070831777</v>
      </c>
      <c r="F98" s="29">
        <v>0</v>
      </c>
      <c r="G98" s="29">
        <v>0.17353395845507499</v>
      </c>
      <c r="H98" s="29">
        <v>0.224229722257658</v>
      </c>
      <c r="I98" s="29">
        <v>0.85155296569293404</v>
      </c>
    </row>
    <row r="99" spans="1:9" ht="17">
      <c r="A99" s="46" t="s">
        <v>3522</v>
      </c>
      <c r="B99" s="29">
        <v>10.6733677191098</v>
      </c>
      <c r="C99" s="29">
        <v>6.2840162673773898</v>
      </c>
      <c r="D99" s="29">
        <v>10.082353058397899</v>
      </c>
      <c r="E99" s="29">
        <v>9.8745711436058397</v>
      </c>
      <c r="F99" s="29">
        <v>0</v>
      </c>
      <c r="G99" s="29">
        <v>0.16969180515809601</v>
      </c>
      <c r="H99" s="29">
        <v>0</v>
      </c>
      <c r="I99" s="29">
        <v>0</v>
      </c>
    </row>
    <row r="100" spans="1:9" ht="17">
      <c r="A100" s="46" t="s">
        <v>5096</v>
      </c>
      <c r="B100" s="29">
        <v>5.2719910127565601</v>
      </c>
      <c r="C100" s="29">
        <v>8.9166401231653492</v>
      </c>
      <c r="D100" s="29">
        <v>7.6694651101578399</v>
      </c>
      <c r="E100" s="29">
        <v>9.8030844730636595</v>
      </c>
      <c r="F100" s="29">
        <v>0</v>
      </c>
      <c r="G100" s="29">
        <v>0.66952268091550904</v>
      </c>
      <c r="H100" s="29">
        <v>5.3296523612093296E-3</v>
      </c>
      <c r="I100" s="29">
        <v>0.25686131161046999</v>
      </c>
    </row>
    <row r="101" spans="1:9" ht="17">
      <c r="A101" s="46" t="s">
        <v>5095</v>
      </c>
      <c r="B101" s="29">
        <v>10.950552285568399</v>
      </c>
      <c r="C101" s="29">
        <v>6.0400906622811403</v>
      </c>
      <c r="D101" s="29">
        <v>3.8626458707232998</v>
      </c>
      <c r="E101" s="29">
        <v>9.6371626831231207</v>
      </c>
      <c r="F101" s="29">
        <v>0.74505627105945305</v>
      </c>
      <c r="G101" s="29">
        <v>0.28613786580517497</v>
      </c>
      <c r="H101" s="29">
        <v>3.9894007723187297E-2</v>
      </c>
      <c r="I101" s="29">
        <v>0.33057633551363502</v>
      </c>
    </row>
    <row r="102" spans="1:9" ht="17">
      <c r="A102" s="46" t="s">
        <v>5094</v>
      </c>
      <c r="B102" s="29">
        <v>6.5296788087334798</v>
      </c>
      <c r="C102" s="29">
        <v>9.4715106596432701</v>
      </c>
      <c r="D102" s="29">
        <v>7.06890800590753</v>
      </c>
      <c r="E102" s="29">
        <v>9.5517793738809598</v>
      </c>
      <c r="F102" s="29">
        <v>0</v>
      </c>
      <c r="G102" s="29">
        <v>9.5523428976568597E-2</v>
      </c>
      <c r="H102" s="29">
        <v>0</v>
      </c>
      <c r="I102" s="29">
        <v>0.23925401480789299</v>
      </c>
    </row>
    <row r="103" spans="1:9" ht="17">
      <c r="A103" s="46" t="s">
        <v>5093</v>
      </c>
      <c r="B103" s="29">
        <v>12.4692943314649</v>
      </c>
      <c r="C103" s="29">
        <v>8.4522285505167503</v>
      </c>
      <c r="D103" s="29">
        <v>3.9910944041763998</v>
      </c>
      <c r="E103" s="29">
        <v>9.4609820075158808</v>
      </c>
      <c r="F103" s="29">
        <v>0</v>
      </c>
      <c r="G103" s="29">
        <v>0</v>
      </c>
      <c r="H103" s="29">
        <v>0</v>
      </c>
      <c r="I103" s="29">
        <v>0</v>
      </c>
    </row>
    <row r="104" spans="1:9" ht="17">
      <c r="A104" s="46" t="s">
        <v>5092</v>
      </c>
      <c r="B104" s="29">
        <v>5.5853380150372098</v>
      </c>
      <c r="C104" s="29">
        <v>1.56613353456308</v>
      </c>
      <c r="D104" s="29">
        <v>3.5440173529538299</v>
      </c>
      <c r="E104" s="29">
        <v>9.3591411690513304</v>
      </c>
      <c r="F104" s="29">
        <v>1.3504960601653899</v>
      </c>
      <c r="G104" s="29">
        <v>0.64779811027848599</v>
      </c>
      <c r="H104" s="29">
        <v>9.5554079691221303E-2</v>
      </c>
      <c r="I104" s="29">
        <v>3.5277077210328897E-2</v>
      </c>
    </row>
    <row r="105" spans="1:9" ht="17">
      <c r="A105" s="46" t="s">
        <v>5091</v>
      </c>
      <c r="B105" s="29">
        <v>7.2360241077324101</v>
      </c>
      <c r="C105" s="29">
        <v>11.8100155625814</v>
      </c>
      <c r="D105" s="29">
        <v>13.066972469855299</v>
      </c>
      <c r="E105" s="29">
        <v>9.3580964778526496</v>
      </c>
      <c r="F105" s="29">
        <v>0</v>
      </c>
      <c r="G105" s="29">
        <v>0.34328299356519398</v>
      </c>
      <c r="H105" s="29">
        <v>0.17773201472809</v>
      </c>
      <c r="I105" s="29">
        <v>0.36356394876952303</v>
      </c>
    </row>
    <row r="106" spans="1:9" ht="17">
      <c r="A106" s="46" t="s">
        <v>5090</v>
      </c>
      <c r="B106" s="29">
        <v>7.4392244121378104</v>
      </c>
      <c r="C106" s="29">
        <v>8.8421707240316305</v>
      </c>
      <c r="D106" s="29">
        <v>5.9333005504636498</v>
      </c>
      <c r="E106" s="29">
        <v>9.2646766941848799</v>
      </c>
      <c r="F106" s="29">
        <v>0</v>
      </c>
      <c r="G106" s="29">
        <v>0.40664947577581401</v>
      </c>
      <c r="H106" s="29">
        <v>0</v>
      </c>
      <c r="I106" s="29">
        <v>0.176842169458995</v>
      </c>
    </row>
    <row r="107" spans="1:9" ht="17">
      <c r="A107" s="46" t="s">
        <v>3752</v>
      </c>
      <c r="B107" s="29">
        <v>7.7141775159989603</v>
      </c>
      <c r="C107" s="29">
        <v>6.7364602138233698</v>
      </c>
      <c r="D107" s="29">
        <v>15.653559774527</v>
      </c>
      <c r="E107" s="29">
        <v>9.2118688797572901</v>
      </c>
      <c r="F107" s="29">
        <v>0.52730868286577104</v>
      </c>
      <c r="G107" s="29">
        <v>0.494045286158939</v>
      </c>
      <c r="H107" s="29">
        <v>0.148616613511172</v>
      </c>
      <c r="I107" s="29">
        <v>0.75561716999862905</v>
      </c>
    </row>
    <row r="108" spans="1:9" ht="17">
      <c r="A108" s="46" t="s">
        <v>3727</v>
      </c>
      <c r="B108" s="29">
        <v>1.7366124525294999</v>
      </c>
      <c r="C108" s="29">
        <v>8.7374384122994009</v>
      </c>
      <c r="D108" s="29">
        <v>10.950530772316</v>
      </c>
      <c r="E108" s="29">
        <v>9.1869270034823796</v>
      </c>
      <c r="F108" s="29">
        <v>0.12693543045317099</v>
      </c>
      <c r="G108" s="29">
        <v>0.20516221819097899</v>
      </c>
      <c r="H108" s="29">
        <v>0.54056258346240404</v>
      </c>
      <c r="I108" s="29">
        <v>0.35005910412028701</v>
      </c>
    </row>
    <row r="109" spans="1:9" ht="17">
      <c r="A109" s="46" t="s">
        <v>5089</v>
      </c>
      <c r="B109" s="29">
        <v>9.9403028220287695</v>
      </c>
      <c r="C109" s="29">
        <v>3.1021621993725699</v>
      </c>
      <c r="D109" s="29">
        <v>2.1120702144415899</v>
      </c>
      <c r="E109" s="29">
        <v>9.1721574240473505</v>
      </c>
      <c r="F109" s="29">
        <v>0</v>
      </c>
      <c r="G109" s="29">
        <v>0</v>
      </c>
      <c r="H109" s="29">
        <v>0.44275736480919903</v>
      </c>
      <c r="I109" s="29">
        <v>0.21366416930809301</v>
      </c>
    </row>
    <row r="110" spans="1:9" ht="34">
      <c r="A110" s="46" t="s">
        <v>5088</v>
      </c>
      <c r="B110" s="29">
        <v>6.84187478075245</v>
      </c>
      <c r="C110" s="29">
        <v>0.94798648954753195</v>
      </c>
      <c r="D110" s="29">
        <v>1.36224086133463</v>
      </c>
      <c r="E110" s="29">
        <v>8.9875652282157095</v>
      </c>
      <c r="F110" s="29">
        <v>0</v>
      </c>
      <c r="G110" s="29">
        <v>0</v>
      </c>
      <c r="H110" s="29">
        <v>0</v>
      </c>
      <c r="I110" s="29">
        <v>0.247657467170879</v>
      </c>
    </row>
    <row r="111" spans="1:9" ht="34">
      <c r="A111" s="46" t="s">
        <v>5087</v>
      </c>
      <c r="B111" s="29">
        <v>17</v>
      </c>
      <c r="C111" s="29">
        <v>12.5200208661568</v>
      </c>
      <c r="D111" s="29">
        <v>6.7280533065095502</v>
      </c>
      <c r="E111" s="29">
        <v>8.9503822738903906</v>
      </c>
      <c r="F111" s="29">
        <v>0</v>
      </c>
      <c r="G111" s="29">
        <v>0</v>
      </c>
      <c r="H111" s="29">
        <v>0</v>
      </c>
      <c r="I111" s="29">
        <v>0.85234364403799501</v>
      </c>
    </row>
    <row r="112" spans="1:9" ht="17">
      <c r="A112" s="46" t="s">
        <v>5086</v>
      </c>
      <c r="B112" s="29">
        <v>6.1523502046163001</v>
      </c>
      <c r="C112" s="29">
        <v>2.9097114789843999</v>
      </c>
      <c r="D112" s="29">
        <v>1.98687795940659</v>
      </c>
      <c r="E112" s="29">
        <v>8.8673566403046706</v>
      </c>
      <c r="F112" s="29">
        <v>0</v>
      </c>
      <c r="G112" s="29">
        <v>1.1387334377481699E-2</v>
      </c>
      <c r="H112" s="29">
        <v>6.1175872392962702E-3</v>
      </c>
      <c r="I112" s="29">
        <v>0.21090553535215101</v>
      </c>
    </row>
    <row r="113" spans="1:9" ht="17">
      <c r="A113" s="46" t="s">
        <v>5085</v>
      </c>
      <c r="B113" s="29">
        <v>4.0965094778021101</v>
      </c>
      <c r="C113" s="29">
        <v>4.8203927869602996</v>
      </c>
      <c r="D113" s="29">
        <v>8.6565966839356694</v>
      </c>
      <c r="E113" s="29">
        <v>8.8527742933791096</v>
      </c>
      <c r="F113" s="29">
        <v>0</v>
      </c>
      <c r="G113" s="29">
        <v>4.7352757888251697E-2</v>
      </c>
      <c r="H113" s="29">
        <v>3.0618944737946601E-3</v>
      </c>
      <c r="I113" s="29">
        <v>0.12855056170540699</v>
      </c>
    </row>
    <row r="114" spans="1:9" ht="17">
      <c r="A114" s="46" t="s">
        <v>5084</v>
      </c>
      <c r="B114" s="29">
        <v>3.4211039987304899</v>
      </c>
      <c r="C114" s="29">
        <v>6.4646384295579598</v>
      </c>
      <c r="D114" s="29">
        <v>10.435025582173701</v>
      </c>
      <c r="E114" s="29">
        <v>8.8138086034855601</v>
      </c>
      <c r="F114" s="29">
        <v>0</v>
      </c>
      <c r="G114" s="29">
        <v>0.13930819825196999</v>
      </c>
      <c r="H114" s="29">
        <v>0</v>
      </c>
      <c r="I114" s="29">
        <v>1.6405053190081901E-2</v>
      </c>
    </row>
    <row r="115" spans="1:9" ht="17">
      <c r="A115" s="46" t="s">
        <v>5083</v>
      </c>
      <c r="B115" s="29">
        <v>5.4356497460399096</v>
      </c>
      <c r="C115" s="29">
        <v>5.3567342275836296</v>
      </c>
      <c r="D115" s="29">
        <v>7.9179425693828902</v>
      </c>
      <c r="E115" s="29">
        <v>8.8049933548910495</v>
      </c>
      <c r="F115" s="29">
        <v>0</v>
      </c>
      <c r="G115" s="29">
        <v>3.1222604323872E-2</v>
      </c>
      <c r="H115" s="29">
        <v>0</v>
      </c>
      <c r="I115" s="29">
        <v>0.18571473800707999</v>
      </c>
    </row>
    <row r="116" spans="1:9" ht="17">
      <c r="A116" s="46" t="s">
        <v>5082</v>
      </c>
      <c r="B116" s="29">
        <v>6.8672824646775501</v>
      </c>
      <c r="C116" s="29">
        <v>0.99269994290015595</v>
      </c>
      <c r="D116" s="29">
        <v>0.86037779919170898</v>
      </c>
      <c r="E116" s="29">
        <v>8.7774893707494694</v>
      </c>
      <c r="F116" s="29">
        <v>0</v>
      </c>
      <c r="G116" s="29">
        <v>0.32715283674474299</v>
      </c>
      <c r="H116" s="29">
        <v>0.16272211870820799</v>
      </c>
      <c r="I116" s="29">
        <v>0.67929148178769005</v>
      </c>
    </row>
    <row r="117" spans="1:9" ht="17">
      <c r="A117" s="46" t="s">
        <v>5081</v>
      </c>
      <c r="B117" s="29">
        <v>6.4716373748567699</v>
      </c>
      <c r="C117" s="29">
        <v>7.6335085097428799</v>
      </c>
      <c r="D117" s="29">
        <v>7.0138436281162697</v>
      </c>
      <c r="E117" s="29">
        <v>8.6333764730488696</v>
      </c>
      <c r="F117" s="29">
        <v>0</v>
      </c>
      <c r="G117" s="29">
        <v>0.315291178369277</v>
      </c>
      <c r="H117" s="29">
        <v>0</v>
      </c>
      <c r="I117" s="29">
        <v>0.41475430164792298</v>
      </c>
    </row>
    <row r="118" spans="1:9" ht="17">
      <c r="A118" s="46" t="s">
        <v>5080</v>
      </c>
      <c r="B118" s="29">
        <v>8.7605639998716107</v>
      </c>
      <c r="C118" s="29">
        <v>3.5361548231246198</v>
      </c>
      <c r="D118" s="29">
        <v>0.72841167341079005</v>
      </c>
      <c r="E118" s="29">
        <v>8.6170298840440704</v>
      </c>
      <c r="F118" s="29">
        <v>0</v>
      </c>
      <c r="G118" s="29">
        <v>0</v>
      </c>
      <c r="H118" s="29">
        <v>0</v>
      </c>
      <c r="I118" s="29">
        <v>0</v>
      </c>
    </row>
    <row r="119" spans="1:9" ht="17">
      <c r="A119" s="46" t="s">
        <v>5079</v>
      </c>
      <c r="B119" s="29">
        <v>10.3478559526158</v>
      </c>
      <c r="C119" s="29">
        <v>0</v>
      </c>
      <c r="D119" s="29">
        <v>0</v>
      </c>
      <c r="E119" s="29">
        <v>8.5454635614841603</v>
      </c>
      <c r="F119" s="29">
        <v>0</v>
      </c>
      <c r="G119" s="29">
        <v>0</v>
      </c>
      <c r="H119" s="29">
        <v>0</v>
      </c>
      <c r="I119" s="29">
        <v>0</v>
      </c>
    </row>
    <row r="120" spans="1:9" ht="34">
      <c r="A120" s="46" t="s">
        <v>5078</v>
      </c>
      <c r="B120" s="29">
        <v>3.3184097244787099</v>
      </c>
      <c r="C120" s="29">
        <v>4.4357963768149897</v>
      </c>
      <c r="D120" s="29">
        <v>5.9874077606364597</v>
      </c>
      <c r="E120" s="29">
        <v>8.4557954199636196</v>
      </c>
      <c r="F120" s="29">
        <v>0</v>
      </c>
      <c r="G120" s="29">
        <v>8.9851453013351096E-2</v>
      </c>
      <c r="H120" s="29">
        <v>0</v>
      </c>
      <c r="I120" s="29">
        <v>0.39476982431820901</v>
      </c>
    </row>
    <row r="121" spans="1:9" ht="17">
      <c r="A121" s="46" t="s">
        <v>3737</v>
      </c>
      <c r="B121" s="29">
        <v>8.6684779759747297</v>
      </c>
      <c r="C121" s="29">
        <v>6.1350458289243397</v>
      </c>
      <c r="D121" s="29">
        <v>7.1254297861454701</v>
      </c>
      <c r="E121" s="29">
        <v>8.3582611625238794</v>
      </c>
      <c r="F121" s="29">
        <v>0.48710848892910502</v>
      </c>
      <c r="G121" s="29">
        <v>2.0497562049806302</v>
      </c>
      <c r="H121" s="29">
        <v>0.766705814016163</v>
      </c>
      <c r="I121" s="29">
        <v>2.1032269398060599</v>
      </c>
    </row>
    <row r="122" spans="1:9" ht="17">
      <c r="A122" s="46" t="s">
        <v>5077</v>
      </c>
      <c r="B122" s="29">
        <v>9.1280618523650503</v>
      </c>
      <c r="C122" s="29">
        <v>4.1171557108904997</v>
      </c>
      <c r="D122" s="29">
        <v>3.0076543180550801</v>
      </c>
      <c r="E122" s="29">
        <v>8.3429567920870706</v>
      </c>
      <c r="F122" s="29">
        <v>0.90912142915887595</v>
      </c>
      <c r="G122" s="29">
        <v>0.46665447855404901</v>
      </c>
      <c r="H122" s="29">
        <v>0.10356280305568299</v>
      </c>
      <c r="I122" s="29">
        <v>2.1332067018259502</v>
      </c>
    </row>
    <row r="123" spans="1:9" ht="17">
      <c r="A123" s="46" t="s">
        <v>3668</v>
      </c>
      <c r="B123" s="29">
        <v>6.8556986355227503</v>
      </c>
      <c r="C123" s="29">
        <v>8.6775523674410397</v>
      </c>
      <c r="D123" s="29">
        <v>12.3106438574429</v>
      </c>
      <c r="E123" s="29">
        <v>8.2530668660331994</v>
      </c>
      <c r="F123" s="29">
        <v>6.17533728632223E-2</v>
      </c>
      <c r="G123" s="29">
        <v>0.12748853031370599</v>
      </c>
      <c r="H123" s="29">
        <v>2.94667344908091E-2</v>
      </c>
      <c r="I123" s="29">
        <v>0.65150647746534596</v>
      </c>
    </row>
    <row r="124" spans="1:9" ht="17">
      <c r="A124" s="46" t="s">
        <v>5076</v>
      </c>
      <c r="B124" s="29">
        <v>6.1668025062786898</v>
      </c>
      <c r="C124" s="29">
        <v>2.59455800764015</v>
      </c>
      <c r="D124" s="29">
        <v>2.8059360627070702</v>
      </c>
      <c r="E124" s="29">
        <v>8.2368007093314404</v>
      </c>
      <c r="F124" s="29">
        <v>0</v>
      </c>
      <c r="G124" s="29">
        <v>4.15293579873552E-2</v>
      </c>
      <c r="H124" s="29">
        <v>3.65107788542662E-2</v>
      </c>
      <c r="I124" s="29">
        <v>0.18836946630156001</v>
      </c>
    </row>
    <row r="125" spans="1:9" ht="17">
      <c r="A125" s="46" t="s">
        <v>3621</v>
      </c>
      <c r="B125" s="29">
        <v>3.5521114232854201</v>
      </c>
      <c r="C125" s="29">
        <v>8.1573370593501</v>
      </c>
      <c r="D125" s="29">
        <v>9.7433122061817503</v>
      </c>
      <c r="E125" s="29">
        <v>8.1886790762434192</v>
      </c>
      <c r="F125" s="29">
        <v>0.37838247101474298</v>
      </c>
      <c r="G125" s="29">
        <v>0.313250982181565</v>
      </c>
      <c r="H125" s="29">
        <v>0.15389767024259099</v>
      </c>
      <c r="I125" s="29">
        <v>4.0567165143343001E-3</v>
      </c>
    </row>
    <row r="126" spans="1:9" ht="17">
      <c r="A126" s="46" t="s">
        <v>5075</v>
      </c>
      <c r="B126" s="29">
        <v>6.48429623955818</v>
      </c>
      <c r="C126" s="29">
        <v>8.2537165642030796</v>
      </c>
      <c r="D126" s="29">
        <v>3.83813954263614</v>
      </c>
      <c r="E126" s="29">
        <v>8.1549333484856295</v>
      </c>
      <c r="F126" s="29">
        <v>0</v>
      </c>
      <c r="G126" s="29">
        <v>6.9197201638308004E-2</v>
      </c>
      <c r="H126" s="29">
        <v>0.34729970363444801</v>
      </c>
      <c r="I126" s="29">
        <v>0.28588423667984397</v>
      </c>
    </row>
    <row r="127" spans="1:9" ht="17">
      <c r="A127" s="46" t="s">
        <v>3637</v>
      </c>
      <c r="B127" s="29">
        <v>3.9876981160809102</v>
      </c>
      <c r="C127" s="29">
        <v>5.4978543382265697</v>
      </c>
      <c r="D127" s="29">
        <v>9.3202199281461091</v>
      </c>
      <c r="E127" s="29">
        <v>8.1497978184812592</v>
      </c>
      <c r="F127" s="29">
        <v>0.26041653950969801</v>
      </c>
      <c r="G127" s="29">
        <v>0.97663122337046704</v>
      </c>
      <c r="H127" s="29">
        <v>0.19234127075977001</v>
      </c>
      <c r="I127" s="29">
        <v>2.0622928876714401</v>
      </c>
    </row>
    <row r="128" spans="1:9" ht="17">
      <c r="A128" s="46" t="s">
        <v>5074</v>
      </c>
      <c r="B128" s="29">
        <v>7.5587455490484103</v>
      </c>
      <c r="C128" s="29">
        <v>1.4461436025930501</v>
      </c>
      <c r="D128" s="29">
        <v>1.4484549971498599</v>
      </c>
      <c r="E128" s="29">
        <v>8.1093327268522799</v>
      </c>
      <c r="F128" s="29">
        <v>0</v>
      </c>
      <c r="G128" s="29">
        <v>0</v>
      </c>
      <c r="H128" s="29">
        <v>0</v>
      </c>
      <c r="I128" s="29">
        <v>7.7850790636387196E-2</v>
      </c>
    </row>
    <row r="129" spans="1:9" ht="17">
      <c r="A129" s="46" t="s">
        <v>5073</v>
      </c>
      <c r="B129" s="29">
        <v>9.7309656105761206</v>
      </c>
      <c r="C129" s="29">
        <v>10.635681635955301</v>
      </c>
      <c r="D129" s="29">
        <v>4.82593259371966</v>
      </c>
      <c r="E129" s="29">
        <v>8.1091029996977397</v>
      </c>
      <c r="F129" s="29">
        <v>0</v>
      </c>
      <c r="G129" s="29">
        <v>2.05694072170307E-2</v>
      </c>
      <c r="H129" s="29">
        <v>1.07950255600145E-2</v>
      </c>
      <c r="I129" s="29">
        <v>0.19301186587965499</v>
      </c>
    </row>
    <row r="130" spans="1:9" ht="17">
      <c r="A130" s="46" t="s">
        <v>5072</v>
      </c>
      <c r="B130" s="29">
        <v>7.9688435943230402</v>
      </c>
      <c r="C130" s="29">
        <v>5.8592953412292399</v>
      </c>
      <c r="D130" s="29">
        <v>6.3426589005529097</v>
      </c>
      <c r="E130" s="29">
        <v>8.0110800196203993</v>
      </c>
      <c r="F130" s="29">
        <v>0</v>
      </c>
      <c r="G130" s="29">
        <v>0.41134443723237901</v>
      </c>
      <c r="H130" s="29">
        <v>0</v>
      </c>
      <c r="I130" s="29">
        <v>0</v>
      </c>
    </row>
    <row r="131" spans="1:9" ht="17">
      <c r="A131" s="46" t="s">
        <v>5071</v>
      </c>
      <c r="B131" s="29">
        <v>6.3269777535618497</v>
      </c>
      <c r="C131" s="29">
        <v>1.4111422879359301</v>
      </c>
      <c r="D131" s="29">
        <v>0.27637871327098401</v>
      </c>
      <c r="E131" s="29">
        <v>7.9567146994330002</v>
      </c>
      <c r="F131" s="29">
        <v>0.85928861350965402</v>
      </c>
      <c r="G131" s="29">
        <v>0.28660914386151998</v>
      </c>
      <c r="H131" s="29">
        <v>0.423567254128148</v>
      </c>
      <c r="I131" s="29">
        <v>0.26316636713573399</v>
      </c>
    </row>
    <row r="132" spans="1:9" ht="17">
      <c r="A132" s="46" t="s">
        <v>5070</v>
      </c>
      <c r="B132" s="29">
        <v>8.3239522435851008</v>
      </c>
      <c r="C132" s="29">
        <v>5.3081614405295801</v>
      </c>
      <c r="D132" s="29">
        <v>4.4014459407723399</v>
      </c>
      <c r="E132" s="29">
        <v>7.9244851021859004</v>
      </c>
      <c r="F132" s="29">
        <v>0</v>
      </c>
      <c r="G132" s="29">
        <v>9.5523428976568597E-2</v>
      </c>
      <c r="H132" s="29">
        <v>2.2986148441351099E-2</v>
      </c>
      <c r="I132" s="29">
        <v>3.8152931574698797E-2</v>
      </c>
    </row>
    <row r="133" spans="1:9" ht="17">
      <c r="A133" s="46" t="s">
        <v>5069</v>
      </c>
      <c r="B133" s="29">
        <v>11.908953899112801</v>
      </c>
      <c r="C133" s="29">
        <v>8.9393879153960505</v>
      </c>
      <c r="D133" s="29">
        <v>6.5966154093332801</v>
      </c>
      <c r="E133" s="29">
        <v>7.9095287069012201</v>
      </c>
      <c r="F133" s="29">
        <v>0</v>
      </c>
      <c r="G133" s="29">
        <v>0</v>
      </c>
      <c r="H133" s="29">
        <v>0</v>
      </c>
      <c r="I133" s="29">
        <v>0</v>
      </c>
    </row>
    <row r="134" spans="1:9" ht="17">
      <c r="A134" s="46" t="s">
        <v>5068</v>
      </c>
      <c r="B134" s="29">
        <v>4.3380319721814304</v>
      </c>
      <c r="C134" s="29">
        <v>2.7446407857453998</v>
      </c>
      <c r="D134" s="29">
        <v>3.63846460969939</v>
      </c>
      <c r="E134" s="29">
        <v>7.8892653709270499</v>
      </c>
      <c r="F134" s="29">
        <v>0</v>
      </c>
      <c r="G134" s="29">
        <v>0</v>
      </c>
      <c r="H134" s="29">
        <v>0</v>
      </c>
      <c r="I134" s="29">
        <v>0</v>
      </c>
    </row>
    <row r="135" spans="1:9" ht="17">
      <c r="A135" s="47" t="s">
        <v>5067</v>
      </c>
      <c r="B135" s="29">
        <v>8.8951923776567305</v>
      </c>
      <c r="C135" s="29">
        <v>6.6394797867054001</v>
      </c>
      <c r="D135" s="29">
        <v>4.3623372963686897</v>
      </c>
      <c r="E135" s="29">
        <v>7.8892383683965503</v>
      </c>
      <c r="F135" s="29">
        <v>0</v>
      </c>
      <c r="G135" s="29">
        <v>0</v>
      </c>
      <c r="H135" s="29">
        <v>0</v>
      </c>
      <c r="I135" s="29">
        <v>0</v>
      </c>
    </row>
    <row r="136" spans="1:9" ht="17">
      <c r="A136" s="46" t="s">
        <v>5066</v>
      </c>
      <c r="B136" s="29">
        <v>7.2448136821068401</v>
      </c>
      <c r="C136" s="29">
        <v>8.1957637464518402</v>
      </c>
      <c r="D136" s="29">
        <v>7.6995574770536104</v>
      </c>
      <c r="E136" s="29">
        <v>7.8831205755818896</v>
      </c>
      <c r="F136" s="29">
        <v>0</v>
      </c>
      <c r="G136" s="29">
        <v>8.6471781689871394E-2</v>
      </c>
      <c r="H136" s="29">
        <v>0.30719366914886198</v>
      </c>
      <c r="I136" s="29">
        <v>0.285138493104241</v>
      </c>
    </row>
    <row r="137" spans="1:9" ht="17">
      <c r="A137" s="46" t="s">
        <v>3547</v>
      </c>
      <c r="B137" s="29">
        <v>4.3152620865060802</v>
      </c>
      <c r="C137" s="29">
        <v>7.3579690561838396</v>
      </c>
      <c r="D137" s="29">
        <v>8.2391157196401306</v>
      </c>
      <c r="E137" s="29">
        <v>7.7888768192507403</v>
      </c>
      <c r="F137" s="29">
        <v>0</v>
      </c>
      <c r="G137" s="29">
        <v>0.94163423973174099</v>
      </c>
      <c r="H137" s="29">
        <v>9.4327591564940996E-3</v>
      </c>
      <c r="I137" s="29">
        <v>0.34850262283526201</v>
      </c>
    </row>
    <row r="138" spans="1:9" ht="17">
      <c r="A138" s="46" t="s">
        <v>5065</v>
      </c>
      <c r="B138" s="29">
        <v>7.7461024497688902</v>
      </c>
      <c r="C138" s="29">
        <v>1.82351253067323</v>
      </c>
      <c r="D138" s="29">
        <v>0.69599604336985998</v>
      </c>
      <c r="E138" s="29">
        <v>7.7773028001060798</v>
      </c>
      <c r="F138" s="29">
        <v>0</v>
      </c>
      <c r="G138" s="29">
        <v>2.6789696939838702E-3</v>
      </c>
      <c r="H138" s="29">
        <v>8.9101101231324503E-2</v>
      </c>
      <c r="I138" s="29">
        <v>0.10470110788634</v>
      </c>
    </row>
    <row r="139" spans="1:9" ht="17">
      <c r="A139" s="46" t="s">
        <v>5064</v>
      </c>
      <c r="B139" s="29">
        <v>7.8808020445522002</v>
      </c>
      <c r="C139" s="29">
        <v>0.905934944398613</v>
      </c>
      <c r="D139" s="29">
        <v>1.17652112430251</v>
      </c>
      <c r="E139" s="29">
        <v>7.7400784382763703</v>
      </c>
      <c r="F139" s="29">
        <v>0</v>
      </c>
      <c r="G139" s="29">
        <v>0.110373662979822</v>
      </c>
      <c r="H139" s="29">
        <v>0.12306750858440201</v>
      </c>
      <c r="I139" s="29">
        <v>0.50519819145510303</v>
      </c>
    </row>
    <row r="140" spans="1:9" ht="17">
      <c r="A140" s="46" t="s">
        <v>5063</v>
      </c>
      <c r="B140" s="29">
        <v>8.1388364602772292</v>
      </c>
      <c r="C140" s="29">
        <v>2.43095083489803</v>
      </c>
      <c r="D140" s="29">
        <v>1.27436861358062</v>
      </c>
      <c r="E140" s="29">
        <v>7.6573039561585796</v>
      </c>
      <c r="F140" s="29">
        <v>0</v>
      </c>
      <c r="G140" s="29">
        <v>1.7722922971946701E-3</v>
      </c>
      <c r="H140" s="29">
        <v>0.19001789736753899</v>
      </c>
      <c r="I140" s="29">
        <v>3.1991659212435498E-2</v>
      </c>
    </row>
    <row r="141" spans="1:9" ht="17">
      <c r="A141" s="46" t="s">
        <v>5062</v>
      </c>
      <c r="B141" s="29">
        <v>8.7619059816563407</v>
      </c>
      <c r="C141" s="29">
        <v>4.1766794873202704</v>
      </c>
      <c r="D141" s="29">
        <v>2.3510888208176399</v>
      </c>
      <c r="E141" s="29">
        <v>7.65219131677883</v>
      </c>
      <c r="F141" s="29">
        <v>0</v>
      </c>
      <c r="G141" s="29">
        <v>0</v>
      </c>
      <c r="H141" s="29">
        <v>2.8263609791611001E-2</v>
      </c>
      <c r="I141" s="29">
        <v>0.76342119668966402</v>
      </c>
    </row>
    <row r="142" spans="1:9" ht="17">
      <c r="A142" s="46" t="s">
        <v>5061</v>
      </c>
      <c r="B142" s="29">
        <v>4.2056406660009902</v>
      </c>
      <c r="C142" s="29">
        <v>2.6465448510256699</v>
      </c>
      <c r="D142" s="29">
        <v>4.8235991600107804</v>
      </c>
      <c r="E142" s="29">
        <v>7.6059063284577499</v>
      </c>
      <c r="F142" s="29">
        <v>0</v>
      </c>
      <c r="G142" s="29">
        <v>0</v>
      </c>
      <c r="H142" s="29">
        <v>0</v>
      </c>
      <c r="I142" s="29">
        <v>0</v>
      </c>
    </row>
    <row r="143" spans="1:9" ht="17">
      <c r="A143" s="46" t="s">
        <v>5060</v>
      </c>
      <c r="B143" s="29">
        <v>6.84187478075245</v>
      </c>
      <c r="C143" s="29">
        <v>8.8990826987607594</v>
      </c>
      <c r="D143" s="29">
        <v>0.541706435314393</v>
      </c>
      <c r="E143" s="29">
        <v>7.6059063284577499</v>
      </c>
      <c r="F143" s="29">
        <v>0</v>
      </c>
      <c r="G143" s="29">
        <v>0</v>
      </c>
      <c r="H143" s="29">
        <v>0</v>
      </c>
      <c r="I143" s="29">
        <v>0</v>
      </c>
    </row>
    <row r="144" spans="1:9" ht="17">
      <c r="A144" s="46" t="s">
        <v>5059</v>
      </c>
      <c r="B144" s="29">
        <v>9.1782440106327297</v>
      </c>
      <c r="C144" s="29">
        <v>8.7320237418211999</v>
      </c>
      <c r="D144" s="29">
        <v>4.5416752495842099</v>
      </c>
      <c r="E144" s="29">
        <v>7.5984561333345999</v>
      </c>
      <c r="F144" s="29">
        <v>0</v>
      </c>
      <c r="G144" s="29">
        <v>0</v>
      </c>
      <c r="H144" s="29">
        <v>0</v>
      </c>
      <c r="I144" s="29">
        <v>0</v>
      </c>
    </row>
    <row r="145" spans="1:9" ht="17">
      <c r="A145" s="46" t="s">
        <v>5058</v>
      </c>
      <c r="B145" s="29">
        <v>7.6724522622147999</v>
      </c>
      <c r="C145" s="29">
        <v>4.7885367621511996</v>
      </c>
      <c r="D145" s="29">
        <v>5.4266540795288298</v>
      </c>
      <c r="E145" s="29">
        <v>7.4806629417662496</v>
      </c>
      <c r="F145" s="29">
        <v>0</v>
      </c>
      <c r="G145" s="29">
        <v>0.705642567406497</v>
      </c>
      <c r="H145" s="29">
        <v>0</v>
      </c>
      <c r="I145" s="29">
        <v>4.4615497124498499E-2</v>
      </c>
    </row>
    <row r="146" spans="1:9" ht="17">
      <c r="A146" s="46" t="s">
        <v>3661</v>
      </c>
      <c r="B146" s="29">
        <v>4.7340605773711397</v>
      </c>
      <c r="C146" s="29">
        <v>3.11137152301681</v>
      </c>
      <c r="D146" s="29">
        <v>0.71017752700609404</v>
      </c>
      <c r="E146" s="29">
        <v>7.4341072960033596</v>
      </c>
      <c r="F146" s="29">
        <v>0</v>
      </c>
      <c r="G146" s="29">
        <v>2.1990051693248799E-2</v>
      </c>
      <c r="H146" s="29">
        <v>5.51181508349146E-2</v>
      </c>
      <c r="I146" s="29">
        <v>2.4120212347139902</v>
      </c>
    </row>
    <row r="147" spans="1:9" ht="34">
      <c r="A147" s="46" t="s">
        <v>5057</v>
      </c>
      <c r="B147" s="29">
        <v>4.0961226093958096</v>
      </c>
      <c r="C147" s="29">
        <v>5.3160876252246796</v>
      </c>
      <c r="D147" s="29">
        <v>5.4614453893643402</v>
      </c>
      <c r="E147" s="29">
        <v>7.4080133095534304</v>
      </c>
      <c r="F147" s="29">
        <v>0</v>
      </c>
      <c r="G147" s="29">
        <v>0.127272362056848</v>
      </c>
      <c r="H147" s="29">
        <v>1.9728316251220599E-2</v>
      </c>
      <c r="I147" s="29">
        <v>0.45981236952662502</v>
      </c>
    </row>
    <row r="148" spans="1:9" ht="17">
      <c r="A148" s="46" t="s">
        <v>5056</v>
      </c>
      <c r="B148" s="29">
        <v>7.3456238950244899</v>
      </c>
      <c r="C148" s="29">
        <v>5.1303192607134296</v>
      </c>
      <c r="D148" s="29">
        <v>3.1588702118924199</v>
      </c>
      <c r="E148" s="29">
        <v>7.40391756995857</v>
      </c>
      <c r="F148" s="29">
        <v>0</v>
      </c>
      <c r="G148" s="29">
        <v>0</v>
      </c>
      <c r="H148" s="29">
        <v>0</v>
      </c>
      <c r="I148" s="29">
        <v>0</v>
      </c>
    </row>
    <row r="149" spans="1:9" ht="17">
      <c r="A149" s="46" t="s">
        <v>5055</v>
      </c>
      <c r="B149" s="29">
        <v>7.0555236587152201</v>
      </c>
      <c r="C149" s="29">
        <v>2.2785246555974799</v>
      </c>
      <c r="D149" s="29">
        <v>2.5371979162354799</v>
      </c>
      <c r="E149" s="29">
        <v>7.3563483288626799</v>
      </c>
      <c r="F149" s="29">
        <v>0</v>
      </c>
      <c r="G149" s="29">
        <v>2.4386322927710299E-2</v>
      </c>
      <c r="H149" s="29">
        <v>0.11503500057621401</v>
      </c>
      <c r="I149" s="29">
        <v>0.23430267817481901</v>
      </c>
    </row>
    <row r="150" spans="1:9" ht="17">
      <c r="A150" s="46" t="s">
        <v>5054</v>
      </c>
      <c r="B150" s="29">
        <v>7.6382563217526798</v>
      </c>
      <c r="C150" s="29">
        <v>0.89598288678681004</v>
      </c>
      <c r="D150" s="29">
        <v>0.99605785069436104</v>
      </c>
      <c r="E150" s="29">
        <v>7.3541912041864403</v>
      </c>
      <c r="F150" s="29">
        <v>0</v>
      </c>
      <c r="G150" s="29">
        <v>0.17748178544686</v>
      </c>
      <c r="H150" s="29">
        <v>6.34030368636814E-2</v>
      </c>
      <c r="I150" s="29">
        <v>2.7727515403707301E-2</v>
      </c>
    </row>
    <row r="151" spans="1:9" ht="17">
      <c r="A151" s="46" t="s">
        <v>5053</v>
      </c>
      <c r="B151" s="29">
        <v>9.95693520220415</v>
      </c>
      <c r="C151" s="29">
        <v>3.46213387454566</v>
      </c>
      <c r="D151" s="29">
        <v>2.0387717051072198</v>
      </c>
      <c r="E151" s="29">
        <v>7.3035092616131001</v>
      </c>
      <c r="F151" s="29">
        <v>0</v>
      </c>
      <c r="G151" s="29">
        <v>0.14546438998838901</v>
      </c>
      <c r="H151" s="29">
        <v>0</v>
      </c>
      <c r="I151" s="29">
        <v>8.3262892093649801E-2</v>
      </c>
    </row>
    <row r="152" spans="1:9" ht="17">
      <c r="A152" s="46" t="s">
        <v>5052</v>
      </c>
      <c r="B152" s="29">
        <v>5.4898569160671302</v>
      </c>
      <c r="C152" s="29">
        <v>9.3593065592091698</v>
      </c>
      <c r="D152" s="29">
        <v>5.47096303007792</v>
      </c>
      <c r="E152" s="29">
        <v>7.2896710323277896</v>
      </c>
      <c r="F152" s="29">
        <v>1.7167350704726401</v>
      </c>
      <c r="G152" s="29">
        <v>2.06951088903054</v>
      </c>
      <c r="H152" s="29">
        <v>1.31508386562212E-2</v>
      </c>
      <c r="I152" s="29">
        <v>3.5286570314826501E-2</v>
      </c>
    </row>
    <row r="153" spans="1:9" ht="17">
      <c r="A153" s="46" t="s">
        <v>5051</v>
      </c>
      <c r="B153" s="29">
        <v>6.1746791611668801</v>
      </c>
      <c r="C153" s="29">
        <v>8.8055570437394604</v>
      </c>
      <c r="D153" s="29">
        <v>7.1611822011232604</v>
      </c>
      <c r="E153" s="29">
        <v>7.2701926216924901</v>
      </c>
      <c r="F153" s="29">
        <v>0</v>
      </c>
      <c r="G153" s="29">
        <v>0.36569469038227898</v>
      </c>
      <c r="H153" s="29">
        <v>0</v>
      </c>
      <c r="I153" s="29">
        <v>0</v>
      </c>
    </row>
    <row r="154" spans="1:9" ht="17">
      <c r="A154" s="46" t="s">
        <v>3754</v>
      </c>
      <c r="B154" s="29">
        <v>4.5354702074846101</v>
      </c>
      <c r="C154" s="29">
        <v>4.9297429043336596</v>
      </c>
      <c r="D154" s="29">
        <v>13.6407225498219</v>
      </c>
      <c r="E154" s="29">
        <v>7.2581564893052297</v>
      </c>
      <c r="F154" s="29">
        <v>0.478217949139916</v>
      </c>
      <c r="G154" s="29">
        <v>0.93904273808575101</v>
      </c>
      <c r="H154" s="29">
        <v>6.5636724138990202E-2</v>
      </c>
      <c r="I154" s="29">
        <v>1.70726322917676</v>
      </c>
    </row>
    <row r="155" spans="1:9" ht="34">
      <c r="A155" s="46" t="s">
        <v>5050</v>
      </c>
      <c r="B155" s="29">
        <v>8.7950981640079995</v>
      </c>
      <c r="C155" s="29">
        <v>2.97851278500162</v>
      </c>
      <c r="D155" s="29">
        <v>0.908904609122</v>
      </c>
      <c r="E155" s="29">
        <v>7.25329739140426</v>
      </c>
      <c r="F155" s="29">
        <v>0</v>
      </c>
      <c r="G155" s="29">
        <v>0</v>
      </c>
      <c r="H155" s="29">
        <v>0</v>
      </c>
      <c r="I155" s="29">
        <v>0</v>
      </c>
    </row>
    <row r="156" spans="1:9" ht="17">
      <c r="A156" s="46" t="s">
        <v>5049</v>
      </c>
      <c r="B156" s="29">
        <v>8.3103411202227004</v>
      </c>
      <c r="C156" s="29">
        <v>6.1470797046251802</v>
      </c>
      <c r="D156" s="29">
        <v>4.0772688359203402</v>
      </c>
      <c r="E156" s="29">
        <v>7.2389278276431304</v>
      </c>
      <c r="F156" s="29">
        <v>0</v>
      </c>
      <c r="G156" s="29">
        <v>0</v>
      </c>
      <c r="H156" s="29">
        <v>0</v>
      </c>
      <c r="I156" s="29">
        <v>0</v>
      </c>
    </row>
    <row r="157" spans="1:9" ht="17">
      <c r="A157" s="46" t="s">
        <v>5048</v>
      </c>
      <c r="B157" s="29">
        <v>4.5410506890684497</v>
      </c>
      <c r="C157" s="29">
        <v>4.9441424029151202</v>
      </c>
      <c r="D157" s="29">
        <v>5.3835034473086401</v>
      </c>
      <c r="E157" s="29">
        <v>7.2158367902818599</v>
      </c>
      <c r="F157" s="29">
        <v>0</v>
      </c>
      <c r="G157" s="29">
        <v>1.4343437700163799</v>
      </c>
      <c r="H157" s="29">
        <v>0.302242091153065</v>
      </c>
      <c r="I157" s="29">
        <v>0.59042783955827005</v>
      </c>
    </row>
    <row r="158" spans="1:9" ht="17">
      <c r="A158" s="46" t="s">
        <v>5047</v>
      </c>
      <c r="B158" s="29">
        <v>4.9065241062381002</v>
      </c>
      <c r="C158" s="29">
        <v>4.1337741155032699</v>
      </c>
      <c r="D158" s="29">
        <v>0.640011187545931</v>
      </c>
      <c r="E158" s="29">
        <v>7.1320518471075101</v>
      </c>
      <c r="F158" s="29">
        <v>0</v>
      </c>
      <c r="G158" s="29">
        <v>8.6573532720435997E-2</v>
      </c>
      <c r="H158" s="29">
        <v>5.0463741644416499E-2</v>
      </c>
      <c r="I158" s="29">
        <v>0.11807567173644599</v>
      </c>
    </row>
    <row r="159" spans="1:9" ht="17">
      <c r="A159" s="46" t="s">
        <v>3726</v>
      </c>
      <c r="B159" s="29">
        <v>8.6684779759747297</v>
      </c>
      <c r="C159" s="29">
        <v>5.3162158857001804</v>
      </c>
      <c r="D159" s="29">
        <v>2.9313300049988</v>
      </c>
      <c r="E159" s="29">
        <v>7.1233030395247701</v>
      </c>
      <c r="F159" s="29">
        <v>0.48710848892910502</v>
      </c>
      <c r="G159" s="29">
        <v>17</v>
      </c>
      <c r="H159" s="29">
        <v>1.1462377183501201E-3</v>
      </c>
      <c r="I159" s="29">
        <v>17</v>
      </c>
    </row>
    <row r="160" spans="1:9" ht="17">
      <c r="A160" s="46" t="s">
        <v>5046</v>
      </c>
      <c r="B160" s="29">
        <v>2.6573790025399102</v>
      </c>
      <c r="C160" s="29">
        <v>6.0410802026459702</v>
      </c>
      <c r="D160" s="29">
        <v>9.6609843878895898</v>
      </c>
      <c r="E160" s="29">
        <v>7.1190896567118402</v>
      </c>
      <c r="F160" s="29">
        <v>0</v>
      </c>
      <c r="G160" s="29">
        <v>0.20362150372451701</v>
      </c>
      <c r="H160" s="29">
        <v>0</v>
      </c>
      <c r="I160" s="29">
        <v>3.7040706697816998E-2</v>
      </c>
    </row>
    <row r="161" spans="1:9" ht="17">
      <c r="A161" s="46" t="s">
        <v>5045</v>
      </c>
      <c r="B161" s="29">
        <v>5.1714462144812501</v>
      </c>
      <c r="C161" s="29">
        <v>4.3054973688019897</v>
      </c>
      <c r="D161" s="29">
        <v>3.3225416597912898</v>
      </c>
      <c r="E161" s="29">
        <v>7.1190896567118402</v>
      </c>
      <c r="F161" s="29">
        <v>0</v>
      </c>
      <c r="G161" s="29">
        <v>0</v>
      </c>
      <c r="H161" s="29">
        <v>0</v>
      </c>
      <c r="I161" s="29">
        <v>3.7040706697816998E-2</v>
      </c>
    </row>
    <row r="162" spans="1:9" ht="17">
      <c r="A162" s="46" t="s">
        <v>5044</v>
      </c>
      <c r="B162" s="29">
        <v>6.0591928797784398</v>
      </c>
      <c r="C162" s="29">
        <v>5.2449652308361001</v>
      </c>
      <c r="D162" s="29">
        <v>3.5446027346713498</v>
      </c>
      <c r="E162" s="29">
        <v>7.1051622971427104</v>
      </c>
      <c r="F162" s="29">
        <v>0</v>
      </c>
      <c r="G162" s="29">
        <v>0</v>
      </c>
      <c r="H162" s="29">
        <v>0.55158297297576797</v>
      </c>
      <c r="I162" s="29">
        <v>0</v>
      </c>
    </row>
    <row r="163" spans="1:9" ht="17">
      <c r="A163" s="46" t="s">
        <v>5043</v>
      </c>
      <c r="B163" s="29">
        <v>4.6341362441017599</v>
      </c>
      <c r="C163" s="29">
        <v>1.0844721633559</v>
      </c>
      <c r="D163" s="29">
        <v>0.60931595221877599</v>
      </c>
      <c r="E163" s="29">
        <v>7.0959549178703396</v>
      </c>
      <c r="F163" s="29">
        <v>0</v>
      </c>
      <c r="G163" s="29">
        <v>0</v>
      </c>
      <c r="H163" s="29">
        <v>0</v>
      </c>
      <c r="I163" s="29">
        <v>0.30052497494283897</v>
      </c>
    </row>
    <row r="164" spans="1:9" ht="17">
      <c r="A164" s="46" t="s">
        <v>5042</v>
      </c>
      <c r="B164" s="29">
        <v>6.7529400020458201</v>
      </c>
      <c r="C164" s="29">
        <v>5.4485178179220197</v>
      </c>
      <c r="D164" s="29">
        <v>8.3773002401259795</v>
      </c>
      <c r="E164" s="29">
        <v>7.0582522891472497</v>
      </c>
      <c r="F164" s="29">
        <v>0</v>
      </c>
      <c r="G164" s="29">
        <v>0</v>
      </c>
      <c r="H164" s="29">
        <v>0</v>
      </c>
      <c r="I164" s="29">
        <v>2.4761717052389099E-2</v>
      </c>
    </row>
    <row r="165" spans="1:9" ht="17">
      <c r="A165" s="46" t="s">
        <v>5041</v>
      </c>
      <c r="B165" s="29">
        <v>6.8306347520127604</v>
      </c>
      <c r="C165" s="29">
        <v>4.8836210529821704</v>
      </c>
      <c r="D165" s="29">
        <v>2.89739469241221</v>
      </c>
      <c r="E165" s="29">
        <v>7.0458655670396304</v>
      </c>
      <c r="F165" s="29">
        <v>0</v>
      </c>
      <c r="G165" s="29">
        <v>0</v>
      </c>
      <c r="H165" s="29">
        <v>0</v>
      </c>
      <c r="I165" s="29">
        <v>0.15488077308991399</v>
      </c>
    </row>
    <row r="166" spans="1:9" ht="17">
      <c r="A166" s="46" t="s">
        <v>5040</v>
      </c>
      <c r="B166" s="29">
        <v>6.1427358092686202</v>
      </c>
      <c r="C166" s="29">
        <v>4.0428680286955201</v>
      </c>
      <c r="D166" s="29">
        <v>0.48962192763948098</v>
      </c>
      <c r="E166" s="29">
        <v>6.9562396732685299</v>
      </c>
      <c r="F166" s="29">
        <v>0</v>
      </c>
      <c r="G166" s="29">
        <v>0.30587020476399701</v>
      </c>
      <c r="H166" s="29">
        <v>0.100345994388555</v>
      </c>
      <c r="I166" s="29">
        <v>2.0295385438684602E-2</v>
      </c>
    </row>
    <row r="167" spans="1:9" ht="17">
      <c r="A167" s="46" t="s">
        <v>5039</v>
      </c>
      <c r="B167" s="29">
        <v>6.9602378709526898</v>
      </c>
      <c r="C167" s="29">
        <v>4.9517355671337597</v>
      </c>
      <c r="D167" s="29">
        <v>3.08684662501748</v>
      </c>
      <c r="E167" s="29">
        <v>6.9548566357919803</v>
      </c>
      <c r="F167" s="29">
        <v>0</v>
      </c>
      <c r="G167" s="29">
        <v>0</v>
      </c>
      <c r="H167" s="29">
        <v>0</v>
      </c>
      <c r="I167" s="29">
        <v>0.14061640566848899</v>
      </c>
    </row>
    <row r="168" spans="1:9" ht="17">
      <c r="A168" s="46" t="s">
        <v>5038</v>
      </c>
      <c r="B168" s="29">
        <v>10.382929842927201</v>
      </c>
      <c r="C168" s="29">
        <v>4.17416973225086</v>
      </c>
      <c r="D168" s="29">
        <v>1.7233371601306799</v>
      </c>
      <c r="E168" s="29">
        <v>6.8629564877235403</v>
      </c>
      <c r="F168" s="29">
        <v>0</v>
      </c>
      <c r="G168" s="29">
        <v>5.9080951524919899E-2</v>
      </c>
      <c r="H168" s="29">
        <v>1.0139200791012701E-2</v>
      </c>
      <c r="I168" s="29">
        <v>0.233869426543904</v>
      </c>
    </row>
    <row r="169" spans="1:9" ht="17">
      <c r="A169" s="46" t="s">
        <v>5037</v>
      </c>
      <c r="B169" s="29">
        <v>6.1780466267562604</v>
      </c>
      <c r="C169" s="29">
        <v>0.88521926100117698</v>
      </c>
      <c r="D169" s="29">
        <v>0.59337522209618598</v>
      </c>
      <c r="E169" s="29">
        <v>6.8528248400306202</v>
      </c>
      <c r="F169" s="29">
        <v>0</v>
      </c>
      <c r="G169" s="29">
        <v>7.6203516090645801E-3</v>
      </c>
      <c r="H169" s="29">
        <v>0.21110860782434199</v>
      </c>
      <c r="I169" s="29">
        <v>0.14684671895899301</v>
      </c>
    </row>
    <row r="170" spans="1:9" ht="17">
      <c r="A170" s="46" t="s">
        <v>5036</v>
      </c>
      <c r="B170" s="29">
        <v>11.1220233811362</v>
      </c>
      <c r="C170" s="29">
        <v>3.9488342973386801</v>
      </c>
      <c r="D170" s="29">
        <v>1.36486101352403</v>
      </c>
      <c r="E170" s="29">
        <v>6.8445310754218296</v>
      </c>
      <c r="F170" s="29">
        <v>0</v>
      </c>
      <c r="G170" s="29">
        <v>7.2007031637112695E-2</v>
      </c>
      <c r="H170" s="29">
        <v>1.42426318954445E-2</v>
      </c>
      <c r="I170" s="29">
        <v>0.30051231749680701</v>
      </c>
    </row>
    <row r="171" spans="1:9" ht="17">
      <c r="A171" s="46" t="s">
        <v>5035</v>
      </c>
      <c r="B171" s="29">
        <v>6.9868313300866296</v>
      </c>
      <c r="C171" s="29">
        <v>6.0645756474353902</v>
      </c>
      <c r="D171" s="29">
        <v>5.60839958506768</v>
      </c>
      <c r="E171" s="29">
        <v>6.7951068821796703</v>
      </c>
      <c r="F171" s="29">
        <v>0</v>
      </c>
      <c r="G171" s="29">
        <v>0.33621802854086202</v>
      </c>
      <c r="H171" s="29">
        <v>0</v>
      </c>
      <c r="I171" s="29">
        <v>0</v>
      </c>
    </row>
    <row r="172" spans="1:9" ht="17">
      <c r="A172" s="46" t="s">
        <v>5034</v>
      </c>
      <c r="B172" s="29">
        <v>6.5124790642490602</v>
      </c>
      <c r="C172" s="29">
        <v>6.1769660464944502</v>
      </c>
      <c r="D172" s="29">
        <v>5.9333005504636498</v>
      </c>
      <c r="E172" s="29">
        <v>6.7625229024494704</v>
      </c>
      <c r="F172" s="29">
        <v>0</v>
      </c>
      <c r="G172" s="29">
        <v>0</v>
      </c>
      <c r="H172" s="29">
        <v>0</v>
      </c>
      <c r="I172" s="29">
        <v>1.3572802904838199E-2</v>
      </c>
    </row>
    <row r="173" spans="1:9" ht="17">
      <c r="A173" s="46" t="s">
        <v>5033</v>
      </c>
      <c r="B173" s="29">
        <v>6.2003648596229102</v>
      </c>
      <c r="C173" s="29">
        <v>5.1413062969937204</v>
      </c>
      <c r="D173" s="29">
        <v>2.1189131645302002</v>
      </c>
      <c r="E173" s="29">
        <v>6.7603023491439203</v>
      </c>
      <c r="F173" s="29">
        <v>0</v>
      </c>
      <c r="G173" s="29">
        <v>0.155308189744331</v>
      </c>
      <c r="H173" s="29">
        <v>0</v>
      </c>
      <c r="I173" s="29">
        <v>0.237417943440695</v>
      </c>
    </row>
    <row r="174" spans="1:9" ht="34">
      <c r="A174" s="46" t="s">
        <v>5032</v>
      </c>
      <c r="B174" s="29">
        <v>6.3007311881506602</v>
      </c>
      <c r="C174" s="29">
        <v>5.7603009953826101</v>
      </c>
      <c r="D174" s="29">
        <v>3.47787908577014</v>
      </c>
      <c r="E174" s="29">
        <v>6.6681856938006501</v>
      </c>
      <c r="F174" s="29">
        <v>0</v>
      </c>
      <c r="G174" s="29">
        <v>0</v>
      </c>
      <c r="H174" s="29">
        <v>0</v>
      </c>
      <c r="I174" s="29">
        <v>0</v>
      </c>
    </row>
    <row r="175" spans="1:9" ht="17">
      <c r="A175" s="46" t="s">
        <v>3667</v>
      </c>
      <c r="B175" s="29">
        <v>5.77790410116764</v>
      </c>
      <c r="C175" s="29">
        <v>6.2925833521069903</v>
      </c>
      <c r="D175" s="29">
        <v>4.5049132654132604</v>
      </c>
      <c r="E175" s="29">
        <v>6.6470175741865898</v>
      </c>
      <c r="F175" s="29">
        <v>0</v>
      </c>
      <c r="G175" s="29">
        <v>1.21581513222902</v>
      </c>
      <c r="H175" s="29">
        <v>5.3391288239519101E-2</v>
      </c>
      <c r="I175" s="29">
        <v>0.96023486212743303</v>
      </c>
    </row>
    <row r="176" spans="1:9" ht="17">
      <c r="A176" s="46" t="s">
        <v>3740</v>
      </c>
      <c r="B176" s="29">
        <v>3.49387044431275</v>
      </c>
      <c r="C176" s="29">
        <v>2.8889832093213799</v>
      </c>
      <c r="D176" s="29">
        <v>9.1382563167205308</v>
      </c>
      <c r="E176" s="29">
        <v>6.6214704332141903</v>
      </c>
      <c r="F176" s="29">
        <v>0.27883616766054797</v>
      </c>
      <c r="G176" s="29">
        <v>1.08161433898073</v>
      </c>
      <c r="H176" s="29">
        <v>2.3226095900667001E-2</v>
      </c>
      <c r="I176" s="29">
        <v>0.91802075611366996</v>
      </c>
    </row>
    <row r="177" spans="1:9" ht="17">
      <c r="A177" s="46" t="s">
        <v>5031</v>
      </c>
      <c r="B177" s="29">
        <v>5.1860932073723003</v>
      </c>
      <c r="C177" s="29">
        <v>4.6561915329028603</v>
      </c>
      <c r="D177" s="29">
        <v>0.694542464401666</v>
      </c>
      <c r="E177" s="29">
        <v>6.6188783979523702</v>
      </c>
      <c r="F177" s="29">
        <v>0</v>
      </c>
      <c r="G177" s="29">
        <v>0</v>
      </c>
      <c r="H177" s="29">
        <v>0</v>
      </c>
      <c r="I177" s="29">
        <v>0.37044645330419501</v>
      </c>
    </row>
    <row r="178" spans="1:9" ht="17">
      <c r="A178" s="46" t="s">
        <v>5030</v>
      </c>
      <c r="B178" s="29">
        <v>6.72058513969729</v>
      </c>
      <c r="C178" s="29">
        <v>6.07779716421802</v>
      </c>
      <c r="D178" s="29">
        <v>1.69575868454104</v>
      </c>
      <c r="E178" s="29">
        <v>6.6188783979523702</v>
      </c>
      <c r="F178" s="29">
        <v>0</v>
      </c>
      <c r="G178" s="29">
        <v>0</v>
      </c>
      <c r="H178" s="29">
        <v>0</v>
      </c>
      <c r="I178" s="29">
        <v>0</v>
      </c>
    </row>
    <row r="179" spans="1:9" ht="34">
      <c r="A179" s="46" t="s">
        <v>5029</v>
      </c>
      <c r="B179" s="29">
        <v>12.1878795629287</v>
      </c>
      <c r="C179" s="29">
        <v>10.529874699471801</v>
      </c>
      <c r="D179" s="29">
        <v>5.89610426110647</v>
      </c>
      <c r="E179" s="29">
        <v>6.5970948359365904</v>
      </c>
      <c r="F179" s="29">
        <v>0</v>
      </c>
      <c r="G179" s="29">
        <v>0</v>
      </c>
      <c r="H179" s="29">
        <v>0</v>
      </c>
      <c r="I179" s="29">
        <v>0.123079961487082</v>
      </c>
    </row>
    <row r="180" spans="1:9" ht="17">
      <c r="A180" s="46" t="s">
        <v>5028</v>
      </c>
      <c r="B180" s="29">
        <v>3.18469877863226</v>
      </c>
      <c r="C180" s="29">
        <v>2.6245131926189602</v>
      </c>
      <c r="D180" s="29">
        <v>2.9371860232673299</v>
      </c>
      <c r="E180" s="29">
        <v>6.56609481826343</v>
      </c>
      <c r="F180" s="29">
        <v>0</v>
      </c>
      <c r="G180" s="29">
        <v>0.26553290355417303</v>
      </c>
      <c r="H180" s="29">
        <v>0</v>
      </c>
      <c r="I180" s="29">
        <v>0.232744971386801</v>
      </c>
    </row>
    <row r="181" spans="1:9" ht="17">
      <c r="A181" s="46" t="s">
        <v>5027</v>
      </c>
      <c r="B181" s="29">
        <v>7.6581831981244504</v>
      </c>
      <c r="C181" s="29">
        <v>0.62112839455616498</v>
      </c>
      <c r="D181" s="29">
        <v>0</v>
      </c>
      <c r="E181" s="29">
        <v>6.5227609160172904</v>
      </c>
      <c r="F181" s="29">
        <v>0</v>
      </c>
      <c r="G181" s="29">
        <v>0</v>
      </c>
      <c r="H181" s="29">
        <v>0.20869661119500099</v>
      </c>
      <c r="I181" s="29">
        <v>0.13135990937773401</v>
      </c>
    </row>
    <row r="182" spans="1:9" ht="17">
      <c r="A182" s="46" t="s">
        <v>5026</v>
      </c>
      <c r="B182" s="29">
        <v>3.61653877933293</v>
      </c>
      <c r="C182" s="29">
        <v>3.0379677507823102</v>
      </c>
      <c r="D182" s="29">
        <v>0.84065080220382804</v>
      </c>
      <c r="E182" s="29">
        <v>6.50865587578516</v>
      </c>
      <c r="F182" s="29">
        <v>0</v>
      </c>
      <c r="G182" s="29">
        <v>0.318430873260234</v>
      </c>
      <c r="H182" s="29">
        <v>0</v>
      </c>
      <c r="I182" s="29">
        <v>9.0780814839861196E-2</v>
      </c>
    </row>
    <row r="183" spans="1:9" ht="34">
      <c r="A183" s="46" t="s">
        <v>5025</v>
      </c>
      <c r="B183" s="29">
        <v>3.49300402197807</v>
      </c>
      <c r="C183" s="29">
        <v>5.60404632969788</v>
      </c>
      <c r="D183" s="29">
        <v>9.2714133639035303</v>
      </c>
      <c r="E183" s="29">
        <v>6.4849110006462301</v>
      </c>
      <c r="F183" s="29">
        <v>0</v>
      </c>
      <c r="G183" s="29">
        <v>0.36946154554559602</v>
      </c>
      <c r="H183" s="29">
        <v>2.0143526013225201E-2</v>
      </c>
      <c r="I183" s="29">
        <v>0.19416322639954001</v>
      </c>
    </row>
    <row r="184" spans="1:9" ht="17">
      <c r="A184" s="46" t="s">
        <v>5024</v>
      </c>
      <c r="B184" s="29">
        <v>3.6561611241586101</v>
      </c>
      <c r="C184" s="29">
        <v>2.2401317134501202</v>
      </c>
      <c r="D184" s="29">
        <v>0</v>
      </c>
      <c r="E184" s="29">
        <v>6.4686538764880996</v>
      </c>
      <c r="F184" s="29">
        <v>0</v>
      </c>
      <c r="G184" s="29">
        <v>0</v>
      </c>
      <c r="H184" s="29">
        <v>0</v>
      </c>
      <c r="I184" s="29">
        <v>0.183577043861227</v>
      </c>
    </row>
    <row r="185" spans="1:9" ht="17">
      <c r="A185" s="46" t="s">
        <v>5023</v>
      </c>
      <c r="B185" s="29">
        <v>7.1590468669861798</v>
      </c>
      <c r="C185" s="29">
        <v>0.95636954772459104</v>
      </c>
      <c r="D185" s="29">
        <v>0.73935464520991101</v>
      </c>
      <c r="E185" s="29">
        <v>6.4334812995780197</v>
      </c>
      <c r="F185" s="29">
        <v>0</v>
      </c>
      <c r="G185" s="29">
        <v>0.76992910979892404</v>
      </c>
      <c r="H185" s="29">
        <v>3.2461944185891399E-2</v>
      </c>
      <c r="I185" s="29">
        <v>1.1235074715875801E-2</v>
      </c>
    </row>
    <row r="186" spans="1:9" ht="17">
      <c r="A186" s="46" t="s">
        <v>5022</v>
      </c>
      <c r="B186" s="29">
        <v>10.3769291108869</v>
      </c>
      <c r="C186" s="29">
        <v>4.7429083474593901</v>
      </c>
      <c r="D186" s="29">
        <v>3.2655697077324501</v>
      </c>
      <c r="E186" s="29">
        <v>6.3494868337450798</v>
      </c>
      <c r="F186" s="29">
        <v>0</v>
      </c>
      <c r="G186" s="29">
        <v>0</v>
      </c>
      <c r="H186" s="29">
        <v>0.38423013751207102</v>
      </c>
      <c r="I186" s="29">
        <v>7.7594835067859802E-2</v>
      </c>
    </row>
    <row r="187" spans="1:9" ht="17">
      <c r="A187" s="46" t="s">
        <v>3534</v>
      </c>
      <c r="B187" s="29">
        <v>2.3130488457346599</v>
      </c>
      <c r="C187" s="29">
        <v>5.5278990253995497</v>
      </c>
      <c r="D187" s="29">
        <v>11.2941796866524</v>
      </c>
      <c r="E187" s="29">
        <v>6.3457989633864802</v>
      </c>
      <c r="F187" s="29">
        <v>0.19749373932603101</v>
      </c>
      <c r="G187" s="29">
        <v>0.232312147502131</v>
      </c>
      <c r="H187" s="29">
        <v>7.2907537457891497E-2</v>
      </c>
      <c r="I187" s="29">
        <v>0.44209423650763502</v>
      </c>
    </row>
    <row r="188" spans="1:9" ht="17">
      <c r="A188" s="46" t="s">
        <v>5021</v>
      </c>
      <c r="B188" s="29">
        <v>7.4690880671346598</v>
      </c>
      <c r="C188" s="29">
        <v>5.4162006281808903</v>
      </c>
      <c r="D188" s="29">
        <v>3.8389369458386202</v>
      </c>
      <c r="E188" s="29">
        <v>6.3116108084607703</v>
      </c>
      <c r="F188" s="29">
        <v>0</v>
      </c>
      <c r="G188" s="29">
        <v>0</v>
      </c>
      <c r="H188" s="29">
        <v>5.9018309566600299E-2</v>
      </c>
      <c r="I188" s="29">
        <v>0.10943148511077599</v>
      </c>
    </row>
    <row r="189" spans="1:9" ht="17">
      <c r="A189" s="46" t="s">
        <v>5020</v>
      </c>
      <c r="B189" s="29">
        <v>7.6829638920454304</v>
      </c>
      <c r="C189" s="29">
        <v>8.9107763747072397</v>
      </c>
      <c r="D189" s="29">
        <v>4.7876346377360601</v>
      </c>
      <c r="E189" s="29">
        <v>6.2684917314397302</v>
      </c>
      <c r="F189" s="29">
        <v>0</v>
      </c>
      <c r="G189" s="29">
        <v>3.18241304929145E-2</v>
      </c>
      <c r="H189" s="29">
        <v>3.4356461846055501E-3</v>
      </c>
      <c r="I189" s="29">
        <v>0.31461947017083702</v>
      </c>
    </row>
    <row r="190" spans="1:9" ht="17">
      <c r="A190" s="46" t="s">
        <v>5019</v>
      </c>
      <c r="B190" s="29">
        <v>2.42954611661541</v>
      </c>
      <c r="C190" s="29">
        <v>4.4000074315851796</v>
      </c>
      <c r="D190" s="29">
        <v>8.0929021646327008</v>
      </c>
      <c r="E190" s="29">
        <v>6.2425842792024699</v>
      </c>
      <c r="F190" s="29">
        <v>0</v>
      </c>
      <c r="G190" s="29">
        <v>2.1714779166090699</v>
      </c>
      <c r="H190" s="29">
        <v>7.2255698008151202E-3</v>
      </c>
      <c r="I190" s="29">
        <v>9.9081101021648108E-3</v>
      </c>
    </row>
    <row r="191" spans="1:9" ht="17">
      <c r="A191" s="46" t="s">
        <v>3724</v>
      </c>
      <c r="B191" s="29">
        <v>5.8230816148090101</v>
      </c>
      <c r="C191" s="29">
        <v>2.7545586737267902</v>
      </c>
      <c r="D191" s="29">
        <v>6.1631075424394002</v>
      </c>
      <c r="E191" s="29">
        <v>6.2131653664069502</v>
      </c>
      <c r="F191" s="29">
        <v>0.102538874847359</v>
      </c>
      <c r="G191" s="29">
        <v>1.163629258024</v>
      </c>
      <c r="H191" s="29">
        <v>6.0154012606273101E-2</v>
      </c>
      <c r="I191" s="29">
        <v>0.30248323003012001</v>
      </c>
    </row>
    <row r="192" spans="1:9" ht="17">
      <c r="A192" s="46" t="s">
        <v>5018</v>
      </c>
      <c r="B192" s="29">
        <v>5.0461323365096504</v>
      </c>
      <c r="C192" s="29">
        <v>3.4016181662236402</v>
      </c>
      <c r="D192" s="29">
        <v>3.6118252547109702</v>
      </c>
      <c r="E192" s="29">
        <v>6.21305922316966</v>
      </c>
      <c r="F192" s="29">
        <v>0</v>
      </c>
      <c r="G192" s="29">
        <v>0.36569469038227898</v>
      </c>
      <c r="H192" s="29">
        <v>0</v>
      </c>
      <c r="I192" s="29">
        <v>0</v>
      </c>
    </row>
    <row r="193" spans="1:9" ht="17">
      <c r="A193" s="46" t="s">
        <v>5017</v>
      </c>
      <c r="B193" s="29">
        <v>5.7281763757677702</v>
      </c>
      <c r="C193" s="29">
        <v>3.9495918416629499</v>
      </c>
      <c r="D193" s="29">
        <v>5.2913242628122701</v>
      </c>
      <c r="E193" s="29">
        <v>6.1059688551253499</v>
      </c>
      <c r="F193" s="29">
        <v>0</v>
      </c>
      <c r="G193" s="29">
        <v>0</v>
      </c>
      <c r="H193" s="29">
        <v>0</v>
      </c>
      <c r="I193" s="29">
        <v>0</v>
      </c>
    </row>
    <row r="194" spans="1:9" ht="17">
      <c r="A194" s="46" t="s">
        <v>3562</v>
      </c>
      <c r="B194" s="29">
        <v>3.7791713797884099</v>
      </c>
      <c r="C194" s="29">
        <v>10.1111725962853</v>
      </c>
      <c r="D194" s="29">
        <v>6.0759373212244201</v>
      </c>
      <c r="E194" s="29">
        <v>6.0976704348767896</v>
      </c>
      <c r="F194" s="29">
        <v>0.21751941624391799</v>
      </c>
      <c r="G194" s="29">
        <v>0.53966671760500895</v>
      </c>
      <c r="H194" s="29">
        <v>4.87364218384041E-3</v>
      </c>
      <c r="I194" s="29">
        <v>0.63356650766729905</v>
      </c>
    </row>
    <row r="195" spans="1:9" ht="34">
      <c r="A195" s="46" t="s">
        <v>5016</v>
      </c>
      <c r="B195" s="29">
        <v>8.1234719311644792</v>
      </c>
      <c r="C195" s="29">
        <v>3.48100405547122</v>
      </c>
      <c r="D195" s="29">
        <v>2.09506999736699</v>
      </c>
      <c r="E195" s="29">
        <v>6.0176866542880196</v>
      </c>
      <c r="F195" s="29">
        <v>0.29954288194164302</v>
      </c>
      <c r="G195" s="29">
        <v>0.36533733286007197</v>
      </c>
      <c r="H195" s="29">
        <v>6.4722475035554505E-2</v>
      </c>
      <c r="I195" s="29">
        <v>1.9931971148126799</v>
      </c>
    </row>
    <row r="196" spans="1:9" ht="17">
      <c r="A196" s="46" t="s">
        <v>5015</v>
      </c>
      <c r="B196" s="29">
        <v>7.7716399043770998</v>
      </c>
      <c r="C196" s="29">
        <v>0</v>
      </c>
      <c r="D196" s="29">
        <v>0</v>
      </c>
      <c r="E196" s="29">
        <v>6.0165198853706201</v>
      </c>
      <c r="F196" s="29">
        <v>0</v>
      </c>
      <c r="G196" s="29">
        <v>0</v>
      </c>
      <c r="H196" s="29">
        <v>0.42974606772128898</v>
      </c>
      <c r="I196" s="29">
        <v>0.88684753957554296</v>
      </c>
    </row>
    <row r="197" spans="1:9" ht="17">
      <c r="A197" s="46" t="s">
        <v>5014</v>
      </c>
      <c r="B197" s="29">
        <v>7.7716399043770998</v>
      </c>
      <c r="C197" s="29">
        <v>0</v>
      </c>
      <c r="D197" s="29">
        <v>0</v>
      </c>
      <c r="E197" s="29">
        <v>6.0165198853706201</v>
      </c>
      <c r="F197" s="29">
        <v>0</v>
      </c>
      <c r="G197" s="29">
        <v>0</v>
      </c>
      <c r="H197" s="29">
        <v>0.42974606772128898</v>
      </c>
      <c r="I197" s="29">
        <v>0.88684753957554296</v>
      </c>
    </row>
    <row r="198" spans="1:9" ht="17">
      <c r="A198" s="46" t="s">
        <v>3523</v>
      </c>
      <c r="B198" s="29">
        <v>6.2091447767429901</v>
      </c>
      <c r="C198" s="29">
        <v>9.2353500759571396</v>
      </c>
      <c r="D198" s="29">
        <v>6.1839765411350696</v>
      </c>
      <c r="E198" s="29">
        <v>6.0141657547038196</v>
      </c>
      <c r="F198" s="29">
        <v>0</v>
      </c>
      <c r="G198" s="29">
        <v>0.17388141760053399</v>
      </c>
      <c r="H198" s="29">
        <v>3.4788370543668901E-2</v>
      </c>
      <c r="I198" s="29">
        <v>0.28784901137793401</v>
      </c>
    </row>
    <row r="199" spans="1:9" ht="34">
      <c r="A199" s="46" t="s">
        <v>5013</v>
      </c>
      <c r="B199" s="29">
        <v>8.4060681550029805</v>
      </c>
      <c r="C199" s="29">
        <v>0.15454039382095999</v>
      </c>
      <c r="D199" s="29">
        <v>0</v>
      </c>
      <c r="E199" s="29">
        <v>5.9943941612704803</v>
      </c>
      <c r="F199" s="29">
        <v>0</v>
      </c>
      <c r="G199" s="29">
        <v>0</v>
      </c>
      <c r="H199" s="29">
        <v>3.7309241142841898E-2</v>
      </c>
      <c r="I199" s="29">
        <v>0.60048178708974398</v>
      </c>
    </row>
    <row r="200" spans="1:9" ht="17">
      <c r="A200" s="46" t="s">
        <v>3715</v>
      </c>
      <c r="B200" s="29">
        <v>3.78510967883056</v>
      </c>
      <c r="C200" s="29">
        <v>9.5296697671331501</v>
      </c>
      <c r="D200" s="29">
        <v>17</v>
      </c>
      <c r="E200" s="29">
        <v>5.95453101199461</v>
      </c>
      <c r="F200" s="29">
        <v>8.8022139829399305E-3</v>
      </c>
      <c r="G200" s="29">
        <v>0.193239347224405</v>
      </c>
      <c r="H200" s="29">
        <v>2.56069749659904E-2</v>
      </c>
      <c r="I200" s="29">
        <v>0.213922831446033</v>
      </c>
    </row>
    <row r="201" spans="1:9" ht="17">
      <c r="A201" s="46" t="s">
        <v>3738</v>
      </c>
      <c r="B201" s="29">
        <v>4.4504057648279503</v>
      </c>
      <c r="C201" s="29">
        <v>12.380211205777901</v>
      </c>
      <c r="D201" s="29">
        <v>5.9974032050531498</v>
      </c>
      <c r="E201" s="29">
        <v>5.9053218171504396</v>
      </c>
      <c r="F201" s="29">
        <v>1.3963312968260999</v>
      </c>
      <c r="G201" s="29">
        <v>1.63599077981967</v>
      </c>
      <c r="H201" s="29">
        <v>6.32595251465082E-5</v>
      </c>
      <c r="I201" s="29">
        <v>0.89411190667900198</v>
      </c>
    </row>
    <row r="202" spans="1:9" ht="17">
      <c r="A202" s="46" t="s">
        <v>3764</v>
      </c>
      <c r="B202" s="29">
        <v>6.5930305868470596</v>
      </c>
      <c r="C202" s="29">
        <v>11.056929695761999</v>
      </c>
      <c r="D202" s="29">
        <v>9.9507941678618899</v>
      </c>
      <c r="E202" s="29">
        <v>5.8917044020824196</v>
      </c>
      <c r="F202" s="29">
        <v>1.41867042789478E-2</v>
      </c>
      <c r="G202" s="29">
        <v>0.36511011869583898</v>
      </c>
      <c r="H202" s="29">
        <v>4.4562317572729403E-2</v>
      </c>
      <c r="I202" s="29">
        <v>6.0612035708874003E-2</v>
      </c>
    </row>
    <row r="203" spans="1:9" ht="17">
      <c r="A203" s="46" t="s">
        <v>3622</v>
      </c>
      <c r="B203" s="29">
        <v>1.7845586806298701</v>
      </c>
      <c r="C203" s="29">
        <v>6.7677696974980899</v>
      </c>
      <c r="D203" s="29">
        <v>7.7604503015521002</v>
      </c>
      <c r="E203" s="29">
        <v>5.8495339052734803</v>
      </c>
      <c r="F203" s="29">
        <v>1.0780845589946899</v>
      </c>
      <c r="G203" s="29">
        <v>3.2547159867088702</v>
      </c>
      <c r="H203" s="29">
        <v>3.1963246686065698E-2</v>
      </c>
      <c r="I203" s="29">
        <v>0.42804606106839499</v>
      </c>
    </row>
    <row r="204" spans="1:9" ht="17">
      <c r="A204" s="46" t="s">
        <v>5012</v>
      </c>
      <c r="B204" s="29">
        <v>4.2443502558642203</v>
      </c>
      <c r="C204" s="29">
        <v>7.58628593790512</v>
      </c>
      <c r="D204" s="29">
        <v>4.9687652189408196</v>
      </c>
      <c r="E204" s="29">
        <v>5.8049839402484897</v>
      </c>
      <c r="F204" s="29">
        <v>0.52023080936065302</v>
      </c>
      <c r="G204" s="29">
        <v>1.05514282032105</v>
      </c>
      <c r="H204" s="29">
        <v>2.2486430710302001E-4</v>
      </c>
      <c r="I204" s="29">
        <v>0.43583151525755398</v>
      </c>
    </row>
    <row r="205" spans="1:9" ht="17">
      <c r="A205" s="46" t="s">
        <v>3755</v>
      </c>
      <c r="B205" s="29">
        <v>1.9556732729402899</v>
      </c>
      <c r="C205" s="29">
        <v>3.8471154806681702</v>
      </c>
      <c r="D205" s="29">
        <v>8.7186153400246997</v>
      </c>
      <c r="E205" s="29">
        <v>5.7854274792156204</v>
      </c>
      <c r="F205" s="29">
        <v>0.90494456065241202</v>
      </c>
      <c r="G205" s="29">
        <v>0.22658861352213699</v>
      </c>
      <c r="H205" s="29">
        <v>9.3819820182105496E-2</v>
      </c>
      <c r="I205" s="29">
        <v>1.52788530160085</v>
      </c>
    </row>
    <row r="206" spans="1:9" ht="17">
      <c r="A206" s="46" t="s">
        <v>5011</v>
      </c>
      <c r="B206" s="29">
        <v>7.6700265707885702</v>
      </c>
      <c r="C206" s="29">
        <v>3.48322526386533</v>
      </c>
      <c r="D206" s="29">
        <v>1.4272303362299701</v>
      </c>
      <c r="E206" s="29">
        <v>5.7323194097038703</v>
      </c>
      <c r="F206" s="29">
        <v>0</v>
      </c>
      <c r="G206" s="29">
        <v>0</v>
      </c>
      <c r="H206" s="29">
        <v>0.39208088113815698</v>
      </c>
      <c r="I206" s="29">
        <v>2.7850213799974401</v>
      </c>
    </row>
    <row r="207" spans="1:9" ht="17">
      <c r="A207" s="46" t="s">
        <v>3527</v>
      </c>
      <c r="B207" s="29">
        <v>1.95830707553233</v>
      </c>
      <c r="C207" s="29">
        <v>4.4801728808103398</v>
      </c>
      <c r="D207" s="29">
        <v>10.090982629486</v>
      </c>
      <c r="E207" s="29">
        <v>5.7235978639490801</v>
      </c>
      <c r="F207" s="29">
        <v>0</v>
      </c>
      <c r="G207" s="29">
        <v>0.42974280824933703</v>
      </c>
      <c r="H207" s="29">
        <v>0.118736880170381</v>
      </c>
      <c r="I207" s="29">
        <v>0.51325496884417898</v>
      </c>
    </row>
    <row r="208" spans="1:9" ht="17">
      <c r="A208" s="46" t="s">
        <v>5010</v>
      </c>
      <c r="B208" s="29">
        <v>6.69779681529839</v>
      </c>
      <c r="C208" s="29">
        <v>5.2593649218442797</v>
      </c>
      <c r="D208" s="29">
        <v>2.4693013608901802</v>
      </c>
      <c r="E208" s="29">
        <v>5.6903130881548103</v>
      </c>
      <c r="F208" s="29">
        <v>0</v>
      </c>
      <c r="G208" s="29">
        <v>0.15827510064324901</v>
      </c>
      <c r="H208" s="29">
        <v>0.35766203271779901</v>
      </c>
      <c r="I208" s="29">
        <v>0.40271602091141501</v>
      </c>
    </row>
    <row r="209" spans="1:9" ht="17">
      <c r="A209" s="46" t="s">
        <v>3761</v>
      </c>
      <c r="B209" s="29">
        <v>5.0400803912077903</v>
      </c>
      <c r="C209" s="29">
        <v>7.5934966187189197</v>
      </c>
      <c r="D209" s="29">
        <v>8.3644536855688294</v>
      </c>
      <c r="E209" s="29">
        <v>5.6592106305808798</v>
      </c>
      <c r="F209" s="29">
        <v>1.0020995235686501</v>
      </c>
      <c r="G209" s="29">
        <v>0.81438699426450201</v>
      </c>
      <c r="H209" s="29">
        <v>0.154536351819412</v>
      </c>
      <c r="I209" s="29">
        <v>0.59908034168139002</v>
      </c>
    </row>
    <row r="210" spans="1:9" ht="17">
      <c r="A210" s="46" t="s">
        <v>5009</v>
      </c>
      <c r="B210" s="29">
        <v>4.23602528606708</v>
      </c>
      <c r="C210" s="29">
        <v>6.53982755802455</v>
      </c>
      <c r="D210" s="29">
        <v>3.5065045823354399</v>
      </c>
      <c r="E210" s="29">
        <v>5.6337078925067896</v>
      </c>
      <c r="F210" s="29">
        <v>0</v>
      </c>
      <c r="G210" s="29">
        <v>0.142347409907807</v>
      </c>
      <c r="H210" s="29">
        <v>4.4449155629571503E-2</v>
      </c>
      <c r="I210" s="29">
        <v>0.40846423212707</v>
      </c>
    </row>
    <row r="211" spans="1:9" ht="17">
      <c r="A211" s="46" t="s">
        <v>5008</v>
      </c>
      <c r="B211" s="29">
        <v>6.8956330342775098</v>
      </c>
      <c r="C211" s="29">
        <v>6.4076582826376898</v>
      </c>
      <c r="D211" s="29">
        <v>2.3348804326470001</v>
      </c>
      <c r="E211" s="29">
        <v>5.5520348626700997</v>
      </c>
      <c r="F211" s="29">
        <v>0.88294482806213703</v>
      </c>
      <c r="G211" s="29">
        <v>1.83186793278201</v>
      </c>
      <c r="H211" s="29">
        <v>8.25969702492442E-2</v>
      </c>
      <c r="I211" s="29">
        <v>0.117075542161549</v>
      </c>
    </row>
    <row r="212" spans="1:9" ht="17">
      <c r="A212" s="46" t="s">
        <v>3528</v>
      </c>
      <c r="B212" s="29">
        <v>1.2383807143768899</v>
      </c>
      <c r="C212" s="29">
        <v>2.8871568482569998</v>
      </c>
      <c r="D212" s="29">
        <v>11.9046743345175</v>
      </c>
      <c r="E212" s="29">
        <v>5.5030107168803397</v>
      </c>
      <c r="F212" s="29">
        <v>0.38176163526137402</v>
      </c>
      <c r="G212" s="29">
        <v>1.27457480568319</v>
      </c>
      <c r="H212" s="29">
        <v>1.1707482035366101E-2</v>
      </c>
      <c r="I212" s="29">
        <v>3.5505902441337498</v>
      </c>
    </row>
    <row r="213" spans="1:9" ht="17">
      <c r="A213" s="46" t="s">
        <v>5007</v>
      </c>
      <c r="B213" s="29">
        <v>3.6960454807955001</v>
      </c>
      <c r="C213" s="29">
        <v>5.7112727732061099</v>
      </c>
      <c r="D213" s="29">
        <v>7.3373613102513797</v>
      </c>
      <c r="E213" s="29">
        <v>5.4713253268823303</v>
      </c>
      <c r="F213" s="29">
        <v>0.62041539297863502</v>
      </c>
      <c r="G213" s="29">
        <v>3.2006912045498499</v>
      </c>
      <c r="H213" s="29">
        <v>0.51042541145537201</v>
      </c>
      <c r="I213" s="29">
        <v>0.96925157213443203</v>
      </c>
    </row>
    <row r="214" spans="1:9" ht="17">
      <c r="A214" s="46" t="s">
        <v>5006</v>
      </c>
      <c r="B214" s="29">
        <v>7.0463979733165401</v>
      </c>
      <c r="C214" s="29">
        <v>5.01038137281936</v>
      </c>
      <c r="D214" s="29">
        <v>2.4473190903670301</v>
      </c>
      <c r="E214" s="29">
        <v>5.3148088803221798</v>
      </c>
      <c r="F214" s="29">
        <v>0</v>
      </c>
      <c r="G214" s="29">
        <v>0</v>
      </c>
      <c r="H214" s="29">
        <v>0</v>
      </c>
      <c r="I214" s="29">
        <v>0</v>
      </c>
    </row>
    <row r="215" spans="1:9" ht="17">
      <c r="A215" s="46" t="s">
        <v>3766</v>
      </c>
      <c r="B215" s="29">
        <v>2.6480985624269402</v>
      </c>
      <c r="C215" s="29">
        <v>6.21238471269639</v>
      </c>
      <c r="D215" s="29">
        <v>15.352529778863</v>
      </c>
      <c r="E215" s="29">
        <v>5.2881503765293898</v>
      </c>
      <c r="F215" s="29">
        <v>0.53397245698065099</v>
      </c>
      <c r="G215" s="29">
        <v>0.96580304826486596</v>
      </c>
      <c r="H215" s="29">
        <v>0.728099556152772</v>
      </c>
      <c r="I215" s="29">
        <v>5.0117782392522203</v>
      </c>
    </row>
    <row r="216" spans="1:9" ht="17">
      <c r="A216" s="46" t="s">
        <v>3716</v>
      </c>
      <c r="B216" s="29">
        <v>2.5540792548846998</v>
      </c>
      <c r="C216" s="29">
        <v>6.64113022359426</v>
      </c>
      <c r="D216" s="29">
        <v>8.0885436940372006</v>
      </c>
      <c r="E216" s="29">
        <v>5.2165425896978599</v>
      </c>
      <c r="F216" s="29">
        <v>0.107579508868009</v>
      </c>
      <c r="G216" s="29">
        <v>3.0647017423974798E-2</v>
      </c>
      <c r="H216" s="29">
        <v>3.1654956455734601E-3</v>
      </c>
      <c r="I216" s="29">
        <v>0.79546551613830896</v>
      </c>
    </row>
    <row r="217" spans="1:9" ht="17">
      <c r="A217" s="46" t="s">
        <v>5005</v>
      </c>
      <c r="B217" s="29">
        <v>7.13005096952201</v>
      </c>
      <c r="C217" s="29">
        <v>3.3020320524858202</v>
      </c>
      <c r="D217" s="29">
        <v>1.99551076924394</v>
      </c>
      <c r="E217" s="29">
        <v>5.1996910526560001</v>
      </c>
      <c r="F217" s="29">
        <v>0</v>
      </c>
      <c r="G217" s="29">
        <v>0.168187240559072</v>
      </c>
      <c r="H217" s="29">
        <v>6.7926306490060403E-4</v>
      </c>
      <c r="I217" s="29">
        <v>0.42588681689454999</v>
      </c>
    </row>
    <row r="218" spans="1:9" ht="17">
      <c r="A218" s="46" t="s">
        <v>5004</v>
      </c>
      <c r="B218" s="29">
        <v>1.7587802524040601</v>
      </c>
      <c r="C218" s="29">
        <v>3.5340577529553698</v>
      </c>
      <c r="D218" s="29">
        <v>8.8713586334151397</v>
      </c>
      <c r="E218" s="29">
        <v>5.0449878868687801</v>
      </c>
      <c r="F218" s="29">
        <v>0</v>
      </c>
      <c r="G218" s="29">
        <v>1.31385091825022</v>
      </c>
      <c r="H218" s="29">
        <v>6.7585625305342706E-2</v>
      </c>
      <c r="I218" s="29">
        <v>1.3392843782825599E-2</v>
      </c>
    </row>
    <row r="219" spans="1:9" ht="17">
      <c r="A219" s="46" t="s">
        <v>5003</v>
      </c>
      <c r="B219" s="29">
        <v>6.3007311881506602</v>
      </c>
      <c r="C219" s="29">
        <v>0.63763979566089501</v>
      </c>
      <c r="D219" s="29">
        <v>0</v>
      </c>
      <c r="E219" s="29">
        <v>5.0337418067894797</v>
      </c>
      <c r="F219" s="29">
        <v>0</v>
      </c>
      <c r="G219" s="29">
        <v>0</v>
      </c>
      <c r="H219" s="29">
        <v>0</v>
      </c>
      <c r="I219" s="29">
        <v>0</v>
      </c>
    </row>
    <row r="220" spans="1:9" ht="17">
      <c r="A220" s="46" t="s">
        <v>5002</v>
      </c>
      <c r="B220" s="29">
        <v>3.3640657589459599</v>
      </c>
      <c r="C220" s="29">
        <v>2.4352634945273999</v>
      </c>
      <c r="D220" s="29">
        <v>6.8437589493047897</v>
      </c>
      <c r="E220" s="29">
        <v>4.7921218303759003</v>
      </c>
      <c r="F220" s="29">
        <v>0</v>
      </c>
      <c r="G220" s="29">
        <v>0.85637472933907799</v>
      </c>
      <c r="H220" s="29">
        <v>0.13312780401084101</v>
      </c>
      <c r="I220" s="29">
        <v>8.4514937062352496E-2</v>
      </c>
    </row>
    <row r="221" spans="1:9" ht="17">
      <c r="A221" s="46" t="s">
        <v>3565</v>
      </c>
      <c r="B221" s="29">
        <v>0.99047426934957095</v>
      </c>
      <c r="C221" s="29">
        <v>3.0701822800501102</v>
      </c>
      <c r="D221" s="29">
        <v>10.6642501462485</v>
      </c>
      <c r="E221" s="29">
        <v>4.7675738056633099</v>
      </c>
      <c r="F221" s="29">
        <v>0</v>
      </c>
      <c r="G221" s="29">
        <v>0.39159265657258802</v>
      </c>
      <c r="H221" s="29">
        <v>3.3820418400036703E-2</v>
      </c>
      <c r="I221" s="29">
        <v>2.9989063968435599E-2</v>
      </c>
    </row>
    <row r="222" spans="1:9" ht="17">
      <c r="A222" s="46" t="s">
        <v>3582</v>
      </c>
      <c r="B222" s="29">
        <v>2.86754063760009</v>
      </c>
      <c r="C222" s="29">
        <v>6.3536772824281096</v>
      </c>
      <c r="D222" s="29">
        <v>11.0908625500889</v>
      </c>
      <c r="E222" s="29">
        <v>4.7438948403565702</v>
      </c>
      <c r="F222" s="29">
        <v>0.129912626676602</v>
      </c>
      <c r="G222" s="29">
        <v>0.14250964053614401</v>
      </c>
      <c r="H222" s="29">
        <v>5.4788702101948403E-2</v>
      </c>
      <c r="I222" s="29">
        <v>0.45324156082994899</v>
      </c>
    </row>
    <row r="223" spans="1:9" ht="17">
      <c r="A223" s="46" t="s">
        <v>3753</v>
      </c>
      <c r="B223" s="29">
        <v>2.0491770962013698</v>
      </c>
      <c r="C223" s="29">
        <v>5.8064264127881904</v>
      </c>
      <c r="D223" s="29">
        <v>6.3423496785907201</v>
      </c>
      <c r="E223" s="29">
        <v>4.7367911358291002</v>
      </c>
      <c r="F223" s="29">
        <v>1.63215299126099</v>
      </c>
      <c r="G223" s="29">
        <v>1.5174207867782401</v>
      </c>
      <c r="H223" s="29">
        <v>9.9283497261371104E-2</v>
      </c>
      <c r="I223" s="29">
        <v>5.2643625279924899</v>
      </c>
    </row>
    <row r="224" spans="1:9" ht="17">
      <c r="A224" s="46" t="s">
        <v>5001</v>
      </c>
      <c r="B224" s="29">
        <v>6.0303459487202504</v>
      </c>
      <c r="C224" s="29">
        <v>6.5013418778106598</v>
      </c>
      <c r="D224" s="29">
        <v>1.2577224536718099</v>
      </c>
      <c r="E224" s="29">
        <v>4.6906337392470396</v>
      </c>
      <c r="F224" s="29">
        <v>0.680196180014494</v>
      </c>
      <c r="G224" s="29">
        <v>1.6626212514071099</v>
      </c>
      <c r="H224" s="29">
        <v>8.2281361836431893E-2</v>
      </c>
      <c r="I224" s="29">
        <v>3.6197992515672198E-2</v>
      </c>
    </row>
    <row r="225" spans="1:9" ht="17">
      <c r="A225" s="46" t="s">
        <v>3725</v>
      </c>
      <c r="B225" s="29">
        <v>2.84386065208344</v>
      </c>
      <c r="C225" s="29">
        <v>6.2283738364252104</v>
      </c>
      <c r="D225" s="29">
        <v>13.4155136713982</v>
      </c>
      <c r="E225" s="29">
        <v>4.5731169943966297</v>
      </c>
      <c r="F225" s="29">
        <v>0.156891585148139</v>
      </c>
      <c r="G225" s="29">
        <v>0.26081082248125298</v>
      </c>
      <c r="H225" s="29">
        <v>3.1887728878505599E-2</v>
      </c>
      <c r="I225" s="29">
        <v>2.5055414325783798</v>
      </c>
    </row>
    <row r="226" spans="1:9" ht="17">
      <c r="A226" s="46" t="s">
        <v>5000</v>
      </c>
      <c r="B226" s="29">
        <v>2.2075452979883701</v>
      </c>
      <c r="C226" s="29">
        <v>4.6262870614457698</v>
      </c>
      <c r="D226" s="29">
        <v>8.5112831520225694</v>
      </c>
      <c r="E226" s="29">
        <v>4.5375397506846902</v>
      </c>
      <c r="F226" s="29">
        <v>0</v>
      </c>
      <c r="G226" s="29">
        <v>0.66190692456052302</v>
      </c>
      <c r="H226" s="29">
        <v>8.9289030110344794E-2</v>
      </c>
      <c r="I226" s="29">
        <v>0.140036405695147</v>
      </c>
    </row>
    <row r="227" spans="1:9" ht="17">
      <c r="A227" s="46" t="s">
        <v>3657</v>
      </c>
      <c r="B227" s="29">
        <v>3.5053784378035102</v>
      </c>
      <c r="C227" s="29">
        <v>10.0704607977011</v>
      </c>
      <c r="D227" s="29">
        <v>7.5586461338605204</v>
      </c>
      <c r="E227" s="29">
        <v>4.5220276659372196</v>
      </c>
      <c r="F227" s="29">
        <v>0.40155829055973902</v>
      </c>
      <c r="G227" s="29">
        <v>2.8352689169411902</v>
      </c>
      <c r="H227" s="29">
        <v>0.45950667656225302</v>
      </c>
      <c r="I227" s="29">
        <v>1.2128163665745699</v>
      </c>
    </row>
    <row r="228" spans="1:9" ht="17">
      <c r="A228" s="46" t="s">
        <v>4999</v>
      </c>
      <c r="B228" s="29">
        <v>6.29485845090118</v>
      </c>
      <c r="C228" s="29">
        <v>0.203621600645156</v>
      </c>
      <c r="D228" s="29">
        <v>0</v>
      </c>
      <c r="E228" s="29">
        <v>4.3983939077563603</v>
      </c>
      <c r="F228" s="29">
        <v>0</v>
      </c>
      <c r="G228" s="29">
        <v>0</v>
      </c>
      <c r="H228" s="29">
        <v>1.1357434342606501</v>
      </c>
      <c r="I228" s="29">
        <v>0.12446291726261099</v>
      </c>
    </row>
    <row r="229" spans="1:9" ht="17">
      <c r="A229" s="46" t="s">
        <v>4998</v>
      </c>
      <c r="B229" s="29">
        <v>9.1991718497465005</v>
      </c>
      <c r="C229" s="29">
        <v>11.2627129476317</v>
      </c>
      <c r="D229" s="29">
        <v>5.1997466930252303</v>
      </c>
      <c r="E229" s="29">
        <v>4.3244314279890403</v>
      </c>
      <c r="F229" s="29">
        <v>0.54503956180896895</v>
      </c>
      <c r="G229" s="29">
        <v>0</v>
      </c>
      <c r="H229" s="29">
        <v>2.22101812962643E-2</v>
      </c>
      <c r="I229" s="29">
        <v>0.23259048706296301</v>
      </c>
    </row>
    <row r="230" spans="1:9" ht="17">
      <c r="A230" s="46" t="s">
        <v>3695</v>
      </c>
      <c r="B230" s="29">
        <v>1.73780639927353</v>
      </c>
      <c r="C230" s="29">
        <v>5.3878713431794099</v>
      </c>
      <c r="D230" s="29">
        <v>8.6390798950280807</v>
      </c>
      <c r="E230" s="29">
        <v>4.2301909476925097</v>
      </c>
      <c r="F230" s="29">
        <v>0.16222875190695299</v>
      </c>
      <c r="G230" s="29">
        <v>0.140717584250865</v>
      </c>
      <c r="H230" s="29">
        <v>0.18566169177457301</v>
      </c>
      <c r="I230" s="29">
        <v>0.37317075953767598</v>
      </c>
    </row>
    <row r="231" spans="1:9" ht="17">
      <c r="A231" s="46" t="s">
        <v>4997</v>
      </c>
      <c r="B231" s="29">
        <v>1.0080039630929301</v>
      </c>
      <c r="C231" s="29">
        <v>3.4146196874366099</v>
      </c>
      <c r="D231" s="29">
        <v>6.2181988996745297</v>
      </c>
      <c r="E231" s="29">
        <v>4.2085892214167204</v>
      </c>
      <c r="F231" s="29">
        <v>0</v>
      </c>
      <c r="G231" s="29">
        <v>1.4301199587365701</v>
      </c>
      <c r="H231" s="29">
        <v>0</v>
      </c>
      <c r="I231" s="29">
        <v>1.72026030085554E-2</v>
      </c>
    </row>
    <row r="232" spans="1:9" ht="17">
      <c r="A232" s="46" t="s">
        <v>4996</v>
      </c>
      <c r="B232" s="29">
        <v>1.0615489536759599</v>
      </c>
      <c r="C232" s="29">
        <v>3.6824973408809201</v>
      </c>
      <c r="D232" s="29">
        <v>6.8007512193094604</v>
      </c>
      <c r="E232" s="29">
        <v>4.1112622816254998</v>
      </c>
      <c r="F232" s="29">
        <v>0</v>
      </c>
      <c r="G232" s="29">
        <v>1.0493362040605601</v>
      </c>
      <c r="H232" s="29">
        <v>1.93646330389983E-2</v>
      </c>
      <c r="I232" s="29">
        <v>5.5460412957625297E-3</v>
      </c>
    </row>
    <row r="233" spans="1:9" ht="17">
      <c r="A233" s="46" t="s">
        <v>3578</v>
      </c>
      <c r="B233" s="29">
        <v>2.59862151672806</v>
      </c>
      <c r="C233" s="29">
        <v>8.5191276496311801</v>
      </c>
      <c r="D233" s="29">
        <v>10.0406234118912</v>
      </c>
      <c r="E233" s="29">
        <v>4.0887395467734704</v>
      </c>
      <c r="F233" s="29">
        <v>5.65433199476763E-2</v>
      </c>
      <c r="G233" s="29">
        <v>5.4596218809220103E-2</v>
      </c>
      <c r="H233" s="29">
        <v>1.24036785141491E-4</v>
      </c>
      <c r="I233" s="29">
        <v>0.23453123296331899</v>
      </c>
    </row>
    <row r="234" spans="1:9" ht="17">
      <c r="A234" s="46" t="s">
        <v>4995</v>
      </c>
      <c r="B234" s="29">
        <v>3.47560274972802</v>
      </c>
      <c r="C234" s="29">
        <v>6.1470797046251802</v>
      </c>
      <c r="D234" s="29">
        <v>5.2913242628122701</v>
      </c>
      <c r="E234" s="29">
        <v>4.0589754453608</v>
      </c>
      <c r="F234" s="29">
        <v>0</v>
      </c>
      <c r="G234" s="29">
        <v>0</v>
      </c>
      <c r="H234" s="29">
        <v>0</v>
      </c>
      <c r="I234" s="29">
        <v>0.99454439527248795</v>
      </c>
    </row>
    <row r="235" spans="1:9" ht="17">
      <c r="A235" s="46" t="s">
        <v>4994</v>
      </c>
      <c r="B235" s="29">
        <v>6.84187478075245</v>
      </c>
      <c r="C235" s="29">
        <v>4.846169332274</v>
      </c>
      <c r="D235" s="29">
        <v>0</v>
      </c>
      <c r="E235" s="29">
        <v>4.0154158581346797</v>
      </c>
      <c r="F235" s="29">
        <v>0</v>
      </c>
      <c r="G235" s="29">
        <v>0</v>
      </c>
      <c r="H235" s="29">
        <v>0</v>
      </c>
      <c r="I235" s="29">
        <v>0</v>
      </c>
    </row>
    <row r="236" spans="1:9" ht="17">
      <c r="A236" s="46" t="s">
        <v>3687</v>
      </c>
      <c r="B236" s="29">
        <v>1.3849483195643499</v>
      </c>
      <c r="C236" s="29">
        <v>6.5925762929493601</v>
      </c>
      <c r="D236" s="29">
        <v>8.3706867404845795</v>
      </c>
      <c r="E236" s="29">
        <v>4.0113533653421198</v>
      </c>
      <c r="F236" s="29">
        <v>0</v>
      </c>
      <c r="G236" s="29">
        <v>0.56850554786432494</v>
      </c>
      <c r="H236" s="29">
        <v>1.5612055510806</v>
      </c>
      <c r="I236" s="29">
        <v>0.87279224521139898</v>
      </c>
    </row>
    <row r="237" spans="1:9" ht="17">
      <c r="A237" s="46" t="s">
        <v>4993</v>
      </c>
      <c r="B237" s="29">
        <v>1.8824388509941601</v>
      </c>
      <c r="C237" s="29">
        <v>5.0157155771588604</v>
      </c>
      <c r="D237" s="29">
        <v>10.1387982475421</v>
      </c>
      <c r="E237" s="29">
        <v>3.9701783411222098</v>
      </c>
      <c r="F237" s="29">
        <v>0</v>
      </c>
      <c r="G237" s="29">
        <v>0.303609910507734</v>
      </c>
      <c r="H237" s="29">
        <v>6.9663813375119593E-2</v>
      </c>
      <c r="I237" s="29">
        <v>0.55520202982250899</v>
      </c>
    </row>
    <row r="238" spans="1:9" ht="17">
      <c r="A238" s="46" t="s">
        <v>4992</v>
      </c>
      <c r="B238" s="29">
        <v>1.4565378355266001</v>
      </c>
      <c r="C238" s="29">
        <v>6.07779716421802</v>
      </c>
      <c r="D238" s="29">
        <v>4.2886438161072702</v>
      </c>
      <c r="E238" s="29">
        <v>3.9489416235556898</v>
      </c>
      <c r="F238" s="29">
        <v>0</v>
      </c>
      <c r="G238" s="29">
        <v>0</v>
      </c>
      <c r="H238" s="29">
        <v>0</v>
      </c>
      <c r="I238" s="29">
        <v>1.00097373737758</v>
      </c>
    </row>
    <row r="239" spans="1:9" ht="17">
      <c r="A239" s="46" t="s">
        <v>3648</v>
      </c>
      <c r="B239" s="29">
        <v>3.7183295158478198</v>
      </c>
      <c r="C239" s="29">
        <v>3.6600350915361202</v>
      </c>
      <c r="D239" s="29">
        <v>6.7130892537802804</v>
      </c>
      <c r="E239" s="29">
        <v>3.9095771433447899</v>
      </c>
      <c r="F239" s="29">
        <v>0</v>
      </c>
      <c r="G239" s="29">
        <v>0.64431911677221199</v>
      </c>
      <c r="H239" s="29">
        <v>0.16750267900306001</v>
      </c>
      <c r="I239" s="29">
        <v>1.1327590996028301</v>
      </c>
    </row>
    <row r="240" spans="1:9" ht="17">
      <c r="A240" s="46" t="s">
        <v>3581</v>
      </c>
      <c r="B240" s="29">
        <v>1.2354748280058501</v>
      </c>
      <c r="C240" s="29">
        <v>5.2201741414048</v>
      </c>
      <c r="D240" s="29">
        <v>10.6943633047246</v>
      </c>
      <c r="E240" s="29">
        <v>3.8949881414185801</v>
      </c>
      <c r="F240" s="29">
        <v>0</v>
      </c>
      <c r="G240" s="29">
        <v>0.59711237057943001</v>
      </c>
      <c r="H240" s="29">
        <v>5.3816087235876199E-2</v>
      </c>
      <c r="I240" s="29">
        <v>0.17742514486528299</v>
      </c>
    </row>
    <row r="241" spans="1:9" ht="17">
      <c r="A241" s="46" t="s">
        <v>4991</v>
      </c>
      <c r="B241" s="29">
        <v>2.21630480114491</v>
      </c>
      <c r="C241" s="29">
        <v>3.9872403456642398</v>
      </c>
      <c r="D241" s="29">
        <v>6.2352717864145903</v>
      </c>
      <c r="E241" s="29">
        <v>3.8727991630015199</v>
      </c>
      <c r="F241" s="29">
        <v>0</v>
      </c>
      <c r="G241" s="29">
        <v>0.68569170715894101</v>
      </c>
      <c r="H241" s="29">
        <v>0.26444730717836101</v>
      </c>
      <c r="I241" s="29">
        <v>0.44661224575372899</v>
      </c>
    </row>
    <row r="242" spans="1:9" ht="17">
      <c r="A242" s="46" t="s">
        <v>4990</v>
      </c>
      <c r="B242" s="29">
        <v>6.3106236941259599</v>
      </c>
      <c r="C242" s="29">
        <v>3.2042329052706502</v>
      </c>
      <c r="D242" s="29">
        <v>2.4200897823317402</v>
      </c>
      <c r="E242" s="29">
        <v>3.6474361607520498</v>
      </c>
      <c r="F242" s="29">
        <v>0.28232655638758303</v>
      </c>
      <c r="G242" s="29">
        <v>1.1923719361234E-2</v>
      </c>
      <c r="H242" s="29">
        <v>0.333439358941368</v>
      </c>
      <c r="I242" s="29">
        <v>0.100630642854578</v>
      </c>
    </row>
    <row r="243" spans="1:9" ht="17">
      <c r="A243" s="46" t="s">
        <v>3718</v>
      </c>
      <c r="B243" s="29">
        <v>2.3742877808682499</v>
      </c>
      <c r="C243" s="29">
        <v>6.0813862104622203</v>
      </c>
      <c r="D243" s="29">
        <v>8.6699459797494995</v>
      </c>
      <c r="E243" s="29">
        <v>3.6043455262019202</v>
      </c>
      <c r="F243" s="29">
        <v>0.110054569095566</v>
      </c>
      <c r="G243" s="29">
        <v>0.124361204510147</v>
      </c>
      <c r="H243" s="29">
        <v>7.2359608279350299E-2</v>
      </c>
      <c r="I243" s="29">
        <v>0.48622847937191499</v>
      </c>
    </row>
    <row r="244" spans="1:9" ht="17">
      <c r="A244" s="46" t="s">
        <v>4989</v>
      </c>
      <c r="B244" s="29">
        <v>6.2271016042721099</v>
      </c>
      <c r="C244" s="29">
        <v>3.08756396029951</v>
      </c>
      <c r="D244" s="29">
        <v>2.7008547446314801</v>
      </c>
      <c r="E244" s="29">
        <v>3.5789622993291301</v>
      </c>
      <c r="F244" s="29">
        <v>0</v>
      </c>
      <c r="G244" s="29">
        <v>0.648674411838151</v>
      </c>
      <c r="H244" s="29">
        <v>0</v>
      </c>
      <c r="I244" s="29">
        <v>0</v>
      </c>
    </row>
    <row r="245" spans="1:9" ht="17">
      <c r="A245" s="46" t="s">
        <v>3626</v>
      </c>
      <c r="B245" s="29">
        <v>1.6986377846488401</v>
      </c>
      <c r="C245" s="29">
        <v>3.2789537563995399</v>
      </c>
      <c r="D245" s="29">
        <v>6.7646035177543302</v>
      </c>
      <c r="E245" s="29">
        <v>3.57475131395553</v>
      </c>
      <c r="F245" s="29">
        <v>0</v>
      </c>
      <c r="G245" s="29">
        <v>0.65450014921572797</v>
      </c>
      <c r="H245" s="29">
        <v>5.2652069679693499E-2</v>
      </c>
      <c r="I245" s="29">
        <v>2.2065696070410601</v>
      </c>
    </row>
    <row r="246" spans="1:9" ht="17">
      <c r="A246" s="46" t="s">
        <v>3691</v>
      </c>
      <c r="B246" s="29">
        <v>1.04882266989587</v>
      </c>
      <c r="C246" s="29">
        <v>1.06929639713533</v>
      </c>
      <c r="D246" s="29">
        <v>6.3135208578059503</v>
      </c>
      <c r="E246" s="29">
        <v>3.5681003695414</v>
      </c>
      <c r="F246" s="29">
        <v>0</v>
      </c>
      <c r="G246" s="29">
        <v>0.267658095263616</v>
      </c>
      <c r="H246" s="29">
        <v>7.9485301479126205E-2</v>
      </c>
      <c r="I246" s="29">
        <v>1.2133151822919499</v>
      </c>
    </row>
    <row r="247" spans="1:9" ht="17">
      <c r="A247" s="47" t="s">
        <v>4988</v>
      </c>
      <c r="B247" s="29">
        <v>2.8964134601985898</v>
      </c>
      <c r="C247" s="29">
        <v>6.3241204739912504</v>
      </c>
      <c r="D247" s="29">
        <v>4.5621625954442901</v>
      </c>
      <c r="E247" s="29">
        <v>3.3834962792010801</v>
      </c>
      <c r="F247" s="29">
        <v>0</v>
      </c>
      <c r="G247" s="29">
        <v>0.103714168845444</v>
      </c>
      <c r="H247" s="29">
        <v>0</v>
      </c>
      <c r="I247" s="29">
        <v>0.46918557715092801</v>
      </c>
    </row>
    <row r="248" spans="1:9" ht="17">
      <c r="A248" s="46" t="s">
        <v>4987</v>
      </c>
      <c r="B248" s="29">
        <v>1.08308760688181</v>
      </c>
      <c r="C248" s="29">
        <v>2.7333126386100099</v>
      </c>
      <c r="D248" s="29">
        <v>6.1474270041866301</v>
      </c>
      <c r="E248" s="29">
        <v>3.3758334434133701</v>
      </c>
      <c r="F248" s="29">
        <v>0</v>
      </c>
      <c r="G248" s="29">
        <v>0</v>
      </c>
      <c r="H248" s="29">
        <v>0.12837060983748699</v>
      </c>
      <c r="I248" s="29">
        <v>0</v>
      </c>
    </row>
    <row r="249" spans="1:9" ht="17">
      <c r="A249" s="46" t="s">
        <v>3702</v>
      </c>
      <c r="B249" s="29">
        <v>1.4706194673866</v>
      </c>
      <c r="C249" s="29">
        <v>3.8489810741976802</v>
      </c>
      <c r="D249" s="29">
        <v>6.5694463064033402</v>
      </c>
      <c r="E249" s="29">
        <v>3.3295315425149199</v>
      </c>
      <c r="F249" s="29">
        <v>6.3162493977115305E-2</v>
      </c>
      <c r="G249" s="29">
        <v>4.2424374790945497E-2</v>
      </c>
      <c r="H249" s="29">
        <v>1.2806138793365399E-2</v>
      </c>
      <c r="I249" s="29">
        <v>0.52522233900351301</v>
      </c>
    </row>
    <row r="250" spans="1:9" ht="17">
      <c r="A250" s="46" t="s">
        <v>3765</v>
      </c>
      <c r="B250" s="29">
        <v>2.7489008676343198</v>
      </c>
      <c r="C250" s="29">
        <v>8.6249128318783406</v>
      </c>
      <c r="D250" s="29">
        <v>7.0778495271951201</v>
      </c>
      <c r="E250" s="29">
        <v>3.3110772665994102</v>
      </c>
      <c r="F250" s="29">
        <v>2.2733985413394501E-2</v>
      </c>
      <c r="G250" s="29">
        <v>0.64248095091822299</v>
      </c>
      <c r="H250" s="29">
        <v>0.107972813182522</v>
      </c>
      <c r="I250" s="29">
        <v>0.10514538370988399</v>
      </c>
    </row>
    <row r="251" spans="1:9" ht="17">
      <c r="A251" s="46" t="s">
        <v>4986</v>
      </c>
      <c r="B251" s="29">
        <v>3.52424415410171</v>
      </c>
      <c r="C251" s="29">
        <v>1.3456770357500301</v>
      </c>
      <c r="D251" s="29">
        <v>0.61390982390457804</v>
      </c>
      <c r="E251" s="29">
        <v>3.29949716063267</v>
      </c>
      <c r="F251" s="29">
        <v>0.26905448862633602</v>
      </c>
      <c r="G251" s="29">
        <v>1.9264168081819201E-4</v>
      </c>
      <c r="H251" s="29">
        <v>0.46801028757825303</v>
      </c>
      <c r="I251" s="29">
        <v>6.8618077238353203</v>
      </c>
    </row>
    <row r="252" spans="1:9" ht="17">
      <c r="A252" s="46" t="s">
        <v>3673</v>
      </c>
      <c r="B252" s="29">
        <v>2.2153592246452298</v>
      </c>
      <c r="C252" s="29">
        <v>1.4778329339404299</v>
      </c>
      <c r="D252" s="29">
        <v>8.9521206291303699</v>
      </c>
      <c r="E252" s="29">
        <v>3.2406114919581799</v>
      </c>
      <c r="F252" s="29">
        <v>0</v>
      </c>
      <c r="G252" s="29">
        <v>0.19389939003699999</v>
      </c>
      <c r="H252" s="29">
        <v>0.14666182759235299</v>
      </c>
      <c r="I252" s="29">
        <v>3.6547221095932302E-2</v>
      </c>
    </row>
    <row r="253" spans="1:9" ht="17">
      <c r="A253" s="46" t="s">
        <v>3759</v>
      </c>
      <c r="B253" s="29">
        <v>1.4788606380432801</v>
      </c>
      <c r="C253" s="29">
        <v>0.89879597332191696</v>
      </c>
      <c r="D253" s="29">
        <v>6.6393823248682802</v>
      </c>
      <c r="E253" s="29">
        <v>3.2092004692426901</v>
      </c>
      <c r="F253" s="29">
        <v>0.69855869354637701</v>
      </c>
      <c r="G253" s="29">
        <v>0.87995701443493102</v>
      </c>
      <c r="H253" s="29">
        <v>0.85949399722525799</v>
      </c>
      <c r="I253" s="29">
        <v>1.62968900349278</v>
      </c>
    </row>
    <row r="254" spans="1:9" ht="17">
      <c r="A254" s="46" t="s">
        <v>3697</v>
      </c>
      <c r="B254" s="29">
        <v>3.6786236802275201</v>
      </c>
      <c r="C254" s="29">
        <v>8.1153922507333593</v>
      </c>
      <c r="D254" s="29">
        <v>7.5775347137939102</v>
      </c>
      <c r="E254" s="29">
        <v>3.07343440418853</v>
      </c>
      <c r="F254" s="29">
        <v>8.40946342544414E-2</v>
      </c>
      <c r="G254" s="29">
        <v>1.15516776467642</v>
      </c>
      <c r="H254" s="29">
        <v>0.194586242317074</v>
      </c>
      <c r="I254" s="29">
        <v>1.1946167312037601</v>
      </c>
    </row>
    <row r="255" spans="1:9" ht="17">
      <c r="A255" s="46" t="s">
        <v>4985</v>
      </c>
      <c r="B255" s="29">
        <v>0.75926916255446897</v>
      </c>
      <c r="C255" s="29">
        <v>2.3275406462698802</v>
      </c>
      <c r="D255" s="29">
        <v>11.277951022281499</v>
      </c>
      <c r="E255" s="29">
        <v>3.06549386713256</v>
      </c>
      <c r="F255" s="29">
        <v>0.44816745511056599</v>
      </c>
      <c r="G255" s="29">
        <v>5.3568546563918601E-2</v>
      </c>
      <c r="H255" s="29">
        <v>0.72535783399740095</v>
      </c>
      <c r="I255" s="29">
        <v>0.54504257974480297</v>
      </c>
    </row>
    <row r="256" spans="1:9" ht="17">
      <c r="A256" s="46" t="s">
        <v>3723</v>
      </c>
      <c r="B256" s="29">
        <v>1.27099809858165</v>
      </c>
      <c r="C256" s="29">
        <v>5.4696580257229996</v>
      </c>
      <c r="D256" s="29">
        <v>8.3701198651677</v>
      </c>
      <c r="E256" s="29">
        <v>2.97500147628487</v>
      </c>
      <c r="F256" s="29">
        <v>0.15814877984254599</v>
      </c>
      <c r="G256" s="29">
        <v>0.68299032702004303</v>
      </c>
      <c r="H256" s="29">
        <v>1.0351526757084</v>
      </c>
      <c r="I256" s="29">
        <v>0.73899926035519103</v>
      </c>
    </row>
    <row r="257" spans="1:9" ht="17">
      <c r="A257" s="46" t="s">
        <v>3660</v>
      </c>
      <c r="B257" s="29">
        <v>1.64405618046668</v>
      </c>
      <c r="C257" s="29">
        <v>5.4388674154678096</v>
      </c>
      <c r="D257" s="29">
        <v>7.7613202530186598</v>
      </c>
      <c r="E257" s="29">
        <v>2.9577164467689601</v>
      </c>
      <c r="F257" s="29">
        <v>0</v>
      </c>
      <c r="G257" s="29">
        <v>0.34179351393186902</v>
      </c>
      <c r="H257" s="29">
        <v>1.0084939467982901</v>
      </c>
      <c r="I257" s="29">
        <v>1.0210433519433899</v>
      </c>
    </row>
    <row r="258" spans="1:9" ht="17">
      <c r="A258" s="46" t="s">
        <v>3613</v>
      </c>
      <c r="B258" s="29">
        <v>0.72429831165285696</v>
      </c>
      <c r="C258" s="29">
        <v>2.1468596442324999</v>
      </c>
      <c r="D258" s="29">
        <v>11.0321445926088</v>
      </c>
      <c r="E258" s="29">
        <v>2.8662761744786298</v>
      </c>
      <c r="F258" s="29">
        <v>0.392273113089604</v>
      </c>
      <c r="G258" s="29">
        <v>1.13827590852509</v>
      </c>
      <c r="H258" s="29">
        <v>4.5193210425142197E-2</v>
      </c>
      <c r="I258" s="29">
        <v>1.8149163084437401</v>
      </c>
    </row>
    <row r="259" spans="1:9" ht="17">
      <c r="A259" s="46" t="s">
        <v>4984</v>
      </c>
      <c r="B259" s="29">
        <v>0.44677819345469</v>
      </c>
      <c r="C259" s="29">
        <v>6.3996109703951998</v>
      </c>
      <c r="D259" s="29">
        <v>6.5334619208195504</v>
      </c>
      <c r="E259" s="29">
        <v>2.7809703879657799</v>
      </c>
      <c r="F259" s="29">
        <v>0</v>
      </c>
      <c r="G259" s="29">
        <v>0</v>
      </c>
      <c r="H259" s="29">
        <v>9.1301328771224696E-2</v>
      </c>
      <c r="I259" s="29">
        <v>0.40330318562936701</v>
      </c>
    </row>
    <row r="260" spans="1:9" ht="17">
      <c r="A260" s="46" t="s">
        <v>3518</v>
      </c>
      <c r="B260" s="29">
        <v>3.3352493858978698</v>
      </c>
      <c r="C260" s="29">
        <v>1.39597785306022</v>
      </c>
      <c r="D260" s="29">
        <v>0.35586341259502802</v>
      </c>
      <c r="E260" s="29">
        <v>2.7588888061969401</v>
      </c>
      <c r="F260" s="29">
        <v>0.27454046427143902</v>
      </c>
      <c r="G260" s="29">
        <v>8.6234011415659301E-3</v>
      </c>
      <c r="H260" s="29">
        <v>0.47303808547318599</v>
      </c>
      <c r="I260" s="29">
        <v>9.2008441302370603</v>
      </c>
    </row>
    <row r="261" spans="1:9" ht="17">
      <c r="A261" s="46" t="s">
        <v>3583</v>
      </c>
      <c r="B261" s="29">
        <v>2.8561816811779202</v>
      </c>
      <c r="C261" s="29">
        <v>5.3304466564040904</v>
      </c>
      <c r="D261" s="29">
        <v>6.1015509924115703</v>
      </c>
      <c r="E261" s="29">
        <v>2.7320068026364401</v>
      </c>
      <c r="F261" s="29">
        <v>0</v>
      </c>
      <c r="G261" s="29">
        <v>0.18496738291145001</v>
      </c>
      <c r="H261" s="29">
        <v>8.5172279070701795E-2</v>
      </c>
      <c r="I261" s="29">
        <v>0.35549525597635501</v>
      </c>
    </row>
    <row r="262" spans="1:9" ht="34">
      <c r="A262" s="46" t="s">
        <v>3444</v>
      </c>
      <c r="B262" s="29">
        <v>1.0365788502452</v>
      </c>
      <c r="C262" s="29">
        <v>3.1285774656765302</v>
      </c>
      <c r="D262" s="29">
        <v>8.2838045763009909</v>
      </c>
      <c r="E262" s="29">
        <v>2.72674769639714</v>
      </c>
      <c r="F262" s="29">
        <v>0.43647852481453397</v>
      </c>
      <c r="G262" s="29">
        <v>3.3178989258979099</v>
      </c>
      <c r="H262" s="29">
        <v>0.80692991065314601</v>
      </c>
      <c r="I262" s="29">
        <v>0.30963303052757501</v>
      </c>
    </row>
    <row r="263" spans="1:9" ht="17">
      <c r="A263" s="46" t="s">
        <v>3771</v>
      </c>
      <c r="B263" s="29">
        <v>2.7609375653546802</v>
      </c>
      <c r="C263" s="29">
        <v>4.77306534627854</v>
      </c>
      <c r="D263" s="29">
        <v>8.3238241921761293</v>
      </c>
      <c r="E263" s="29">
        <v>2.59777067294986</v>
      </c>
      <c r="F263" s="29">
        <v>0.15257265248142399</v>
      </c>
      <c r="G263" s="29">
        <v>2.69967657801921</v>
      </c>
      <c r="H263" s="29">
        <v>0.25512893232390199</v>
      </c>
      <c r="I263" s="29">
        <v>1.7053784161963601</v>
      </c>
    </row>
    <row r="264" spans="1:9" ht="17">
      <c r="A264" s="46" t="s">
        <v>4983</v>
      </c>
      <c r="B264" s="29">
        <v>4.7012862930801296</v>
      </c>
      <c r="C264" s="29">
        <v>1.9320968781034</v>
      </c>
      <c r="D264" s="29">
        <v>1.13572665146775</v>
      </c>
      <c r="E264" s="29">
        <v>2.5679429803831999</v>
      </c>
      <c r="F264" s="29">
        <v>0.44026584094078097</v>
      </c>
      <c r="G264" s="29">
        <v>4.5097725811662999E-2</v>
      </c>
      <c r="H264" s="29">
        <v>0.37021439054365102</v>
      </c>
      <c r="I264" s="29">
        <v>7.7658140219060101</v>
      </c>
    </row>
    <row r="265" spans="1:9" ht="17">
      <c r="A265" s="46" t="s">
        <v>3685</v>
      </c>
      <c r="B265" s="29">
        <v>1.23666986955951</v>
      </c>
      <c r="C265" s="29">
        <v>1.07212199946132</v>
      </c>
      <c r="D265" s="29">
        <v>6.8384948360968506E-2</v>
      </c>
      <c r="E265" s="29">
        <v>2.52761349965742</v>
      </c>
      <c r="F265" s="29">
        <v>5.0125549603489999E-2</v>
      </c>
      <c r="G265" s="29">
        <v>8.1534032812389402E-3</v>
      </c>
      <c r="H265" s="29">
        <v>0.85683281473816397</v>
      </c>
      <c r="I265" s="29">
        <v>8.9278870290685504</v>
      </c>
    </row>
    <row r="266" spans="1:9" ht="34">
      <c r="A266" s="46" t="s">
        <v>3506</v>
      </c>
      <c r="B266" s="29">
        <v>0.66267265949355703</v>
      </c>
      <c r="C266" s="29">
        <v>1.9834882619461101</v>
      </c>
      <c r="D266" s="29">
        <v>10.208134618426699</v>
      </c>
      <c r="E266" s="29">
        <v>2.44901732279122</v>
      </c>
      <c r="F266" s="29">
        <v>0.70323269160728397</v>
      </c>
      <c r="G266" s="29">
        <v>1.01830609856518</v>
      </c>
      <c r="H266" s="29">
        <v>5.9804730144402497E-2</v>
      </c>
      <c r="I266" s="29">
        <v>0.83837850459218599</v>
      </c>
    </row>
    <row r="267" spans="1:9" ht="17">
      <c r="A267" s="46" t="s">
        <v>4982</v>
      </c>
      <c r="B267" s="29">
        <v>0.60382089856051502</v>
      </c>
      <c r="C267" s="29">
        <v>2.1828581602240398</v>
      </c>
      <c r="D267" s="29">
        <v>7.2943971265757597</v>
      </c>
      <c r="E267" s="29">
        <v>2.43062002006043</v>
      </c>
      <c r="F267" s="29">
        <v>0</v>
      </c>
      <c r="G267" s="29">
        <v>0.89442453282815904</v>
      </c>
      <c r="H267" s="29">
        <v>4.6041388505956397E-2</v>
      </c>
      <c r="I267" s="29">
        <v>0.42014766558366201</v>
      </c>
    </row>
    <row r="268" spans="1:9" ht="17">
      <c r="A268" s="46" t="s">
        <v>3749</v>
      </c>
      <c r="B268" s="29">
        <v>0.89259741070973497</v>
      </c>
      <c r="C268" s="29">
        <v>2.8041938960249899</v>
      </c>
      <c r="D268" s="29">
        <v>6.5207845952510803</v>
      </c>
      <c r="E268" s="29">
        <v>2.4255783157161801</v>
      </c>
      <c r="F268" s="29">
        <v>0.156415961877129</v>
      </c>
      <c r="G268" s="29">
        <v>1.9277345859289701</v>
      </c>
      <c r="H268" s="29">
        <v>7.1448987195484398E-2</v>
      </c>
      <c r="I268" s="29">
        <v>1.7998164115239901</v>
      </c>
    </row>
    <row r="269" spans="1:9" ht="17">
      <c r="A269" s="46" t="s">
        <v>4981</v>
      </c>
      <c r="B269" s="29">
        <v>2.0050482965685998</v>
      </c>
      <c r="C269" s="29">
        <v>4.0674130228260896</v>
      </c>
      <c r="D269" s="29">
        <v>6.8200123103476198</v>
      </c>
      <c r="E269" s="29">
        <v>2.4223694089826999</v>
      </c>
      <c r="F269" s="29">
        <v>0</v>
      </c>
      <c r="G269" s="29">
        <v>0</v>
      </c>
      <c r="H269" s="29">
        <v>0</v>
      </c>
      <c r="I269" s="29">
        <v>0.33836255970747098</v>
      </c>
    </row>
    <row r="270" spans="1:9" ht="17">
      <c r="A270" s="46" t="s">
        <v>4980</v>
      </c>
      <c r="B270" s="29">
        <v>4.0904648302881199</v>
      </c>
      <c r="C270" s="29">
        <v>6.3182646871518102</v>
      </c>
      <c r="D270" s="29">
        <v>5.1059429192803396</v>
      </c>
      <c r="E270" s="29">
        <v>2.2657970378457999</v>
      </c>
      <c r="F270" s="29">
        <v>0</v>
      </c>
      <c r="G270" s="29">
        <v>0</v>
      </c>
      <c r="H270" s="29">
        <v>0</v>
      </c>
      <c r="I270" s="29">
        <v>0.37536763727005401</v>
      </c>
    </row>
    <row r="271" spans="1:9" ht="17">
      <c r="A271" s="46" t="s">
        <v>3700</v>
      </c>
      <c r="B271" s="29">
        <v>0.61233981740625498</v>
      </c>
      <c r="C271" s="29">
        <v>6.2391940958952201</v>
      </c>
      <c r="D271" s="29">
        <v>11.3475531579669</v>
      </c>
      <c r="E271" s="29">
        <v>2.0769793653952999</v>
      </c>
      <c r="F271" s="29">
        <v>0.18106905918706701</v>
      </c>
      <c r="G271" s="29">
        <v>0.71886206393803098</v>
      </c>
      <c r="H271" s="29">
        <v>0.232229310418785</v>
      </c>
      <c r="I271" s="29">
        <v>4.1326430641557099</v>
      </c>
    </row>
    <row r="272" spans="1:9" ht="17">
      <c r="A272" s="46" t="s">
        <v>3746</v>
      </c>
      <c r="B272" s="29">
        <v>0.53188862589485997</v>
      </c>
      <c r="C272" s="29">
        <v>1.55471950303263</v>
      </c>
      <c r="D272" s="29">
        <v>7.9308019723563596</v>
      </c>
      <c r="E272" s="29">
        <v>1.8333857356352199</v>
      </c>
      <c r="F272" s="29">
        <v>0.16827895854104499</v>
      </c>
      <c r="G272" s="29">
        <v>0.35456409583561799</v>
      </c>
      <c r="H272" s="29">
        <v>0.134449430688623</v>
      </c>
      <c r="I272" s="29">
        <v>0.27191881222486702</v>
      </c>
    </row>
    <row r="273" spans="1:9" ht="17">
      <c r="A273" s="46" t="s">
        <v>3677</v>
      </c>
      <c r="B273" s="29">
        <v>1.3332671870697601</v>
      </c>
      <c r="C273" s="29">
        <v>0.60805360317007195</v>
      </c>
      <c r="D273" s="29">
        <v>6.0285561727912498</v>
      </c>
      <c r="E273" s="29">
        <v>1.8120650831884699</v>
      </c>
      <c r="F273" s="29">
        <v>0</v>
      </c>
      <c r="G273" s="29">
        <v>0.37637860939878298</v>
      </c>
      <c r="H273" s="29">
        <v>9.3649152351781798E-2</v>
      </c>
      <c r="I273" s="29">
        <v>2.7023919603866801E-2</v>
      </c>
    </row>
    <row r="274" spans="1:9" ht="17">
      <c r="A274" s="46" t="s">
        <v>3773</v>
      </c>
      <c r="B274" s="29">
        <v>0.48771275263098601</v>
      </c>
      <c r="C274" s="29">
        <v>3.0783235057417602</v>
      </c>
      <c r="D274" s="29">
        <v>8.2475940771302998</v>
      </c>
      <c r="E274" s="29">
        <v>1.7100574362215399</v>
      </c>
      <c r="F274" s="29">
        <v>7.5395395198711704E-2</v>
      </c>
      <c r="G274" s="29">
        <v>3.1129907789857398</v>
      </c>
      <c r="H274" s="29">
        <v>0.41370822475074698</v>
      </c>
      <c r="I274" s="29">
        <v>1.5483130386349</v>
      </c>
    </row>
    <row r="275" spans="1:9" ht="17">
      <c r="A275" s="46" t="s">
        <v>4979</v>
      </c>
      <c r="B275" s="29">
        <v>1.09884672462641</v>
      </c>
      <c r="C275" s="29">
        <v>2.96539790058638</v>
      </c>
      <c r="D275" s="29">
        <v>6.5286129136478399</v>
      </c>
      <c r="E275" s="29">
        <v>1.5719164364134699</v>
      </c>
      <c r="F275" s="29">
        <v>0</v>
      </c>
      <c r="G275" s="29">
        <v>0.15876309731966801</v>
      </c>
      <c r="H275" s="29">
        <v>5.3036711325556103E-2</v>
      </c>
      <c r="I275" s="29">
        <v>0.24533238925752801</v>
      </c>
    </row>
    <row r="276" spans="1:9" ht="34">
      <c r="A276" s="46" t="s">
        <v>4978</v>
      </c>
      <c r="B276" s="29">
        <v>0</v>
      </c>
      <c r="C276" s="29">
        <v>1.94774343330512</v>
      </c>
      <c r="D276" s="29">
        <v>6.7725023503555004</v>
      </c>
      <c r="E276" s="29">
        <v>1.55534196209196</v>
      </c>
      <c r="F276" s="29">
        <v>0</v>
      </c>
      <c r="G276" s="29">
        <v>0</v>
      </c>
      <c r="H276" s="29">
        <v>0</v>
      </c>
      <c r="I276" s="29">
        <v>0</v>
      </c>
    </row>
    <row r="277" spans="1:9" ht="34">
      <c r="A277" s="46" t="s">
        <v>3514</v>
      </c>
      <c r="B277" s="29">
        <v>0.420368578533865</v>
      </c>
      <c r="C277" s="29">
        <v>1.9698424830141901</v>
      </c>
      <c r="D277" s="29">
        <v>11.598965869179001</v>
      </c>
      <c r="E277" s="29">
        <v>1.53481768303832</v>
      </c>
      <c r="F277" s="29">
        <v>0.39391403757808002</v>
      </c>
      <c r="G277" s="29">
        <v>0.81439435598311405</v>
      </c>
      <c r="H277" s="29">
        <v>1.36173497742084</v>
      </c>
      <c r="I277" s="29">
        <v>0.350938143639276</v>
      </c>
    </row>
    <row r="278" spans="1:9" ht="17">
      <c r="A278" s="46" t="s">
        <v>3669</v>
      </c>
      <c r="B278" s="29">
        <v>0.292964583609303</v>
      </c>
      <c r="C278" s="29">
        <v>1.0970014167887201</v>
      </c>
      <c r="D278" s="29">
        <v>0.60665397181342895</v>
      </c>
      <c r="E278" s="29">
        <v>1.5033904754055201</v>
      </c>
      <c r="F278" s="29">
        <v>0.17683483616352799</v>
      </c>
      <c r="G278" s="29">
        <v>7.4850074763099406E-2</v>
      </c>
      <c r="H278" s="29">
        <v>1.5069933620224201</v>
      </c>
      <c r="I278" s="29">
        <v>10.3431872577329</v>
      </c>
    </row>
    <row r="279" spans="1:9" ht="17">
      <c r="A279" s="46" t="s">
        <v>3656</v>
      </c>
      <c r="B279" s="29">
        <v>0.85325859466984599</v>
      </c>
      <c r="C279" s="29">
        <v>1.9838467076468</v>
      </c>
      <c r="D279" s="29">
        <v>6.2826335091459198</v>
      </c>
      <c r="E279" s="29">
        <v>1.3203539141835801</v>
      </c>
      <c r="F279" s="29">
        <v>8.4812210441775997E-3</v>
      </c>
      <c r="G279" s="29">
        <v>0.83866916576198403</v>
      </c>
      <c r="H279" s="29">
        <v>1.6964675684034101</v>
      </c>
      <c r="I279" s="29">
        <v>1.92185670979015</v>
      </c>
    </row>
    <row r="280" spans="1:9" ht="17">
      <c r="A280" s="46" t="s">
        <v>3729</v>
      </c>
      <c r="B280" s="29">
        <v>0.118254495560445</v>
      </c>
      <c r="C280" s="29">
        <v>0.99544125523203097</v>
      </c>
      <c r="D280" s="29">
        <v>8.8515750270476001</v>
      </c>
      <c r="E280" s="29">
        <v>1.2987997683978501</v>
      </c>
      <c r="F280" s="29">
        <v>0.17113982040838399</v>
      </c>
      <c r="G280" s="29">
        <v>4.2034041027531902E-2</v>
      </c>
      <c r="H280" s="29">
        <v>6.5784033298201303E-2</v>
      </c>
      <c r="I280" s="29">
        <v>0.56227130562800198</v>
      </c>
    </row>
    <row r="281" spans="1:9" ht="17">
      <c r="A281" s="46" t="s">
        <v>3721</v>
      </c>
      <c r="B281" s="29">
        <v>0.84705591345891496</v>
      </c>
      <c r="C281" s="29">
        <v>3.6258059937854901</v>
      </c>
      <c r="D281" s="29">
        <v>7.1299331147500196</v>
      </c>
      <c r="E281" s="29">
        <v>1.2376333418224299</v>
      </c>
      <c r="F281" s="29">
        <v>0.24331124082779401</v>
      </c>
      <c r="G281" s="29">
        <v>0.88079029980942802</v>
      </c>
      <c r="H281" s="29">
        <v>0.50707154385618203</v>
      </c>
      <c r="I281" s="29">
        <v>0.77527461081910998</v>
      </c>
    </row>
    <row r="282" spans="1:9" ht="34">
      <c r="A282" s="46" t="s">
        <v>3472</v>
      </c>
      <c r="B282" s="29">
        <v>0.755153331026852</v>
      </c>
      <c r="C282" s="29">
        <v>1.46303417948435</v>
      </c>
      <c r="D282" s="29">
        <v>6.5342961406198903</v>
      </c>
      <c r="E282" s="29">
        <v>1.14615409620542</v>
      </c>
      <c r="F282" s="29">
        <v>0</v>
      </c>
      <c r="G282" s="29">
        <v>5.2731514084976698</v>
      </c>
      <c r="H282" s="29">
        <v>0.40991287399373499</v>
      </c>
      <c r="I282" s="29">
        <v>0.68577961744692495</v>
      </c>
    </row>
    <row r="283" spans="1:9" ht="17">
      <c r="A283" s="46" t="s">
        <v>3717</v>
      </c>
      <c r="B283" s="29">
        <v>0.40471210194060597</v>
      </c>
      <c r="C283" s="29">
        <v>2.03433694434898</v>
      </c>
      <c r="D283" s="29">
        <v>6.7843282643138396</v>
      </c>
      <c r="E283" s="29">
        <v>1.09548460589171</v>
      </c>
      <c r="F283" s="29">
        <v>8.0238671845453705E-2</v>
      </c>
      <c r="G283" s="29">
        <v>1.65397444650178</v>
      </c>
      <c r="H283" s="29">
        <v>1.20704983315026E-2</v>
      </c>
      <c r="I283" s="29">
        <v>1.4618014241153301</v>
      </c>
    </row>
    <row r="284" spans="1:9" ht="34">
      <c r="A284" s="46" t="s">
        <v>3652</v>
      </c>
      <c r="B284" s="29">
        <v>5.74221052038177E-2</v>
      </c>
      <c r="C284" s="29">
        <v>3.1990854006792602</v>
      </c>
      <c r="D284" s="29">
        <v>6.3736580087456103</v>
      </c>
      <c r="E284" s="29">
        <v>1.0912523959726199</v>
      </c>
      <c r="F284" s="29">
        <v>0.18846548380325201</v>
      </c>
      <c r="G284" s="29">
        <v>1.1946591806754701</v>
      </c>
      <c r="H284" s="29">
        <v>0.55231499969888098</v>
      </c>
      <c r="I284" s="29">
        <v>1.4209135160031301</v>
      </c>
    </row>
    <row r="285" spans="1:9" ht="17">
      <c r="A285" s="46" t="s">
        <v>4977</v>
      </c>
      <c r="B285" s="29">
        <v>0.56973096094140296</v>
      </c>
      <c r="C285" s="29">
        <v>2.0830469855130902</v>
      </c>
      <c r="D285" s="29">
        <v>7.0962387359725101</v>
      </c>
      <c r="E285" s="29">
        <v>0.97358653070376899</v>
      </c>
      <c r="F285" s="29">
        <v>0</v>
      </c>
      <c r="G285" s="29">
        <v>0.13634429735980899</v>
      </c>
      <c r="H285" s="29">
        <v>4.14354702777242E-2</v>
      </c>
      <c r="I285" s="29">
        <v>0.64678811232046796</v>
      </c>
    </row>
    <row r="286" spans="1:9" ht="17">
      <c r="A286" s="46" t="s">
        <v>3608</v>
      </c>
      <c r="B286" s="29">
        <v>3.19090770027162</v>
      </c>
      <c r="C286" s="29">
        <v>1.6532895517778099</v>
      </c>
      <c r="D286" s="29">
        <v>0.186974966251442</v>
      </c>
      <c r="E286" s="29">
        <v>0.95470889470987397</v>
      </c>
      <c r="F286" s="29">
        <v>2.41465134008239E-2</v>
      </c>
      <c r="G286" s="29">
        <v>17</v>
      </c>
      <c r="H286" s="29">
        <v>0.47709413500138298</v>
      </c>
      <c r="I286" s="29">
        <v>6.7786746422563704</v>
      </c>
    </row>
    <row r="287" spans="1:9" ht="17">
      <c r="A287" s="46" t="s">
        <v>3430</v>
      </c>
      <c r="B287" s="29">
        <v>0.51031044923785296</v>
      </c>
      <c r="C287" s="29">
        <v>1.339668538512</v>
      </c>
      <c r="D287" s="29">
        <v>8.7018491608183997</v>
      </c>
      <c r="E287" s="29">
        <v>0.84735210170213804</v>
      </c>
      <c r="F287" s="29">
        <v>0.58149934840999096</v>
      </c>
      <c r="G287" s="29">
        <v>1.5524743760470701</v>
      </c>
      <c r="H287" s="29">
        <v>1.6552954207691899</v>
      </c>
      <c r="I287" s="29">
        <v>9.7722878076888509E-3</v>
      </c>
    </row>
    <row r="288" spans="1:9" ht="17">
      <c r="A288" s="46" t="s">
        <v>3496</v>
      </c>
      <c r="B288" s="29">
        <v>3.2620128246088198</v>
      </c>
      <c r="C288" s="29">
        <v>1.25454978064899</v>
      </c>
      <c r="D288" s="29">
        <v>0.42033064115863</v>
      </c>
      <c r="E288" s="29">
        <v>0.81644368365164099</v>
      </c>
      <c r="F288" s="29">
        <v>5.9265095503802198E-2</v>
      </c>
      <c r="G288" s="29">
        <v>17</v>
      </c>
      <c r="H288" s="29">
        <v>2.5385993801020398E-2</v>
      </c>
      <c r="I288" s="29">
        <v>7.2215138001601504</v>
      </c>
    </row>
    <row r="289" spans="1:9" ht="34">
      <c r="A289" s="46" t="s">
        <v>3446</v>
      </c>
      <c r="B289" s="29">
        <v>0.19516489089623901</v>
      </c>
      <c r="C289" s="29">
        <v>1.2625613570211001</v>
      </c>
      <c r="D289" s="29">
        <v>7.6241994250227796</v>
      </c>
      <c r="E289" s="29">
        <v>0.78372306250646995</v>
      </c>
      <c r="F289" s="29">
        <v>0.86736221133360303</v>
      </c>
      <c r="G289" s="29">
        <v>4.8228030239337398</v>
      </c>
      <c r="H289" s="29">
        <v>0.93484719355450596</v>
      </c>
      <c r="I289" s="29">
        <v>1.58205097476083</v>
      </c>
    </row>
    <row r="290" spans="1:9" ht="17">
      <c r="A290" s="46" t="s">
        <v>4976</v>
      </c>
      <c r="B290" s="29">
        <v>0.147401469426551</v>
      </c>
      <c r="C290" s="29">
        <v>0.32688107072890799</v>
      </c>
      <c r="D290" s="29">
        <v>6.6126505020398598</v>
      </c>
      <c r="E290" s="29">
        <v>0.74578379213231205</v>
      </c>
      <c r="F290" s="29">
        <v>0</v>
      </c>
      <c r="G290" s="29">
        <v>0.229163692758663</v>
      </c>
      <c r="H290" s="29">
        <v>0.32016940046079101</v>
      </c>
      <c r="I290" s="29">
        <v>0.74578379213231205</v>
      </c>
    </row>
    <row r="291" spans="1:9" ht="17">
      <c r="A291" s="46" t="s">
        <v>4975</v>
      </c>
      <c r="B291" s="29">
        <v>4.8844911686261198E-2</v>
      </c>
      <c r="C291" s="29">
        <v>0.107601389324794</v>
      </c>
      <c r="D291" s="29">
        <v>7.1247235174057302</v>
      </c>
      <c r="E291" s="29">
        <v>0.68399634528502495</v>
      </c>
      <c r="F291" s="29">
        <v>0</v>
      </c>
      <c r="G291" s="29">
        <v>9.7501361161135197E-2</v>
      </c>
      <c r="H291" s="29">
        <v>0.25827899880667499</v>
      </c>
      <c r="I291" s="29">
        <v>0.68399634528502495</v>
      </c>
    </row>
    <row r="292" spans="1:9" ht="17">
      <c r="A292" s="46" t="s">
        <v>3756</v>
      </c>
      <c r="B292" s="29">
        <v>0.60147436663241005</v>
      </c>
      <c r="C292" s="29">
        <v>0.76834702066245797</v>
      </c>
      <c r="D292" s="29">
        <v>0.54871350683574904</v>
      </c>
      <c r="E292" s="29">
        <v>0.55329400327542899</v>
      </c>
      <c r="F292" s="29">
        <v>0.38046905389784702</v>
      </c>
      <c r="G292" s="29">
        <v>17</v>
      </c>
      <c r="H292" s="29">
        <v>5.4692108661512098E-2</v>
      </c>
      <c r="I292" s="29">
        <v>17</v>
      </c>
    </row>
    <row r="293" spans="1:9" ht="17">
      <c r="A293" s="46" t="s">
        <v>3663</v>
      </c>
      <c r="B293" s="29">
        <v>0.80461046627742205</v>
      </c>
      <c r="C293" s="29">
        <v>1.29580312060056</v>
      </c>
      <c r="D293" s="29">
        <v>0.52327993677297702</v>
      </c>
      <c r="E293" s="29">
        <v>0.51474126362231398</v>
      </c>
      <c r="F293" s="29">
        <v>0.643439925945687</v>
      </c>
      <c r="G293" s="29">
        <v>17</v>
      </c>
      <c r="H293" s="29">
        <v>1.2489034725030799E-4</v>
      </c>
      <c r="I293" s="29">
        <v>17</v>
      </c>
    </row>
    <row r="294" spans="1:9" ht="17">
      <c r="A294" s="46" t="s">
        <v>3762</v>
      </c>
      <c r="B294" s="29">
        <v>0.63090139461624795</v>
      </c>
      <c r="C294" s="29">
        <v>1.59669667616712</v>
      </c>
      <c r="D294" s="29">
        <v>0.15068375378971999</v>
      </c>
      <c r="E294" s="29">
        <v>0.492616285592201</v>
      </c>
      <c r="F294" s="29">
        <v>0.63174758085940497</v>
      </c>
      <c r="G294" s="29">
        <v>17</v>
      </c>
      <c r="H294" s="29">
        <v>5.7449420126042998E-3</v>
      </c>
      <c r="I294" s="29">
        <v>12.040035071673399</v>
      </c>
    </row>
    <row r="295" spans="1:9" ht="17">
      <c r="A295" s="46" t="s">
        <v>3751</v>
      </c>
      <c r="B295" s="29">
        <v>0.21576699640239899</v>
      </c>
      <c r="C295" s="29">
        <v>1.3567754130962499</v>
      </c>
      <c r="D295" s="29">
        <v>0.75554563792044505</v>
      </c>
      <c r="E295" s="29">
        <v>0.344985481925069</v>
      </c>
      <c r="F295" s="29">
        <v>0.44949569811432</v>
      </c>
      <c r="G295" s="29">
        <v>17</v>
      </c>
      <c r="H295" s="29">
        <v>6.4078297393645706E-2</v>
      </c>
      <c r="I295" s="29">
        <v>17</v>
      </c>
    </row>
    <row r="296" spans="1:9" ht="34">
      <c r="A296" s="46" t="s">
        <v>4974</v>
      </c>
      <c r="B296" s="29">
        <v>0.52429820836573704</v>
      </c>
      <c r="C296" s="29">
        <v>0</v>
      </c>
      <c r="D296" s="29">
        <v>0</v>
      </c>
      <c r="E296" s="29">
        <v>0.32156728499093101</v>
      </c>
      <c r="F296" s="29">
        <v>0</v>
      </c>
      <c r="G296" s="29">
        <v>0</v>
      </c>
      <c r="H296" s="29">
        <v>0.42974606772128898</v>
      </c>
      <c r="I296" s="29">
        <v>7.4094627908969901</v>
      </c>
    </row>
    <row r="297" spans="1:9" ht="17">
      <c r="A297" s="46" t="s">
        <v>3462</v>
      </c>
      <c r="B297" s="29">
        <v>0.32054972563011902</v>
      </c>
      <c r="C297" s="29">
        <v>0.37217262947959301</v>
      </c>
      <c r="D297" s="29">
        <v>0.281654870622918</v>
      </c>
      <c r="E297" s="29">
        <v>0.291921973229196</v>
      </c>
      <c r="F297" s="29">
        <v>0.49379395537596399</v>
      </c>
      <c r="G297" s="29">
        <v>0.43780076583555</v>
      </c>
      <c r="H297" s="29">
        <v>9.0784686876150805E-3</v>
      </c>
      <c r="I297" s="29">
        <v>7.9862987942019403</v>
      </c>
    </row>
    <row r="298" spans="1:9" ht="17">
      <c r="A298" s="46" t="s">
        <v>3569</v>
      </c>
      <c r="B298" s="29">
        <v>2.7893606440219298</v>
      </c>
      <c r="C298" s="29">
        <v>1.7021023678304299</v>
      </c>
      <c r="D298" s="29">
        <v>0.77562165540918704</v>
      </c>
      <c r="E298" s="29">
        <v>0.28034517068747999</v>
      </c>
      <c r="F298" s="29">
        <v>0.12651574630474</v>
      </c>
      <c r="G298" s="29">
        <v>17</v>
      </c>
      <c r="H298" s="29">
        <v>2.8508194277865901E-3</v>
      </c>
      <c r="I298" s="29">
        <v>8.36901680416352</v>
      </c>
    </row>
    <row r="299" spans="1:9" ht="17">
      <c r="A299" s="46" t="s">
        <v>3505</v>
      </c>
      <c r="B299" s="29">
        <v>0.58564308706812396</v>
      </c>
      <c r="C299" s="29">
        <v>0.51104035028992501</v>
      </c>
      <c r="D299" s="29">
        <v>0.15640367186649001</v>
      </c>
      <c r="E299" s="29">
        <v>0.25513144094132001</v>
      </c>
      <c r="F299" s="29">
        <v>0.489650755050833</v>
      </c>
      <c r="G299" s="29">
        <v>17</v>
      </c>
      <c r="H299" s="29">
        <v>5.0463741644416499E-2</v>
      </c>
      <c r="I299" s="29">
        <v>17</v>
      </c>
    </row>
    <row r="300" spans="1:9" ht="17">
      <c r="A300" s="46" t="s">
        <v>3609</v>
      </c>
      <c r="B300" s="29">
        <v>0.17763892623063501</v>
      </c>
      <c r="C300" s="29">
        <v>7.7739494655895899E-2</v>
      </c>
      <c r="D300" s="29">
        <v>6.9317568483188E-2</v>
      </c>
      <c r="E300" s="29">
        <v>0.243496852796452</v>
      </c>
      <c r="F300" s="29">
        <v>0.84370187032885002</v>
      </c>
      <c r="G300" s="29">
        <v>17</v>
      </c>
      <c r="H300" s="29">
        <v>2.8369808357333399E-2</v>
      </c>
      <c r="I300" s="29">
        <v>17</v>
      </c>
    </row>
    <row r="301" spans="1:9" ht="17">
      <c r="A301" s="46" t="s">
        <v>4973</v>
      </c>
      <c r="B301" s="29">
        <v>0.182225463451793</v>
      </c>
      <c r="C301" s="29">
        <v>0.259729355279333</v>
      </c>
      <c r="D301" s="29">
        <v>8.9583136414618902E-2</v>
      </c>
      <c r="E301" s="29">
        <v>0.23925401480789299</v>
      </c>
      <c r="F301" s="29">
        <v>0</v>
      </c>
      <c r="G301" s="29">
        <v>0</v>
      </c>
      <c r="H301" s="29">
        <v>0.10107114916003999</v>
      </c>
      <c r="I301" s="29">
        <v>7.1535722530759998</v>
      </c>
    </row>
    <row r="302" spans="1:9" ht="17">
      <c r="A302" s="46" t="s">
        <v>4972</v>
      </c>
      <c r="B302" s="29">
        <v>1.67017633385519</v>
      </c>
      <c r="C302" s="29">
        <v>1.0904513852774</v>
      </c>
      <c r="D302" s="29">
        <v>2.88190458109466</v>
      </c>
      <c r="E302" s="29">
        <v>0.23088645253642601</v>
      </c>
      <c r="F302" s="29">
        <v>0.126100124637339</v>
      </c>
      <c r="G302" s="29">
        <v>0.91064713386835505</v>
      </c>
      <c r="H302" s="29">
        <v>0.27421216801366999</v>
      </c>
      <c r="I302" s="29">
        <v>11.8479230082211</v>
      </c>
    </row>
    <row r="303" spans="1:9" ht="34">
      <c r="A303" s="46" t="s">
        <v>4971</v>
      </c>
      <c r="B303" s="29">
        <v>0.399998062229805</v>
      </c>
      <c r="C303" s="29">
        <v>0</v>
      </c>
      <c r="D303" s="29">
        <v>0</v>
      </c>
      <c r="E303" s="29">
        <v>0.219070752290798</v>
      </c>
      <c r="F303" s="29">
        <v>0</v>
      </c>
      <c r="G303" s="29">
        <v>0</v>
      </c>
      <c r="H303" s="29">
        <v>0.313970138810023</v>
      </c>
      <c r="I303" s="29">
        <v>7.1028376592607296</v>
      </c>
    </row>
    <row r="304" spans="1:9" ht="17">
      <c r="A304" s="46" t="s">
        <v>3426</v>
      </c>
      <c r="B304" s="29">
        <v>7.5767578497639598E-2</v>
      </c>
      <c r="C304" s="29">
        <v>0.16812546981927501</v>
      </c>
      <c r="D304" s="29">
        <v>0.129116863075349</v>
      </c>
      <c r="E304" s="29">
        <v>0.195076733018307</v>
      </c>
      <c r="F304" s="29">
        <v>0</v>
      </c>
      <c r="G304" s="29">
        <v>0</v>
      </c>
      <c r="H304" s="29">
        <v>4.14354702777242E-2</v>
      </c>
      <c r="I304" s="29">
        <v>7.8497939483746002</v>
      </c>
    </row>
    <row r="305" spans="1:9" ht="34">
      <c r="A305" s="46" t="s">
        <v>4970</v>
      </c>
      <c r="B305" s="29">
        <v>8.9210681266003594E-2</v>
      </c>
      <c r="C305" s="29">
        <v>0.69934713156545003</v>
      </c>
      <c r="D305" s="29">
        <v>4.7821925780250298</v>
      </c>
      <c r="E305" s="29">
        <v>0.18606329007544001</v>
      </c>
      <c r="F305" s="29">
        <v>0</v>
      </c>
      <c r="G305" s="29">
        <v>6.5600792856702901</v>
      </c>
      <c r="H305" s="29">
        <v>0.98238279486970304</v>
      </c>
      <c r="I305" s="29">
        <v>1.6557071283940901</v>
      </c>
    </row>
    <row r="306" spans="1:9" ht="17">
      <c r="A306" s="46" t="s">
        <v>4969</v>
      </c>
      <c r="B306" s="29">
        <v>0.33161644099849602</v>
      </c>
      <c r="C306" s="29">
        <v>1.60009440274669E-2</v>
      </c>
      <c r="D306" s="29">
        <v>0</v>
      </c>
      <c r="E306" s="29">
        <v>0.17018086469922999</v>
      </c>
      <c r="F306" s="29">
        <v>0</v>
      </c>
      <c r="G306" s="29">
        <v>0</v>
      </c>
      <c r="H306" s="29">
        <v>0.63086001747617004</v>
      </c>
      <c r="I306" s="29">
        <v>6.98603480617271</v>
      </c>
    </row>
    <row r="307" spans="1:9" ht="17">
      <c r="A307" s="46" t="s">
        <v>4968</v>
      </c>
      <c r="B307" s="29">
        <v>6.07343045967942E-2</v>
      </c>
      <c r="C307" s="29">
        <v>0</v>
      </c>
      <c r="D307" s="29">
        <v>0.35563941734100002</v>
      </c>
      <c r="E307" s="29">
        <v>0.15014315914436599</v>
      </c>
      <c r="F307" s="29">
        <v>0</v>
      </c>
      <c r="G307" s="29">
        <v>0.75872482545561404</v>
      </c>
      <c r="H307" s="29">
        <v>3.1355374026285202E-2</v>
      </c>
      <c r="I307" s="29">
        <v>9.6090200141346092</v>
      </c>
    </row>
    <row r="308" spans="1:9" ht="17">
      <c r="A308" s="46" t="s">
        <v>4967</v>
      </c>
      <c r="B308" s="29">
        <v>0.30433858353058502</v>
      </c>
      <c r="C308" s="29">
        <v>0</v>
      </c>
      <c r="D308" s="29">
        <v>0</v>
      </c>
      <c r="E308" s="29">
        <v>0.14652950852285601</v>
      </c>
      <c r="F308" s="29">
        <v>0</v>
      </c>
      <c r="G308" s="29">
        <v>0</v>
      </c>
      <c r="H308" s="29">
        <v>0.65794229726853803</v>
      </c>
      <c r="I308" s="29">
        <v>6.8627363250943603</v>
      </c>
    </row>
    <row r="309" spans="1:9" ht="17">
      <c r="A309" s="46" t="s">
        <v>4966</v>
      </c>
      <c r="B309" s="29">
        <v>0.217438931267186</v>
      </c>
      <c r="C309" s="29">
        <v>3.1503884950222397E-2</v>
      </c>
      <c r="D309" s="29">
        <v>0</v>
      </c>
      <c r="E309" s="29">
        <v>0.14530289153011799</v>
      </c>
      <c r="F309" s="29">
        <v>0</v>
      </c>
      <c r="G309" s="29">
        <v>0</v>
      </c>
      <c r="H309" s="29">
        <v>0.12658801941485301</v>
      </c>
      <c r="I309" s="29">
        <v>13.1926619317705</v>
      </c>
    </row>
    <row r="310" spans="1:9" ht="17">
      <c r="A310" s="46" t="s">
        <v>3439</v>
      </c>
      <c r="B310" s="29">
        <v>0.201532891477854</v>
      </c>
      <c r="C310" s="29">
        <v>0</v>
      </c>
      <c r="D310" s="29">
        <v>0</v>
      </c>
      <c r="E310" s="29">
        <v>7.7850790636387196E-2</v>
      </c>
      <c r="F310" s="29">
        <v>0</v>
      </c>
      <c r="G310" s="29">
        <v>0</v>
      </c>
      <c r="H310" s="29">
        <v>0.87422698977907398</v>
      </c>
      <c r="I310" s="29">
        <v>7.0877092061172604</v>
      </c>
    </row>
    <row r="311" spans="1:9" ht="17">
      <c r="A311" s="46" t="s">
        <v>4965</v>
      </c>
      <c r="B311" s="29">
        <v>0</v>
      </c>
      <c r="C311" s="29">
        <v>0.44508044469672398</v>
      </c>
      <c r="D311" s="29">
        <v>0</v>
      </c>
      <c r="E311" s="29">
        <v>7.7850790636387196E-2</v>
      </c>
      <c r="F311" s="29">
        <v>0</v>
      </c>
      <c r="G311" s="29">
        <v>0.29413769702452303</v>
      </c>
      <c r="H311" s="29">
        <v>3.6341050822476499</v>
      </c>
      <c r="I311" s="29">
        <v>6.1167179244580803</v>
      </c>
    </row>
    <row r="312" spans="1:9" ht="17">
      <c r="A312" s="46" t="s">
        <v>4964</v>
      </c>
      <c r="B312" s="29">
        <v>3.5505057360948597E-2</v>
      </c>
      <c r="C312" s="29">
        <v>0.169650648012763</v>
      </c>
      <c r="D312" s="29">
        <v>2.23252215264375</v>
      </c>
      <c r="E312" s="29">
        <v>5.18859803610352E-2</v>
      </c>
      <c r="F312" s="29">
        <v>0.18808800428280201</v>
      </c>
      <c r="G312" s="29">
        <v>1.5407472852630699</v>
      </c>
      <c r="H312" s="29">
        <v>0.16014420856713399</v>
      </c>
      <c r="I312" s="29">
        <v>12.660564676095699</v>
      </c>
    </row>
    <row r="313" spans="1:9" ht="17">
      <c r="A313" s="46" t="s">
        <v>3694</v>
      </c>
      <c r="B313" s="29">
        <v>1.19575030224613E-2</v>
      </c>
      <c r="C313" s="29">
        <v>5.0572403411542899E-2</v>
      </c>
      <c r="D313" s="29">
        <v>0.223542116618202</v>
      </c>
      <c r="E313" s="29">
        <v>5.0732015882469998E-2</v>
      </c>
      <c r="F313" s="29">
        <v>1.07584709024544</v>
      </c>
      <c r="G313" s="29">
        <v>17</v>
      </c>
      <c r="H313" s="29">
        <v>0.15775592739292499</v>
      </c>
      <c r="I313" s="29">
        <v>17</v>
      </c>
    </row>
    <row r="314" spans="1:9" ht="17">
      <c r="A314" s="46" t="s">
        <v>3683</v>
      </c>
      <c r="B314" s="29">
        <v>2.3260448356084599E-2</v>
      </c>
      <c r="C314" s="29">
        <v>1.6624894516417101E-2</v>
      </c>
      <c r="D314" s="29">
        <v>8.9875675613155695E-2</v>
      </c>
      <c r="E314" s="29">
        <v>4.7621238204149902E-2</v>
      </c>
      <c r="F314" s="29">
        <v>0.72027539089970904</v>
      </c>
      <c r="G314" s="29">
        <v>17</v>
      </c>
      <c r="H314" s="29">
        <v>0.10183085336963001</v>
      </c>
      <c r="I314" s="29">
        <v>17</v>
      </c>
    </row>
    <row r="315" spans="1:9" ht="17">
      <c r="A315" s="46" t="s">
        <v>3616</v>
      </c>
      <c r="B315" s="29">
        <v>1.30699985219842E-3</v>
      </c>
      <c r="C315" s="29">
        <v>2.6251779340105302E-3</v>
      </c>
      <c r="D315" s="29">
        <v>0.119764628844403</v>
      </c>
      <c r="E315" s="29">
        <v>4.6697667490160202E-2</v>
      </c>
      <c r="F315" s="29">
        <v>1.0676829180874301</v>
      </c>
      <c r="G315" s="29">
        <v>17</v>
      </c>
      <c r="H315" s="29">
        <v>0.15643881814455299</v>
      </c>
      <c r="I315" s="29">
        <v>17</v>
      </c>
    </row>
    <row r="316" spans="1:9" ht="17">
      <c r="A316" s="46" t="s">
        <v>3438</v>
      </c>
      <c r="B316" s="29">
        <v>0.48633444491961803</v>
      </c>
      <c r="C316" s="29">
        <v>7.0697542040331199E-2</v>
      </c>
      <c r="D316" s="29">
        <v>0</v>
      </c>
      <c r="E316" s="29">
        <v>3.8306743588479797E-2</v>
      </c>
      <c r="F316" s="29">
        <v>0</v>
      </c>
      <c r="G316" s="29">
        <v>1.5237549290618199E-2</v>
      </c>
      <c r="H316" s="29">
        <v>2.6165217803072101</v>
      </c>
      <c r="I316" s="29">
        <v>6.1405684130101204</v>
      </c>
    </row>
    <row r="317" spans="1:9" ht="17">
      <c r="A317" s="46" t="s">
        <v>3728</v>
      </c>
      <c r="B317" s="29">
        <v>4.1810553457445297E-3</v>
      </c>
      <c r="C317" s="29">
        <v>4.2364149512356796E-3</v>
      </c>
      <c r="D317" s="29">
        <v>4.7320312484193904E-3</v>
      </c>
      <c r="E317" s="29">
        <v>2.7749682335053601E-2</v>
      </c>
      <c r="F317" s="29">
        <v>0.73241588967994198</v>
      </c>
      <c r="G317" s="29">
        <v>17</v>
      </c>
      <c r="H317" s="29">
        <v>1.86962180607117E-3</v>
      </c>
      <c r="I317" s="29">
        <v>17</v>
      </c>
    </row>
    <row r="318" spans="1:9" ht="17">
      <c r="A318" s="46" t="s">
        <v>3686</v>
      </c>
      <c r="B318" s="29">
        <v>3.2736447582512797E-2</v>
      </c>
      <c r="C318" s="29">
        <v>6.9207124298120606E-2</v>
      </c>
      <c r="D318" s="29">
        <v>0.222179358688155</v>
      </c>
      <c r="E318" s="29">
        <v>2.55001135662569E-2</v>
      </c>
      <c r="F318" s="29">
        <v>1.4553331066263699</v>
      </c>
      <c r="G318" s="29">
        <v>17</v>
      </c>
      <c r="H318" s="29">
        <v>0.11154976983683899</v>
      </c>
      <c r="I318" s="29">
        <v>17</v>
      </c>
    </row>
    <row r="319" spans="1:9" ht="17">
      <c r="A319" s="46" t="s">
        <v>3459</v>
      </c>
      <c r="B319" s="29">
        <v>0.102391096132411</v>
      </c>
      <c r="C319" s="29">
        <v>3.2339469909516201E-2</v>
      </c>
      <c r="D319" s="29">
        <v>0</v>
      </c>
      <c r="E319" s="29">
        <v>1.97749584397902E-2</v>
      </c>
      <c r="F319" s="29">
        <v>0</v>
      </c>
      <c r="G319" s="29">
        <v>3.5383064459671102E-3</v>
      </c>
      <c r="H319" s="29">
        <v>3.8684258509540199</v>
      </c>
      <c r="I319" s="29">
        <v>7.5932635476428603</v>
      </c>
    </row>
    <row r="320" spans="1:9" ht="17">
      <c r="A320" s="46" t="s">
        <v>3736</v>
      </c>
      <c r="B320" s="29">
        <v>1.4112099433395899E-3</v>
      </c>
      <c r="C320" s="29">
        <v>3.2201281799281598E-2</v>
      </c>
      <c r="D320" s="29">
        <v>3.6239339976861303E-2</v>
      </c>
      <c r="E320" s="29">
        <v>1.67140587633847E-2</v>
      </c>
      <c r="F320" s="29">
        <v>0.72714961017938995</v>
      </c>
      <c r="G320" s="29">
        <v>17</v>
      </c>
      <c r="H320" s="29">
        <v>7.7631868073816503E-3</v>
      </c>
      <c r="I320" s="29">
        <v>15.477468515471299</v>
      </c>
    </row>
    <row r="321" spans="1:9" ht="17">
      <c r="A321" s="46" t="s">
        <v>4963</v>
      </c>
      <c r="B321" s="29">
        <v>0</v>
      </c>
      <c r="C321" s="29">
        <v>0.16812546981927501</v>
      </c>
      <c r="D321" s="29">
        <v>1.3459749599127599</v>
      </c>
      <c r="E321" s="29">
        <v>1.56450800218715E-2</v>
      </c>
      <c r="F321" s="29">
        <v>0</v>
      </c>
      <c r="G321" s="29">
        <v>0.42851935370683097</v>
      </c>
      <c r="H321" s="29">
        <v>0.16337552548190901</v>
      </c>
      <c r="I321" s="29">
        <v>8.7071617014484506</v>
      </c>
    </row>
    <row r="322" spans="1:9" ht="17">
      <c r="A322" s="46" t="s">
        <v>3513</v>
      </c>
      <c r="B322" s="29">
        <v>4.26239550778316E-2</v>
      </c>
      <c r="C322" s="29">
        <v>6.2095880895633102E-3</v>
      </c>
      <c r="D322" s="29">
        <v>9.8961218854805091E-3</v>
      </c>
      <c r="E322" s="29">
        <v>1.48620355012699E-2</v>
      </c>
      <c r="F322" s="29">
        <v>0.28075515760809</v>
      </c>
      <c r="G322" s="29">
        <v>17</v>
      </c>
      <c r="H322" s="29">
        <v>0.115285219005109</v>
      </c>
      <c r="I322" s="29">
        <v>17</v>
      </c>
    </row>
    <row r="323" spans="1:9" ht="17">
      <c r="A323" s="46" t="s">
        <v>3629</v>
      </c>
      <c r="B323" s="29">
        <v>2.2128889630792101E-2</v>
      </c>
      <c r="C323" s="29">
        <v>0.113005057630068</v>
      </c>
      <c r="D323" s="29">
        <v>0.67935679482710498</v>
      </c>
      <c r="E323" s="29">
        <v>1.36168212606461E-2</v>
      </c>
      <c r="F323" s="29">
        <v>1.58880003841451</v>
      </c>
      <c r="G323" s="29">
        <v>17</v>
      </c>
      <c r="H323" s="29">
        <v>5.8177136721185803E-2</v>
      </c>
      <c r="I323" s="29">
        <v>17</v>
      </c>
    </row>
    <row r="324" spans="1:9" ht="17">
      <c r="A324" s="46" t="s">
        <v>3672</v>
      </c>
      <c r="B324" s="29">
        <v>4.05720613304663E-2</v>
      </c>
      <c r="C324" s="29">
        <v>8.1057440154642099E-2</v>
      </c>
      <c r="D324" s="29">
        <v>0.24049814302066699</v>
      </c>
      <c r="E324" s="29">
        <v>1.3260373350362E-2</v>
      </c>
      <c r="F324" s="29">
        <v>0.71994726762017502</v>
      </c>
      <c r="G324" s="29">
        <v>17</v>
      </c>
      <c r="H324" s="29">
        <v>0.25045718027495401</v>
      </c>
      <c r="I324" s="29">
        <v>17</v>
      </c>
    </row>
    <row r="325" spans="1:9" ht="17">
      <c r="A325" s="46" t="s">
        <v>4962</v>
      </c>
      <c r="B325" s="29">
        <v>0.20560754584875701</v>
      </c>
      <c r="C325" s="29">
        <v>0.185865173768372</v>
      </c>
      <c r="D325" s="29">
        <v>8.4751240808249601E-3</v>
      </c>
      <c r="E325" s="29">
        <v>1.2784493046863099E-2</v>
      </c>
      <c r="F325" s="29">
        <v>0</v>
      </c>
      <c r="G325" s="29">
        <v>2.1656599474648402E-6</v>
      </c>
      <c r="H325" s="29">
        <v>6.14966310537321</v>
      </c>
      <c r="I325" s="29">
        <v>1.41308243294199</v>
      </c>
    </row>
    <row r="326" spans="1:9" ht="17">
      <c r="A326" s="46" t="s">
        <v>4961</v>
      </c>
      <c r="B326" s="29">
        <v>5.9093064757248098E-2</v>
      </c>
      <c r="C326" s="29">
        <v>0.13069412587124801</v>
      </c>
      <c r="D326" s="29">
        <v>0.106178520580392</v>
      </c>
      <c r="E326" s="29">
        <v>1.0223409586422301E-2</v>
      </c>
      <c r="F326" s="29">
        <v>0.58404918752206403</v>
      </c>
      <c r="G326" s="29">
        <v>0</v>
      </c>
      <c r="H326" s="29">
        <v>0.90382051034829203</v>
      </c>
      <c r="I326" s="29">
        <v>10.385159675166999</v>
      </c>
    </row>
    <row r="327" spans="1:9" ht="17">
      <c r="A327" s="47" t="s">
        <v>4960</v>
      </c>
      <c r="B327" s="29">
        <v>3.49881698358777E-2</v>
      </c>
      <c r="C327" s="29">
        <v>2.0274574522925E-4</v>
      </c>
      <c r="D327" s="29">
        <v>5.91917740042341E-3</v>
      </c>
      <c r="E327" s="29">
        <v>8.0061329133921805E-3</v>
      </c>
      <c r="F327" s="29">
        <v>3.49692681971169E-3</v>
      </c>
      <c r="G327" s="29">
        <v>9.1145472408420895E-4</v>
      </c>
      <c r="H327" s="29">
        <v>3.8075729505424198</v>
      </c>
      <c r="I327" s="29">
        <v>6.32105997504984</v>
      </c>
    </row>
    <row r="328" spans="1:9" ht="17">
      <c r="A328" s="46" t="s">
        <v>3483</v>
      </c>
      <c r="B328" s="29">
        <v>0.12145459385335799</v>
      </c>
      <c r="C328" s="29">
        <v>9.20201504542122E-4</v>
      </c>
      <c r="D328" s="29">
        <v>4.0462615476727802E-3</v>
      </c>
      <c r="E328" s="29">
        <v>7.2020013946915802E-3</v>
      </c>
      <c r="F328" s="29">
        <v>0.132960037006423</v>
      </c>
      <c r="G328" s="29">
        <v>7.1582869086849996</v>
      </c>
      <c r="H328" s="29">
        <v>0.59507668038535799</v>
      </c>
      <c r="I328" s="29">
        <v>8.7535848077882292</v>
      </c>
    </row>
    <row r="329" spans="1:9" ht="17">
      <c r="A329" s="46" t="s">
        <v>3602</v>
      </c>
      <c r="B329" s="29">
        <v>5.0833126769593701E-2</v>
      </c>
      <c r="C329" s="29">
        <v>0.18963652571498299</v>
      </c>
      <c r="D329" s="29">
        <v>0.27620685961803998</v>
      </c>
      <c r="E329" s="29">
        <v>6.8564686760852799E-3</v>
      </c>
      <c r="F329" s="29">
        <v>0.75808231364384604</v>
      </c>
      <c r="G329" s="29">
        <v>17</v>
      </c>
      <c r="H329" s="29">
        <v>4.3609542297625099E-2</v>
      </c>
      <c r="I329" s="29">
        <v>17</v>
      </c>
    </row>
    <row r="330" spans="1:9" ht="17">
      <c r="A330" s="46" t="s">
        <v>3489</v>
      </c>
      <c r="B330" s="29">
        <v>0.149816262705324</v>
      </c>
      <c r="C330" s="29">
        <v>0.22239620122857101</v>
      </c>
      <c r="D330" s="29">
        <v>8.5372477784556394E-2</v>
      </c>
      <c r="E330" s="29">
        <v>6.5033873577690204E-3</v>
      </c>
      <c r="F330" s="29">
        <v>2.2836840623772201E-2</v>
      </c>
      <c r="G330" s="29">
        <v>17</v>
      </c>
      <c r="H330" s="29">
        <v>0.80402219899863203</v>
      </c>
      <c r="I330" s="29">
        <v>17</v>
      </c>
    </row>
    <row r="331" spans="1:9" ht="17">
      <c r="A331" s="46" t="s">
        <v>3655</v>
      </c>
      <c r="B331" s="29">
        <v>2.29235434380327E-5</v>
      </c>
      <c r="C331" s="29">
        <v>5.1197601699876201E-5</v>
      </c>
      <c r="D331" s="29">
        <v>6.4763462320408596E-3</v>
      </c>
      <c r="E331" s="29">
        <v>6.19564220415129E-3</v>
      </c>
      <c r="F331" s="29">
        <v>0.17078148334242499</v>
      </c>
      <c r="G331" s="29">
        <v>17</v>
      </c>
      <c r="H331" s="29">
        <v>0.427988711474596</v>
      </c>
      <c r="I331" s="29">
        <v>17</v>
      </c>
    </row>
    <row r="332" spans="1:9" ht="17">
      <c r="A332" s="46" t="s">
        <v>3675</v>
      </c>
      <c r="B332" s="29">
        <v>1.3718803696887801E-2</v>
      </c>
      <c r="C332" s="29">
        <v>4.96509338671335E-3</v>
      </c>
      <c r="D332" s="29">
        <v>0</v>
      </c>
      <c r="E332" s="29">
        <v>5.8572227452291696E-3</v>
      </c>
      <c r="F332" s="29">
        <v>1.04468508653984</v>
      </c>
      <c r="G332" s="29">
        <v>17</v>
      </c>
      <c r="H332" s="29">
        <v>2.69721429904465E-2</v>
      </c>
      <c r="I332" s="29">
        <v>17</v>
      </c>
    </row>
    <row r="333" spans="1:9" ht="17">
      <c r="A333" s="46" t="s">
        <v>3458</v>
      </c>
      <c r="B333" s="29">
        <v>4.1535565748287298E-3</v>
      </c>
      <c r="C333" s="29">
        <v>1.07341301000129E-3</v>
      </c>
      <c r="D333" s="29">
        <v>0</v>
      </c>
      <c r="E333" s="29">
        <v>4.2961585135711201E-3</v>
      </c>
      <c r="F333" s="29">
        <v>0</v>
      </c>
      <c r="G333" s="29">
        <v>1.5800982724912802E-2</v>
      </c>
      <c r="H333" s="29">
        <v>3.04166751189504</v>
      </c>
      <c r="I333" s="29">
        <v>10.557533145728801</v>
      </c>
    </row>
    <row r="334" spans="1:9" ht="17">
      <c r="A334" s="46" t="s">
        <v>3710</v>
      </c>
      <c r="B334" s="29">
        <v>0</v>
      </c>
      <c r="C334" s="29">
        <v>0</v>
      </c>
      <c r="D334" s="29">
        <v>0</v>
      </c>
      <c r="E334" s="29">
        <v>3.8101208528279499E-3</v>
      </c>
      <c r="F334" s="29">
        <v>1.2618520330440399</v>
      </c>
      <c r="G334" s="29">
        <v>17</v>
      </c>
      <c r="H334" s="29">
        <v>0</v>
      </c>
      <c r="I334" s="29">
        <v>17</v>
      </c>
    </row>
    <row r="335" spans="1:9" ht="17">
      <c r="A335" s="46" t="s">
        <v>3494</v>
      </c>
      <c r="B335" s="29">
        <v>1.14352799926924E-2</v>
      </c>
      <c r="C335" s="29">
        <v>2.2465760384321899E-3</v>
      </c>
      <c r="D335" s="29">
        <v>8.0961908372348696E-3</v>
      </c>
      <c r="E335" s="29">
        <v>3.3528461746996502E-3</v>
      </c>
      <c r="F335" s="29">
        <v>0.20490418392173901</v>
      </c>
      <c r="G335" s="29">
        <v>17</v>
      </c>
      <c r="H335" s="29">
        <v>0.124924878497386</v>
      </c>
      <c r="I335" s="29">
        <v>17</v>
      </c>
    </row>
    <row r="336" spans="1:9" ht="17">
      <c r="A336" s="46" t="s">
        <v>4959</v>
      </c>
      <c r="B336" s="29">
        <v>0.29994917793269998</v>
      </c>
      <c r="C336" s="29">
        <v>2.9766003106965099E-2</v>
      </c>
      <c r="D336" s="29">
        <v>0</v>
      </c>
      <c r="E336" s="29">
        <v>2.65816432868963E-3</v>
      </c>
      <c r="F336" s="29">
        <v>0</v>
      </c>
      <c r="G336" s="29">
        <v>2.0068297208152799E-2</v>
      </c>
      <c r="H336" s="29">
        <v>2.1947773930135002</v>
      </c>
      <c r="I336" s="29">
        <v>7.9580399150735399</v>
      </c>
    </row>
    <row r="337" spans="1:9" ht="17">
      <c r="A337" s="46" t="s">
        <v>4958</v>
      </c>
      <c r="B337" s="29">
        <v>8.0274567562331597E-4</v>
      </c>
      <c r="C337" s="29">
        <v>1.32317814020306E-3</v>
      </c>
      <c r="D337" s="29">
        <v>3.4496055542722502E-3</v>
      </c>
      <c r="E337" s="29">
        <v>2.65138942487221E-3</v>
      </c>
      <c r="F337" s="29">
        <v>5.8727372697728798E-2</v>
      </c>
      <c r="G337" s="29">
        <v>1.1654152856592501E-3</v>
      </c>
      <c r="H337" s="29">
        <v>1.9542174356127899</v>
      </c>
      <c r="I337" s="29">
        <v>7.0969593667043602</v>
      </c>
    </row>
    <row r="338" spans="1:9" ht="17">
      <c r="A338" s="46" t="s">
        <v>3447</v>
      </c>
      <c r="B338" s="29">
        <v>1.01811590148335E-3</v>
      </c>
      <c r="C338" s="29">
        <v>6.5471826104097301E-3</v>
      </c>
      <c r="D338" s="29">
        <v>1.95285068541827E-3</v>
      </c>
      <c r="E338" s="29">
        <v>2.4543970928533601E-3</v>
      </c>
      <c r="F338" s="29">
        <v>0.22247841790533801</v>
      </c>
      <c r="G338" s="29">
        <v>2.8051919005730498E-4</v>
      </c>
      <c r="H338" s="29">
        <v>1.9183955959149599</v>
      </c>
      <c r="I338" s="29">
        <v>6.1265151181409596</v>
      </c>
    </row>
    <row r="339" spans="1:9" ht="17">
      <c r="A339" s="46" t="s">
        <v>3733</v>
      </c>
      <c r="B339" s="29">
        <v>3.2678673157147801E-3</v>
      </c>
      <c r="C339" s="29">
        <v>4.0379448147672199E-2</v>
      </c>
      <c r="D339" s="29">
        <v>0.275633834624955</v>
      </c>
      <c r="E339" s="29">
        <v>2.2973338989457498E-3</v>
      </c>
      <c r="F339" s="29">
        <v>0.61143209345794003</v>
      </c>
      <c r="G339" s="29">
        <v>17</v>
      </c>
      <c r="H339" s="29">
        <v>7.40148179461802E-2</v>
      </c>
      <c r="I339" s="29">
        <v>17</v>
      </c>
    </row>
    <row r="340" spans="1:9" ht="17">
      <c r="A340" s="46" t="s">
        <v>3452</v>
      </c>
      <c r="B340" s="29">
        <v>4.1185391960153098E-2</v>
      </c>
      <c r="C340" s="29">
        <v>1.9855148997883201E-3</v>
      </c>
      <c r="D340" s="29">
        <v>7.4783504708090202E-3</v>
      </c>
      <c r="E340" s="29">
        <v>1.4066985989336E-3</v>
      </c>
      <c r="F340" s="29">
        <v>1.2416441116538</v>
      </c>
      <c r="G340" s="29">
        <v>1.29797527939293</v>
      </c>
      <c r="H340" s="29">
        <v>3.9581854617704798E-3</v>
      </c>
      <c r="I340" s="29">
        <v>10.2098009572424</v>
      </c>
    </row>
    <row r="341" spans="1:9" ht="17">
      <c r="A341" s="46" t="s">
        <v>3471</v>
      </c>
      <c r="B341" s="29">
        <v>0</v>
      </c>
      <c r="C341" s="29">
        <v>7.1647227734812201E-3</v>
      </c>
      <c r="D341" s="29">
        <v>0.68984235412248696</v>
      </c>
      <c r="E341" s="29">
        <v>1.29641958079614E-3</v>
      </c>
      <c r="F341" s="29">
        <v>0</v>
      </c>
      <c r="G341" s="29">
        <v>1.5970840296496001</v>
      </c>
      <c r="H341" s="29">
        <v>0.108003165467701</v>
      </c>
      <c r="I341" s="29">
        <v>11.1425123993345</v>
      </c>
    </row>
    <row r="342" spans="1:9" ht="17">
      <c r="A342" s="46" t="s">
        <v>3455</v>
      </c>
      <c r="B342" s="29">
        <v>8.6908321189851201E-2</v>
      </c>
      <c r="C342" s="29">
        <v>1.3552385571105701E-3</v>
      </c>
      <c r="D342" s="29">
        <v>0</v>
      </c>
      <c r="E342" s="29">
        <v>1.1704637717193801E-3</v>
      </c>
      <c r="F342" s="29">
        <v>0</v>
      </c>
      <c r="G342" s="29">
        <v>0</v>
      </c>
      <c r="H342" s="29">
        <v>1.91456390811871</v>
      </c>
      <c r="I342" s="29">
        <v>11.027882134633799</v>
      </c>
    </row>
    <row r="343" spans="1:9" ht="17">
      <c r="A343" s="46" t="s">
        <v>4957</v>
      </c>
      <c r="B343" s="29">
        <v>2.8487328170760599E-2</v>
      </c>
      <c r="C343" s="29">
        <v>9.4603356993872203E-3</v>
      </c>
      <c r="D343" s="29">
        <v>0</v>
      </c>
      <c r="E343" s="29">
        <v>1.1704637717193801E-3</v>
      </c>
      <c r="F343" s="29">
        <v>0</v>
      </c>
      <c r="G343" s="29">
        <v>8.2561338447793994E-2</v>
      </c>
      <c r="H343" s="29">
        <v>0.46059315225842501</v>
      </c>
      <c r="I343" s="29">
        <v>11.027882134633799</v>
      </c>
    </row>
    <row r="344" spans="1:9" ht="17">
      <c r="A344" s="46" t="s">
        <v>4956</v>
      </c>
      <c r="B344" s="29">
        <v>1.64713587692468E-2</v>
      </c>
      <c r="C344" s="29">
        <v>0.102499957685909</v>
      </c>
      <c r="D344" s="29">
        <v>3.96295696132015E-2</v>
      </c>
      <c r="E344" s="29">
        <v>1.07479509815162E-3</v>
      </c>
      <c r="F344" s="29">
        <v>0.417524618887053</v>
      </c>
      <c r="G344" s="29">
        <v>0.16850710159847301</v>
      </c>
      <c r="H344" s="29">
        <v>1.2193715968786001</v>
      </c>
      <c r="I344" s="29">
        <v>14.073776177910201</v>
      </c>
    </row>
    <row r="345" spans="1:9" ht="17">
      <c r="A345" s="46" t="s">
        <v>3654</v>
      </c>
      <c r="B345" s="29">
        <v>1.4081502380119799E-2</v>
      </c>
      <c r="C345" s="29">
        <v>0</v>
      </c>
      <c r="D345" s="29">
        <v>3.5175632705198703E-2</v>
      </c>
      <c r="E345" s="29">
        <v>8.1128441001127602E-4</v>
      </c>
      <c r="F345" s="29">
        <v>1.0501298269903001</v>
      </c>
      <c r="G345" s="29">
        <v>17</v>
      </c>
      <c r="H345" s="29">
        <v>0</v>
      </c>
      <c r="I345" s="29">
        <v>17</v>
      </c>
    </row>
    <row r="346" spans="1:9" ht="17">
      <c r="A346" s="46" t="s">
        <v>3399</v>
      </c>
      <c r="B346" s="29">
        <v>1.23459707438497E-4</v>
      </c>
      <c r="C346" s="29">
        <v>7.1451027350192504E-6</v>
      </c>
      <c r="D346" s="29">
        <v>0</v>
      </c>
      <c r="E346" s="29">
        <v>6.05716187706551E-4</v>
      </c>
      <c r="F346" s="29">
        <v>0</v>
      </c>
      <c r="G346" s="29">
        <v>8.4412127097375899E-3</v>
      </c>
      <c r="H346" s="29">
        <v>1.30357809226696</v>
      </c>
      <c r="I346" s="29">
        <v>7.5073907852590898</v>
      </c>
    </row>
    <row r="347" spans="1:9" ht="17">
      <c r="A347" s="46" t="s">
        <v>3638</v>
      </c>
      <c r="B347" s="29">
        <v>4.6382917548911896E-3</v>
      </c>
      <c r="C347" s="29">
        <v>1.9121665968992299E-2</v>
      </c>
      <c r="D347" s="29">
        <v>0.482686249492428</v>
      </c>
      <c r="E347" s="29">
        <v>5.1342111249220003E-4</v>
      </c>
      <c r="F347" s="29">
        <v>1.6113950738948599</v>
      </c>
      <c r="G347" s="29">
        <v>17</v>
      </c>
      <c r="H347" s="29">
        <v>9.5027698438691993E-2</v>
      </c>
      <c r="I347" s="29">
        <v>17</v>
      </c>
    </row>
    <row r="348" spans="1:9" ht="17">
      <c r="A348" s="46" t="s">
        <v>3557</v>
      </c>
      <c r="B348" s="29">
        <v>2.5669704553298402E-2</v>
      </c>
      <c r="C348" s="29">
        <v>1.5488225506592301E-4</v>
      </c>
      <c r="D348" s="29">
        <v>0</v>
      </c>
      <c r="E348" s="29">
        <v>4.61695744603976E-4</v>
      </c>
      <c r="F348" s="29">
        <v>0.65137125926758299</v>
      </c>
      <c r="G348" s="29">
        <v>17</v>
      </c>
      <c r="H348" s="29">
        <v>0.41631923634155599</v>
      </c>
      <c r="I348" s="29">
        <v>17</v>
      </c>
    </row>
    <row r="349" spans="1:9" ht="17">
      <c r="A349" s="46" t="s">
        <v>3493</v>
      </c>
      <c r="B349" s="29">
        <v>3.76232696277395E-2</v>
      </c>
      <c r="C349" s="29">
        <v>2.71441662963628E-2</v>
      </c>
      <c r="D349" s="29">
        <v>2.1357878483313299E-2</v>
      </c>
      <c r="E349" s="29">
        <v>3.9378606208569501E-4</v>
      </c>
      <c r="F349" s="29">
        <v>0.104750512918647</v>
      </c>
      <c r="G349" s="29">
        <v>17</v>
      </c>
      <c r="H349" s="29">
        <v>0.91427741305835697</v>
      </c>
      <c r="I349" s="29">
        <v>17</v>
      </c>
    </row>
    <row r="350" spans="1:9" ht="17">
      <c r="A350" s="46" t="s">
        <v>3643</v>
      </c>
      <c r="B350" s="29">
        <v>1.4278089156527201E-4</v>
      </c>
      <c r="C350" s="29">
        <v>6.6664704110119396E-3</v>
      </c>
      <c r="D350" s="29">
        <v>4.2857319284569102E-2</v>
      </c>
      <c r="E350" s="29">
        <v>2.7152464066163798E-4</v>
      </c>
      <c r="F350" s="29">
        <v>0.69321775205182701</v>
      </c>
      <c r="G350" s="29">
        <v>17</v>
      </c>
      <c r="H350" s="29">
        <v>0.30994011929531801</v>
      </c>
      <c r="I350" s="29">
        <v>17</v>
      </c>
    </row>
    <row r="351" spans="1:9" ht="17">
      <c r="A351" s="46" t="s">
        <v>3739</v>
      </c>
      <c r="B351" s="29">
        <v>8.8109077711356304E-5</v>
      </c>
      <c r="C351" s="29">
        <v>2.8971932409153099E-2</v>
      </c>
      <c r="D351" s="29">
        <v>1.7806165437435701E-2</v>
      </c>
      <c r="E351" s="29">
        <v>1.2446001484924999E-4</v>
      </c>
      <c r="F351" s="29">
        <v>1.70282633483015</v>
      </c>
      <c r="G351" s="29">
        <v>17</v>
      </c>
      <c r="H351" s="29">
        <v>0.19458914304612801</v>
      </c>
      <c r="I351" s="29">
        <v>17</v>
      </c>
    </row>
    <row r="352" spans="1:9" ht="17">
      <c r="A352" s="46" t="s">
        <v>3432</v>
      </c>
      <c r="B352" s="29">
        <v>2.7276225018157199E-2</v>
      </c>
      <c r="C352" s="29">
        <v>8.9342668554276E-3</v>
      </c>
      <c r="D352" s="29">
        <v>1.54390605440607E-2</v>
      </c>
      <c r="E352" s="29">
        <v>1.1291522405460299E-4</v>
      </c>
      <c r="F352" s="29">
        <v>0.85540777005435797</v>
      </c>
      <c r="G352" s="29">
        <v>6.9409095569650097</v>
      </c>
      <c r="H352" s="29">
        <v>1.1663510511872399E-3</v>
      </c>
      <c r="I352" s="29">
        <v>11.599444874016401</v>
      </c>
    </row>
    <row r="353" spans="1:9" ht="17">
      <c r="A353" s="46" t="s">
        <v>3510</v>
      </c>
      <c r="B353" s="29">
        <v>0.22156945811635201</v>
      </c>
      <c r="C353" s="29">
        <v>8.4923568945934093E-3</v>
      </c>
      <c r="D353" s="29">
        <v>6.5932740979015398E-4</v>
      </c>
      <c r="E353" s="29">
        <v>9.2297906394610694E-5</v>
      </c>
      <c r="F353" s="29">
        <v>1.24458207913156</v>
      </c>
      <c r="G353" s="29">
        <v>17</v>
      </c>
      <c r="H353" s="29">
        <v>6.1954032938921398E-2</v>
      </c>
      <c r="I353" s="29">
        <v>17</v>
      </c>
    </row>
    <row r="354" spans="1:9" ht="17">
      <c r="A354" s="46" t="s">
        <v>3590</v>
      </c>
      <c r="B354" s="29">
        <v>0</v>
      </c>
      <c r="C354" s="29">
        <v>0</v>
      </c>
      <c r="D354" s="29">
        <v>0</v>
      </c>
      <c r="E354" s="29">
        <v>8.1232406610811004E-5</v>
      </c>
      <c r="F354" s="29">
        <v>0.828466292135564</v>
      </c>
      <c r="G354" s="29">
        <v>17</v>
      </c>
      <c r="H354" s="29">
        <v>0.82946926599819804</v>
      </c>
      <c r="I354" s="29">
        <v>17</v>
      </c>
    </row>
    <row r="355" spans="1:9" ht="17">
      <c r="A355" s="46" t="s">
        <v>3502</v>
      </c>
      <c r="B355" s="29">
        <v>8.8109077711356304E-5</v>
      </c>
      <c r="C355" s="29">
        <v>3.6087711973018202E-5</v>
      </c>
      <c r="D355" s="29">
        <v>1.16084557529506E-3</v>
      </c>
      <c r="E355" s="29">
        <v>3.4170053222017803E-5</v>
      </c>
      <c r="F355" s="29">
        <v>0.32577019450636802</v>
      </c>
      <c r="G355" s="29">
        <v>17</v>
      </c>
      <c r="H355" s="29">
        <v>0.27675259017308401</v>
      </c>
      <c r="I355" s="29">
        <v>17</v>
      </c>
    </row>
    <row r="356" spans="1:9" ht="17">
      <c r="A356" s="46" t="s">
        <v>3509</v>
      </c>
      <c r="B356" s="29">
        <v>1.66892935123528E-2</v>
      </c>
      <c r="C356" s="29">
        <v>5.6885564923411297E-3</v>
      </c>
      <c r="D356" s="29">
        <v>8.0819007099604892E-3</v>
      </c>
      <c r="E356" s="29">
        <v>3.1344907023708199E-5</v>
      </c>
      <c r="F356" s="29">
        <v>0.67848348517354296</v>
      </c>
      <c r="G356" s="29">
        <v>17</v>
      </c>
      <c r="H356" s="29">
        <v>0.84728146418246497</v>
      </c>
      <c r="I356" s="29">
        <v>17</v>
      </c>
    </row>
    <row r="357" spans="1:9" ht="17">
      <c r="A357" s="46" t="s">
        <v>3651</v>
      </c>
      <c r="B357" s="29">
        <v>0</v>
      </c>
      <c r="C357" s="29">
        <v>4.3635466591959103E-4</v>
      </c>
      <c r="D357" s="29">
        <v>8.3009882512177207E-3</v>
      </c>
      <c r="E357" s="29">
        <v>2.5014416086789201E-5</v>
      </c>
      <c r="F357" s="29">
        <v>1.3775874635768299</v>
      </c>
      <c r="G357" s="29">
        <v>17</v>
      </c>
      <c r="H357" s="29">
        <v>1.0921226538728399</v>
      </c>
      <c r="I357" s="29">
        <v>17</v>
      </c>
    </row>
    <row r="358" spans="1:9" ht="17">
      <c r="A358" s="46" t="s">
        <v>4955</v>
      </c>
      <c r="B358" s="29">
        <v>1.6769499480864499E-3</v>
      </c>
      <c r="C358" s="29">
        <v>1.1946163831454699E-2</v>
      </c>
      <c r="D358" s="29">
        <v>3.8330836450499901E-2</v>
      </c>
      <c r="E358" s="29">
        <v>1.7149367806095101E-5</v>
      </c>
      <c r="F358" s="29">
        <v>0</v>
      </c>
      <c r="G358" s="29">
        <v>4.31488633800357E-2</v>
      </c>
      <c r="H358" s="29">
        <v>3.12318952930372</v>
      </c>
      <c r="I358" s="29">
        <v>9.1443425966851404</v>
      </c>
    </row>
    <row r="359" spans="1:9" ht="17">
      <c r="A359" s="46" t="s">
        <v>3515</v>
      </c>
      <c r="B359" s="29">
        <v>2.2846101876679201E-3</v>
      </c>
      <c r="C359" s="29">
        <v>0</v>
      </c>
      <c r="D359" s="29">
        <v>1.80279736095138E-3</v>
      </c>
      <c r="E359" s="29">
        <v>8.9206046015305101E-6</v>
      </c>
      <c r="F359" s="29">
        <v>0.53849401942084796</v>
      </c>
      <c r="G359" s="29">
        <v>17</v>
      </c>
      <c r="H359" s="29">
        <v>0.33107439928302501</v>
      </c>
      <c r="I359" s="29">
        <v>17</v>
      </c>
    </row>
    <row r="360" spans="1:9" ht="17">
      <c r="A360" s="46" t="s">
        <v>3512</v>
      </c>
      <c r="B360" s="29">
        <v>1.38086802833492E-2</v>
      </c>
      <c r="C360" s="29">
        <v>3.0472974229529002E-4</v>
      </c>
      <c r="D360" s="29">
        <v>4.7841203293229302E-3</v>
      </c>
      <c r="E360" s="29">
        <v>8.98909827403821E-7</v>
      </c>
      <c r="F360" s="29">
        <v>1.06503610556773</v>
      </c>
      <c r="G360" s="29">
        <v>17</v>
      </c>
      <c r="H360" s="29">
        <v>3.6606633099627903E-2</v>
      </c>
      <c r="I360" s="29">
        <v>17</v>
      </c>
    </row>
    <row r="361" spans="1:9" ht="17">
      <c r="A361" s="46" t="s">
        <v>3479</v>
      </c>
      <c r="B361" s="29">
        <v>2.8732213740882099E-4</v>
      </c>
      <c r="C361" s="29">
        <v>1.86915419182393E-3</v>
      </c>
      <c r="D361" s="29">
        <v>4.35158879839289E-3</v>
      </c>
      <c r="E361" s="29">
        <v>7.4636167742431699E-7</v>
      </c>
      <c r="F361" s="29">
        <v>0.50820647729483104</v>
      </c>
      <c r="G361" s="29">
        <v>17</v>
      </c>
      <c r="H361" s="29">
        <v>8.6188223901735792E-3</v>
      </c>
      <c r="I361" s="29">
        <v>17</v>
      </c>
    </row>
    <row r="362" spans="1:9" ht="17">
      <c r="A362" s="46" t="s">
        <v>3498</v>
      </c>
      <c r="B362" s="29">
        <v>3.49935406288938E-3</v>
      </c>
      <c r="C362" s="29">
        <v>9.2008197440234108E-6</v>
      </c>
      <c r="D362" s="29">
        <v>1.69976876780536E-3</v>
      </c>
      <c r="E362" s="29">
        <v>5.0623795229046903E-7</v>
      </c>
      <c r="F362" s="29">
        <v>0.35190274377134401</v>
      </c>
      <c r="G362" s="29">
        <v>17</v>
      </c>
      <c r="H362" s="29">
        <v>0.111764320454163</v>
      </c>
      <c r="I362" s="29">
        <v>17</v>
      </c>
    </row>
    <row r="363" spans="1:9" ht="17">
      <c r="A363" s="46" t="s">
        <v>3504</v>
      </c>
      <c r="B363" s="29">
        <v>2.6269128019762401E-3</v>
      </c>
      <c r="C363" s="29">
        <v>3.4637168837714199E-6</v>
      </c>
      <c r="D363" s="29">
        <v>0</v>
      </c>
      <c r="E363" s="29">
        <v>4.90187078175247E-7</v>
      </c>
      <c r="F363" s="29">
        <v>0.42237316300182098</v>
      </c>
      <c r="G363" s="29">
        <v>17</v>
      </c>
      <c r="H363" s="29">
        <v>0.74558636299968095</v>
      </c>
      <c r="I363" s="29">
        <v>14.8084617345128</v>
      </c>
    </row>
    <row r="364" spans="1:9" ht="17">
      <c r="A364" s="46" t="s">
        <v>3480</v>
      </c>
      <c r="B364" s="29">
        <v>2.9870196733345999E-3</v>
      </c>
      <c r="C364" s="29">
        <v>8.6434781911082098E-6</v>
      </c>
      <c r="D364" s="29">
        <v>4.8060537609822298E-5</v>
      </c>
      <c r="E364" s="29">
        <v>1.93616099248467E-7</v>
      </c>
      <c r="F364" s="29">
        <v>0.27598463385212002</v>
      </c>
      <c r="G364" s="29">
        <v>17</v>
      </c>
      <c r="H364" s="29">
        <v>1.01882861242214</v>
      </c>
      <c r="I364" s="29">
        <v>11.580905557194001</v>
      </c>
    </row>
    <row r="365" spans="1:9" ht="17">
      <c r="A365" s="46" t="s">
        <v>3473</v>
      </c>
      <c r="B365" s="29">
        <v>3.53622465609935E-6</v>
      </c>
      <c r="C365" s="29">
        <v>2.4715568325673502E-10</v>
      </c>
      <c r="D365" s="29">
        <v>5.0438572887957698E-6</v>
      </c>
      <c r="E365" s="29">
        <v>1.37710234412819E-9</v>
      </c>
      <c r="F365" s="29">
        <v>0.89053867697301503</v>
      </c>
      <c r="G365" s="29">
        <v>17</v>
      </c>
      <c r="H365" s="29">
        <v>0.12487781945156</v>
      </c>
      <c r="I365" s="29">
        <v>17</v>
      </c>
    </row>
    <row r="366" spans="1:9" ht="17">
      <c r="A366" s="47" t="s">
        <v>4954</v>
      </c>
      <c r="B366" s="29">
        <v>0</v>
      </c>
      <c r="C366" s="29">
        <v>0.15951475589577199</v>
      </c>
      <c r="D366" s="29">
        <v>0.30776817400133999</v>
      </c>
      <c r="E366" s="29">
        <v>0</v>
      </c>
      <c r="F366" s="29">
        <v>0.90196463666005899</v>
      </c>
      <c r="G366" s="29">
        <v>2.4183499404978299</v>
      </c>
      <c r="H366" s="29">
        <v>0</v>
      </c>
      <c r="I366" s="29">
        <v>6.50865587578516</v>
      </c>
    </row>
    <row r="367" spans="1:9" ht="17">
      <c r="A367" s="46" t="s">
        <v>3664</v>
      </c>
      <c r="B367" s="29">
        <v>0</v>
      </c>
      <c r="C367" s="29">
        <v>0</v>
      </c>
      <c r="D367" s="29">
        <v>0</v>
      </c>
      <c r="E367" s="29">
        <v>0</v>
      </c>
      <c r="F367" s="29">
        <v>1.7099337465345601</v>
      </c>
      <c r="G367" s="29">
        <v>17</v>
      </c>
      <c r="H367" s="29">
        <v>0.40391302517784999</v>
      </c>
      <c r="I367" s="29">
        <v>17</v>
      </c>
    </row>
    <row r="368" spans="1:9" ht="17">
      <c r="A368" s="46" t="s">
        <v>4953</v>
      </c>
      <c r="B368" s="29">
        <v>0</v>
      </c>
      <c r="C368" s="29">
        <v>0</v>
      </c>
      <c r="D368" s="29">
        <v>0</v>
      </c>
      <c r="E368" s="29">
        <v>0</v>
      </c>
      <c r="F368" s="29">
        <v>2.3660741355009902</v>
      </c>
      <c r="G368" s="29">
        <v>17</v>
      </c>
      <c r="H368" s="29">
        <v>0.25225824926831297</v>
      </c>
      <c r="I368" s="29">
        <v>17</v>
      </c>
    </row>
    <row r="369" spans="1:9" ht="17">
      <c r="A369" s="46" t="s">
        <v>3644</v>
      </c>
      <c r="B369" s="29">
        <v>0</v>
      </c>
      <c r="C369" s="29">
        <v>0</v>
      </c>
      <c r="D369" s="29">
        <v>0.13355230722814301</v>
      </c>
      <c r="E369" s="29">
        <v>0</v>
      </c>
      <c r="F369" s="29">
        <v>1.02863041167195</v>
      </c>
      <c r="G369" s="29">
        <v>17</v>
      </c>
      <c r="H369" s="29">
        <v>0</v>
      </c>
      <c r="I369" s="29">
        <v>17</v>
      </c>
    </row>
    <row r="370" spans="1:9" ht="17">
      <c r="A370" s="46" t="s">
        <v>3722</v>
      </c>
      <c r="B370" s="29">
        <v>0</v>
      </c>
      <c r="C370" s="29">
        <v>0</v>
      </c>
      <c r="D370" s="29">
        <v>5.1421752858960001E-2</v>
      </c>
      <c r="E370" s="29">
        <v>0</v>
      </c>
      <c r="F370" s="29">
        <v>1.1635650280215799</v>
      </c>
      <c r="G370" s="29">
        <v>17</v>
      </c>
      <c r="H370" s="29">
        <v>0</v>
      </c>
      <c r="I370" s="29">
        <v>17</v>
      </c>
    </row>
    <row r="371" spans="1:9" ht="34">
      <c r="A371" s="46" t="s">
        <v>3682</v>
      </c>
      <c r="B371" s="29">
        <v>0</v>
      </c>
      <c r="C371" s="29">
        <v>1.00062270717216E-2</v>
      </c>
      <c r="D371" s="29">
        <v>0</v>
      </c>
      <c r="E371" s="29">
        <v>0</v>
      </c>
      <c r="F371" s="29">
        <v>1.1701235997319399</v>
      </c>
      <c r="G371" s="29">
        <v>17</v>
      </c>
      <c r="H371" s="29">
        <v>0</v>
      </c>
      <c r="I371" s="29">
        <v>17</v>
      </c>
    </row>
    <row r="372" spans="1:9" ht="34">
      <c r="A372" s="46" t="s">
        <v>3705</v>
      </c>
      <c r="B372" s="29">
        <v>0</v>
      </c>
      <c r="C372" s="29">
        <v>0</v>
      </c>
      <c r="D372" s="29">
        <v>0</v>
      </c>
      <c r="E372" s="29">
        <v>0</v>
      </c>
      <c r="F372" s="29">
        <v>1.2694540537235</v>
      </c>
      <c r="G372" s="29">
        <v>17</v>
      </c>
      <c r="H372" s="29">
        <v>0</v>
      </c>
      <c r="I372" s="29">
        <v>17</v>
      </c>
    </row>
    <row r="373" spans="1:9" ht="17">
      <c r="A373" s="46" t="s">
        <v>4952</v>
      </c>
      <c r="B373" s="29">
        <v>0</v>
      </c>
      <c r="C373" s="29">
        <v>0</v>
      </c>
      <c r="D373" s="29">
        <v>0</v>
      </c>
      <c r="E373" s="29">
        <v>0</v>
      </c>
      <c r="F373" s="29">
        <v>1.7548326667501599</v>
      </c>
      <c r="G373" s="29">
        <v>17</v>
      </c>
      <c r="H373" s="29">
        <v>0</v>
      </c>
      <c r="I373" s="29">
        <v>17</v>
      </c>
    </row>
    <row r="374" spans="1:9" ht="17">
      <c r="A374" s="46" t="s">
        <v>4951</v>
      </c>
      <c r="B374" s="29">
        <v>0</v>
      </c>
      <c r="C374" s="29">
        <v>0</v>
      </c>
      <c r="D374" s="29">
        <v>0</v>
      </c>
      <c r="E374" s="29">
        <v>0</v>
      </c>
      <c r="F374" s="29">
        <v>0.85928861350965402</v>
      </c>
      <c r="G374" s="29">
        <v>14.4494397918711</v>
      </c>
      <c r="H374" s="29">
        <v>0</v>
      </c>
      <c r="I374" s="29">
        <v>17</v>
      </c>
    </row>
    <row r="375" spans="1:9" ht="17">
      <c r="A375" s="46" t="s">
        <v>3511</v>
      </c>
      <c r="B375" s="29">
        <v>0</v>
      </c>
      <c r="C375" s="29">
        <v>0</v>
      </c>
      <c r="D375" s="29">
        <v>0</v>
      </c>
      <c r="E375" s="29">
        <v>0</v>
      </c>
      <c r="F375" s="29">
        <v>0</v>
      </c>
      <c r="G375" s="29">
        <v>17</v>
      </c>
      <c r="H375" s="29">
        <v>0</v>
      </c>
      <c r="I375" s="29">
        <v>12.0278358650013</v>
      </c>
    </row>
    <row r="376" spans="1:9" ht="17">
      <c r="A376" s="46" t="s">
        <v>3392</v>
      </c>
      <c r="B376" s="29">
        <v>0</v>
      </c>
      <c r="C376" s="29">
        <v>0</v>
      </c>
      <c r="D376" s="29">
        <v>0</v>
      </c>
      <c r="E376" s="29">
        <v>0</v>
      </c>
      <c r="F376" s="29">
        <v>0.42827776365655301</v>
      </c>
      <c r="G376" s="29">
        <v>0.17943679257234299</v>
      </c>
      <c r="H376" s="29">
        <v>1.28443346075703</v>
      </c>
      <c r="I376" s="29">
        <v>10.358910610037601</v>
      </c>
    </row>
    <row r="377" spans="1:9" ht="17">
      <c r="A377" s="46" t="s">
        <v>4950</v>
      </c>
      <c r="B377" s="29">
        <v>0</v>
      </c>
      <c r="C377" s="29">
        <v>0</v>
      </c>
      <c r="D377" s="29">
        <v>0</v>
      </c>
      <c r="E377" s="29">
        <v>0</v>
      </c>
      <c r="F377" s="29">
        <v>0</v>
      </c>
      <c r="G377" s="29">
        <v>17</v>
      </c>
      <c r="H377" s="29">
        <v>0.43686092365706197</v>
      </c>
      <c r="I377" s="29">
        <v>10.3193151784828</v>
      </c>
    </row>
    <row r="378" spans="1:9" ht="17">
      <c r="A378" s="46" t="s">
        <v>3409</v>
      </c>
      <c r="B378" s="29">
        <v>0</v>
      </c>
      <c r="C378" s="29">
        <v>3.55868542655018E-3</v>
      </c>
      <c r="D378" s="29">
        <v>2.8305857093423901E-2</v>
      </c>
      <c r="E378" s="29">
        <v>0</v>
      </c>
      <c r="F378" s="29">
        <v>0.37612115238625998</v>
      </c>
      <c r="G378" s="29">
        <v>3.1222604323872E-2</v>
      </c>
      <c r="H378" s="29">
        <v>0.69837283668018602</v>
      </c>
      <c r="I378" s="29">
        <v>10.225075902689399</v>
      </c>
    </row>
    <row r="379" spans="1:9" ht="17">
      <c r="A379" s="46" t="s">
        <v>4949</v>
      </c>
      <c r="B379" s="29">
        <v>0</v>
      </c>
      <c r="C379" s="29">
        <v>0</v>
      </c>
      <c r="D379" s="29">
        <v>0</v>
      </c>
      <c r="E379" s="29">
        <v>0</v>
      </c>
      <c r="F379" s="29">
        <v>0</v>
      </c>
      <c r="G379" s="29">
        <v>0.53470520861013204</v>
      </c>
      <c r="H379" s="29">
        <v>0</v>
      </c>
      <c r="I379" s="29">
        <v>10.1043663969311</v>
      </c>
    </row>
    <row r="380" spans="1:9" ht="17">
      <c r="A380" s="46" t="s">
        <v>3391</v>
      </c>
      <c r="B380" s="29">
        <v>0</v>
      </c>
      <c r="C380" s="29">
        <v>0</v>
      </c>
      <c r="D380" s="29">
        <v>0</v>
      </c>
      <c r="E380" s="29">
        <v>0</v>
      </c>
      <c r="F380" s="29">
        <v>0</v>
      </c>
      <c r="G380" s="29">
        <v>7.8004094038456206E-2</v>
      </c>
      <c r="H380" s="29">
        <v>0.98036690039532404</v>
      </c>
      <c r="I380" s="29">
        <v>8.6424907716077897</v>
      </c>
    </row>
    <row r="381" spans="1:9" ht="17">
      <c r="A381" s="46" t="s">
        <v>4948</v>
      </c>
      <c r="B381" s="29">
        <v>0</v>
      </c>
      <c r="C381" s="29">
        <v>0</v>
      </c>
      <c r="D381" s="29">
        <v>0</v>
      </c>
      <c r="E381" s="29">
        <v>0</v>
      </c>
      <c r="F381" s="29">
        <v>0</v>
      </c>
      <c r="G381" s="29">
        <v>0</v>
      </c>
      <c r="H381" s="29">
        <v>0.40640078973068</v>
      </c>
      <c r="I381" s="29">
        <v>8.5402849314983609</v>
      </c>
    </row>
    <row r="382" spans="1:9" ht="17">
      <c r="A382" s="46" t="s">
        <v>4947</v>
      </c>
      <c r="B382" s="29">
        <v>0</v>
      </c>
      <c r="C382" s="29">
        <v>0</v>
      </c>
      <c r="D382" s="29">
        <v>0.23686725766800701</v>
      </c>
      <c r="E382" s="29">
        <v>0</v>
      </c>
      <c r="F382" s="29">
        <v>0</v>
      </c>
      <c r="G382" s="29">
        <v>0.246473616615279</v>
      </c>
      <c r="H382" s="29">
        <v>0</v>
      </c>
      <c r="I382" s="29">
        <v>8.1053510285318904</v>
      </c>
    </row>
    <row r="383" spans="1:9" ht="17">
      <c r="A383" s="46" t="s">
        <v>4946</v>
      </c>
      <c r="B383" s="29">
        <v>0</v>
      </c>
      <c r="C383" s="29">
        <v>0</v>
      </c>
      <c r="D383" s="29">
        <v>0</v>
      </c>
      <c r="E383" s="29">
        <v>0</v>
      </c>
      <c r="F383" s="29">
        <v>0</v>
      </c>
      <c r="G383" s="29">
        <v>17</v>
      </c>
      <c r="H383" s="29">
        <v>0.26744634640322301</v>
      </c>
      <c r="I383" s="29">
        <v>7.91364009386995</v>
      </c>
    </row>
    <row r="384" spans="1:9" ht="17">
      <c r="A384" s="46" t="s">
        <v>3390</v>
      </c>
      <c r="B384" s="29">
        <v>0</v>
      </c>
      <c r="C384" s="29">
        <v>0</v>
      </c>
      <c r="D384" s="29">
        <v>0</v>
      </c>
      <c r="E384" s="29">
        <v>0</v>
      </c>
      <c r="F384" s="29">
        <v>0</v>
      </c>
      <c r="G384" s="29">
        <v>0</v>
      </c>
      <c r="H384" s="29">
        <v>0.36516250910477699</v>
      </c>
      <c r="I384" s="29">
        <v>7.8892653709270499</v>
      </c>
    </row>
    <row r="385" spans="1:9" ht="17">
      <c r="A385" s="46" t="s">
        <v>4945</v>
      </c>
      <c r="B385" s="29">
        <v>0</v>
      </c>
      <c r="C385" s="29">
        <v>0</v>
      </c>
      <c r="D385" s="29">
        <v>0</v>
      </c>
      <c r="E385" s="29">
        <v>0</v>
      </c>
      <c r="F385" s="29">
        <v>1.8333712724726701</v>
      </c>
      <c r="G385" s="29">
        <v>12.9030513796757</v>
      </c>
      <c r="H385" s="29">
        <v>0</v>
      </c>
      <c r="I385" s="29">
        <v>7.5857375676162704</v>
      </c>
    </row>
    <row r="386" spans="1:9" ht="17">
      <c r="A386" s="46" t="s">
        <v>4944</v>
      </c>
      <c r="B386" s="29">
        <v>0</v>
      </c>
      <c r="C386" s="29">
        <v>0</v>
      </c>
      <c r="D386" s="29">
        <v>0</v>
      </c>
      <c r="E386" s="29">
        <v>0</v>
      </c>
      <c r="F386" s="29">
        <v>1.9208143350111899</v>
      </c>
      <c r="G386" s="29">
        <v>12.2106882197058</v>
      </c>
      <c r="H386" s="29">
        <v>0.36194374320765099</v>
      </c>
      <c r="I386" s="29">
        <v>7.2640807501800202</v>
      </c>
    </row>
    <row r="387" spans="1:9" ht="17">
      <c r="A387" s="46" t="s">
        <v>4943</v>
      </c>
      <c r="B387" s="29">
        <v>0</v>
      </c>
      <c r="C387" s="29">
        <v>0.223347303810109</v>
      </c>
      <c r="D387" s="29">
        <v>0.16161039517050399</v>
      </c>
      <c r="E387" s="29">
        <v>0</v>
      </c>
      <c r="F387" s="29">
        <v>0.685781305562573</v>
      </c>
      <c r="G387" s="29">
        <v>0.99762981850622301</v>
      </c>
      <c r="H387" s="29">
        <v>0.481802265024802</v>
      </c>
      <c r="I387" s="29">
        <v>7.1476606373775402</v>
      </c>
    </row>
    <row r="388" spans="1:9" ht="17">
      <c r="A388" s="46" t="s">
        <v>4942</v>
      </c>
      <c r="B388" s="29">
        <v>0</v>
      </c>
      <c r="C388" s="29">
        <v>0</v>
      </c>
      <c r="D388" s="29">
        <v>0</v>
      </c>
      <c r="E388" s="29">
        <v>0</v>
      </c>
      <c r="F388" s="29">
        <v>0</v>
      </c>
      <c r="G388" s="29">
        <v>0.62246560123618999</v>
      </c>
      <c r="H388" s="29">
        <v>0</v>
      </c>
      <c r="I388" s="29">
        <v>7.0959549178703396</v>
      </c>
    </row>
    <row r="389" spans="1:9" ht="17">
      <c r="A389" s="46" t="s">
        <v>4941</v>
      </c>
      <c r="B389" s="29">
        <v>0</v>
      </c>
      <c r="C389" s="29">
        <v>0</v>
      </c>
      <c r="D389" s="29">
        <v>0</v>
      </c>
      <c r="E389" s="29">
        <v>0</v>
      </c>
      <c r="F389" s="29">
        <v>0</v>
      </c>
      <c r="G389" s="29">
        <v>0.62246560123618999</v>
      </c>
      <c r="H389" s="29">
        <v>0</v>
      </c>
      <c r="I389" s="29">
        <v>7.0959549178703396</v>
      </c>
    </row>
    <row r="390" spans="1:9" ht="17">
      <c r="A390" s="46" t="s">
        <v>4940</v>
      </c>
      <c r="B390" s="29">
        <v>0</v>
      </c>
      <c r="C390" s="29">
        <v>0</v>
      </c>
      <c r="D390" s="29">
        <v>0</v>
      </c>
      <c r="E390" s="29">
        <v>0</v>
      </c>
      <c r="F390" s="29">
        <v>0</v>
      </c>
      <c r="G390" s="29">
        <v>0</v>
      </c>
      <c r="H390" s="29">
        <v>0.514393953327552</v>
      </c>
      <c r="I390" s="29">
        <v>6.9818423625164296</v>
      </c>
    </row>
    <row r="391" spans="1:9" ht="17">
      <c r="A391" s="46" t="s">
        <v>4939</v>
      </c>
      <c r="B391" s="29">
        <v>0</v>
      </c>
      <c r="C391" s="29">
        <v>0</v>
      </c>
      <c r="D391" s="29">
        <v>0</v>
      </c>
      <c r="E391" s="29">
        <v>0</v>
      </c>
      <c r="F391" s="29">
        <v>0</v>
      </c>
      <c r="G391" s="29">
        <v>0</v>
      </c>
      <c r="H391" s="29">
        <v>0.514393953327552</v>
      </c>
      <c r="I391" s="29">
        <v>6.9818423625164296</v>
      </c>
    </row>
    <row r="392" spans="1:9" ht="34">
      <c r="A392" s="46" t="s">
        <v>4938</v>
      </c>
      <c r="B392" s="29">
        <v>0</v>
      </c>
      <c r="C392" s="29">
        <v>0</v>
      </c>
      <c r="D392" s="29">
        <v>0</v>
      </c>
      <c r="E392" s="29">
        <v>0</v>
      </c>
      <c r="F392" s="29">
        <v>0</v>
      </c>
      <c r="G392" s="29">
        <v>0</v>
      </c>
      <c r="H392" s="29">
        <v>0.514393953327552</v>
      </c>
      <c r="I392" s="29">
        <v>6.9818423625164296</v>
      </c>
    </row>
    <row r="393" spans="1:9" ht="17">
      <c r="A393" s="46" t="s">
        <v>4937</v>
      </c>
      <c r="B393" s="29">
        <v>0</v>
      </c>
      <c r="C393" s="29">
        <v>0</v>
      </c>
      <c r="D393" s="29">
        <v>0</v>
      </c>
      <c r="E393" s="29">
        <v>0</v>
      </c>
      <c r="F393" s="29">
        <v>0</v>
      </c>
      <c r="G393" s="29">
        <v>0</v>
      </c>
      <c r="H393" s="29">
        <v>0.82751290879205897</v>
      </c>
      <c r="I393" s="29">
        <v>6.8774507915193501</v>
      </c>
    </row>
    <row r="394" spans="1:9" ht="17">
      <c r="A394" s="46" t="s">
        <v>4936</v>
      </c>
      <c r="B394" s="29">
        <v>0</v>
      </c>
      <c r="C394" s="29">
        <v>0</v>
      </c>
      <c r="D394" s="29">
        <v>0</v>
      </c>
      <c r="E394" s="29">
        <v>0</v>
      </c>
      <c r="F394" s="29">
        <v>0</v>
      </c>
      <c r="G394" s="29">
        <v>0</v>
      </c>
      <c r="H394" s="29">
        <v>0.36516250910477699</v>
      </c>
      <c r="I394" s="29">
        <v>6.5536646733851098</v>
      </c>
    </row>
    <row r="395" spans="1:9" ht="17">
      <c r="A395" s="46" t="s">
        <v>4935</v>
      </c>
      <c r="B395" s="29">
        <v>0</v>
      </c>
      <c r="C395" s="29">
        <v>0</v>
      </c>
      <c r="D395" s="29">
        <v>0</v>
      </c>
      <c r="E395" s="29">
        <v>0</v>
      </c>
      <c r="F395" s="29">
        <v>0</v>
      </c>
      <c r="G395" s="29">
        <v>0</v>
      </c>
      <c r="H395" s="29">
        <v>0</v>
      </c>
      <c r="I395" s="29">
        <v>6.3158528513113303</v>
      </c>
    </row>
    <row r="396" spans="1:9" ht="17">
      <c r="A396" s="46" t="s">
        <v>4934</v>
      </c>
      <c r="B396" s="29">
        <v>0</v>
      </c>
      <c r="C396" s="29">
        <v>0.26414054670515202</v>
      </c>
      <c r="D396" s="29">
        <v>0</v>
      </c>
      <c r="E396" s="29">
        <v>0</v>
      </c>
      <c r="F396" s="29">
        <v>0</v>
      </c>
      <c r="G396" s="29">
        <v>0</v>
      </c>
      <c r="H396" s="29">
        <v>4.0234308262288501</v>
      </c>
      <c r="I396" s="29">
        <v>6.2821648182266596</v>
      </c>
    </row>
    <row r="397" spans="1:9" ht="17">
      <c r="A397" s="46" t="s">
        <v>3414</v>
      </c>
      <c r="B397" s="29">
        <v>0</v>
      </c>
      <c r="C397" s="29">
        <v>0</v>
      </c>
      <c r="D397" s="29">
        <v>0</v>
      </c>
      <c r="E397" s="29">
        <v>0</v>
      </c>
      <c r="F397" s="29">
        <v>0</v>
      </c>
      <c r="G397" s="29">
        <v>0</v>
      </c>
      <c r="H397" s="29">
        <v>2.8263609791611001E-2</v>
      </c>
      <c r="I397" s="29">
        <v>6.12646283766402</v>
      </c>
    </row>
    <row r="398" spans="1:9" ht="17">
      <c r="A398" s="46" t="s">
        <v>4933</v>
      </c>
      <c r="B398" s="29">
        <v>0</v>
      </c>
      <c r="C398" s="29">
        <v>0</v>
      </c>
      <c r="D398" s="29">
        <v>0</v>
      </c>
      <c r="E398" s="29">
        <v>0</v>
      </c>
      <c r="F398" s="29">
        <v>2.56986901513454</v>
      </c>
      <c r="G398" s="29">
        <v>10.3957528498148</v>
      </c>
      <c r="H398" s="29">
        <v>0</v>
      </c>
      <c r="I398" s="29">
        <v>5.7006988838844004</v>
      </c>
    </row>
    <row r="399" spans="1:9" ht="17">
      <c r="A399" s="46" t="s">
        <v>4932</v>
      </c>
      <c r="B399" s="29">
        <v>0</v>
      </c>
      <c r="C399" s="29">
        <v>0</v>
      </c>
      <c r="D399" s="29">
        <v>0</v>
      </c>
      <c r="E399" s="29">
        <v>0</v>
      </c>
      <c r="F399" s="29">
        <v>0</v>
      </c>
      <c r="G399" s="29">
        <v>9.8354289344837404</v>
      </c>
      <c r="H399" s="29">
        <v>0</v>
      </c>
      <c r="I399" s="29">
        <v>3.8878935596054802</v>
      </c>
    </row>
    <row r="400" spans="1:9" ht="17">
      <c r="A400" s="46" t="s">
        <v>4931</v>
      </c>
      <c r="B400" s="29">
        <v>0</v>
      </c>
      <c r="C400" s="29">
        <v>0</v>
      </c>
      <c r="D400" s="29">
        <v>0</v>
      </c>
      <c r="E400" s="29">
        <v>0</v>
      </c>
      <c r="F400" s="29">
        <v>0</v>
      </c>
      <c r="G400" s="29">
        <v>6.4814603478313604</v>
      </c>
      <c r="H400" s="29">
        <v>0</v>
      </c>
      <c r="I400" s="29">
        <v>2.2121233186657299</v>
      </c>
    </row>
  </sheetData>
  <autoFilter ref="A2:I400" xr:uid="{358D65EF-AFA1-F34A-901A-586B75FAB593}">
    <sortState ref="A3:I400">
      <sortCondition sortBy="cellColor" ref="A2:A400" dxfId="0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4"/>
  <sheetViews>
    <sheetView workbookViewId="0"/>
  </sheetViews>
  <sheetFormatPr baseColWidth="10" defaultRowHeight="16"/>
  <cols>
    <col min="1" max="1" width="20.1640625" customWidth="1"/>
    <col min="2" max="2" width="22.83203125" customWidth="1"/>
    <col min="3" max="3" width="25.83203125" bestFit="1" customWidth="1"/>
    <col min="4" max="4" width="24.33203125" bestFit="1" customWidth="1"/>
    <col min="5" max="5" width="15.1640625" customWidth="1"/>
    <col min="6" max="6" width="21.1640625" customWidth="1"/>
  </cols>
  <sheetData>
    <row r="1" spans="1:6" ht="17" thickBot="1">
      <c r="A1" s="1" t="s">
        <v>5650</v>
      </c>
    </row>
    <row r="2" spans="1:6" ht="28" customHeight="1">
      <c r="A2" s="59" t="s">
        <v>9</v>
      </c>
      <c r="B2" s="60"/>
      <c r="C2" s="60"/>
      <c r="D2" s="60"/>
      <c r="E2" s="61"/>
      <c r="F2" s="2"/>
    </row>
    <row r="3" spans="1:6" s="1" customFormat="1">
      <c r="A3" s="3" t="s">
        <v>0</v>
      </c>
      <c r="B3" s="4" t="s">
        <v>1</v>
      </c>
      <c r="C3" s="4" t="s">
        <v>2</v>
      </c>
      <c r="D3" s="4" t="s">
        <v>3</v>
      </c>
      <c r="E3" s="5" t="s">
        <v>4</v>
      </c>
    </row>
    <row r="4" spans="1:6" ht="16" customHeight="1">
      <c r="A4" s="10" t="s">
        <v>1357</v>
      </c>
      <c r="B4" s="6">
        <v>90</v>
      </c>
      <c r="C4" s="6">
        <v>2558.5</v>
      </c>
      <c r="D4" s="6">
        <v>241971.5</v>
      </c>
      <c r="E4" s="7" t="s">
        <v>5618</v>
      </c>
    </row>
    <row r="5" spans="1:6">
      <c r="A5" s="10" t="s">
        <v>5643</v>
      </c>
      <c r="B5" s="6">
        <v>81</v>
      </c>
      <c r="C5" s="6">
        <v>3046</v>
      </c>
      <c r="D5" s="6">
        <v>517671</v>
      </c>
      <c r="E5" s="7" t="s">
        <v>5618</v>
      </c>
    </row>
    <row r="6" spans="1:6">
      <c r="A6" s="10" t="s">
        <v>5</v>
      </c>
      <c r="B6" s="6">
        <v>80</v>
      </c>
      <c r="C6" s="6">
        <v>3356.5</v>
      </c>
      <c r="D6" s="6">
        <v>497703.5</v>
      </c>
      <c r="E6" s="7" t="s">
        <v>5618</v>
      </c>
    </row>
    <row r="7" spans="1:6">
      <c r="A7" s="10" t="s">
        <v>6</v>
      </c>
      <c r="B7" s="6">
        <v>943</v>
      </c>
      <c r="C7" s="6">
        <v>3720</v>
      </c>
      <c r="D7" s="6">
        <v>362523</v>
      </c>
      <c r="E7" s="7" t="s">
        <v>5618</v>
      </c>
    </row>
    <row r="8" spans="1:6">
      <c r="A8" s="10" t="s">
        <v>7</v>
      </c>
      <c r="B8" s="6">
        <v>4371</v>
      </c>
      <c r="C8" s="6">
        <v>4743</v>
      </c>
      <c r="D8" s="6">
        <v>320982</v>
      </c>
      <c r="E8" s="7" t="s">
        <v>5618</v>
      </c>
    </row>
    <row r="9" spans="1:6">
      <c r="A9" s="10" t="s">
        <v>1356</v>
      </c>
      <c r="B9" s="6">
        <v>185</v>
      </c>
      <c r="C9" s="6">
        <v>3222</v>
      </c>
      <c r="D9" s="6">
        <v>350962</v>
      </c>
      <c r="E9" s="7" t="s">
        <v>5618</v>
      </c>
    </row>
    <row r="10" spans="1:6">
      <c r="A10" s="10" t="s">
        <v>8</v>
      </c>
      <c r="B10" s="6">
        <v>102</v>
      </c>
      <c r="C10" s="6">
        <v>2601</v>
      </c>
      <c r="D10" s="6">
        <v>177431.5</v>
      </c>
      <c r="E10" s="7" t="s">
        <v>5618</v>
      </c>
    </row>
    <row r="11" spans="1:6">
      <c r="A11" s="10" t="s">
        <v>18</v>
      </c>
      <c r="B11" s="6">
        <v>235</v>
      </c>
      <c r="C11" s="6">
        <v>2618</v>
      </c>
      <c r="D11" s="6">
        <v>177160</v>
      </c>
      <c r="E11" s="7" t="s">
        <v>5618</v>
      </c>
    </row>
    <row r="12" spans="1:6">
      <c r="A12" s="10" t="s">
        <v>19</v>
      </c>
      <c r="B12" s="6">
        <v>659</v>
      </c>
      <c r="C12" s="6">
        <v>2527</v>
      </c>
      <c r="D12" s="6">
        <v>153707</v>
      </c>
      <c r="E12" s="7" t="s">
        <v>5618</v>
      </c>
    </row>
    <row r="13" spans="1:6">
      <c r="A13" s="10" t="s">
        <v>20</v>
      </c>
      <c r="B13" s="6">
        <v>206</v>
      </c>
      <c r="C13" s="6">
        <v>2582.5</v>
      </c>
      <c r="D13" s="6">
        <v>182173.5</v>
      </c>
      <c r="E13" s="7" t="s">
        <v>5618</v>
      </c>
    </row>
    <row r="14" spans="1:6">
      <c r="A14" s="10" t="s">
        <v>21</v>
      </c>
      <c r="B14" s="6">
        <v>157</v>
      </c>
      <c r="C14" s="6">
        <v>5753</v>
      </c>
      <c r="D14" s="6">
        <v>357370</v>
      </c>
      <c r="E14" s="7" t="s">
        <v>5618</v>
      </c>
    </row>
    <row r="15" spans="1:6">
      <c r="A15" s="10" t="s">
        <v>5643</v>
      </c>
      <c r="B15" s="6">
        <v>158</v>
      </c>
      <c r="C15" s="6">
        <v>2665.5</v>
      </c>
      <c r="D15" s="6">
        <v>9263</v>
      </c>
      <c r="E15" s="7" t="s">
        <v>5619</v>
      </c>
    </row>
    <row r="16" spans="1:6">
      <c r="A16" s="10" t="s">
        <v>5</v>
      </c>
      <c r="B16" s="6">
        <v>418</v>
      </c>
      <c r="C16" s="6">
        <v>3650</v>
      </c>
      <c r="D16" s="6">
        <v>14031.5</v>
      </c>
      <c r="E16" s="7" t="s">
        <v>5619</v>
      </c>
    </row>
    <row r="17" spans="1:6">
      <c r="A17" s="10" t="s">
        <v>6</v>
      </c>
      <c r="B17" s="6">
        <v>275</v>
      </c>
      <c r="C17" s="6">
        <v>2089</v>
      </c>
      <c r="D17" s="6">
        <v>7855</v>
      </c>
      <c r="E17" s="7" t="s">
        <v>5619</v>
      </c>
    </row>
    <row r="18" spans="1:6">
      <c r="A18" s="10" t="s">
        <v>7</v>
      </c>
      <c r="B18" s="6">
        <v>8323</v>
      </c>
      <c r="C18" s="6">
        <v>2850</v>
      </c>
      <c r="D18" s="6">
        <v>9609</v>
      </c>
      <c r="E18" s="7" t="s">
        <v>5619</v>
      </c>
    </row>
    <row r="19" spans="1:6" ht="17" thickBot="1">
      <c r="A19" s="11" t="s">
        <v>21</v>
      </c>
      <c r="B19" s="8">
        <v>589</v>
      </c>
      <c r="C19" s="8">
        <v>2792</v>
      </c>
      <c r="D19" s="8">
        <v>10110</v>
      </c>
      <c r="E19" s="9" t="s">
        <v>5619</v>
      </c>
    </row>
    <row r="20" spans="1:6" ht="17" thickBot="1"/>
    <row r="21" spans="1:6" ht="32" customHeight="1">
      <c r="A21" s="59" t="s">
        <v>10</v>
      </c>
      <c r="B21" s="60"/>
      <c r="C21" s="60"/>
      <c r="D21" s="60"/>
      <c r="E21" s="60"/>
      <c r="F21" s="61"/>
    </row>
    <row r="22" spans="1:6">
      <c r="A22" s="3" t="s">
        <v>15</v>
      </c>
      <c r="B22" s="4" t="s">
        <v>5620</v>
      </c>
      <c r="C22" s="4" t="s">
        <v>1</v>
      </c>
      <c r="D22" s="4" t="s">
        <v>2</v>
      </c>
      <c r="E22" s="4" t="s">
        <v>3</v>
      </c>
      <c r="F22" s="5" t="s">
        <v>4</v>
      </c>
    </row>
    <row r="23" spans="1:6">
      <c r="A23" s="57" t="s">
        <v>16</v>
      </c>
      <c r="B23" s="50" t="s">
        <v>5635</v>
      </c>
      <c r="C23" s="6">
        <v>185</v>
      </c>
      <c r="D23" s="6">
        <v>7215</v>
      </c>
      <c r="E23" s="6">
        <v>200412</v>
      </c>
      <c r="F23" s="7" t="s">
        <v>5618</v>
      </c>
    </row>
    <row r="24" spans="1:6">
      <c r="A24" s="57"/>
      <c r="B24" s="50" t="s">
        <v>5636</v>
      </c>
      <c r="C24" s="6">
        <v>263</v>
      </c>
      <c r="D24" s="6">
        <v>6925</v>
      </c>
      <c r="E24" s="6">
        <v>485893</v>
      </c>
      <c r="F24" s="7" t="s">
        <v>5618</v>
      </c>
    </row>
    <row r="25" spans="1:6">
      <c r="A25" s="57"/>
      <c r="B25" s="50" t="s">
        <v>5637</v>
      </c>
      <c r="C25" s="6">
        <v>256</v>
      </c>
      <c r="D25" s="6">
        <v>6445</v>
      </c>
      <c r="E25" s="6">
        <v>283369</v>
      </c>
      <c r="F25" s="7" t="s">
        <v>5618</v>
      </c>
    </row>
    <row r="26" spans="1:6">
      <c r="A26" s="57"/>
      <c r="B26" s="50" t="s">
        <v>5638</v>
      </c>
      <c r="C26" s="6">
        <v>391</v>
      </c>
      <c r="D26" s="6">
        <v>7468</v>
      </c>
      <c r="E26" s="6">
        <v>244698</v>
      </c>
      <c r="F26" s="7" t="s">
        <v>5618</v>
      </c>
    </row>
    <row r="27" spans="1:6">
      <c r="A27" s="57" t="s">
        <v>17</v>
      </c>
      <c r="B27" s="6" t="s">
        <v>5639</v>
      </c>
      <c r="C27" s="6">
        <v>1477</v>
      </c>
      <c r="D27" s="6">
        <v>4743</v>
      </c>
      <c r="E27" s="6">
        <v>27148</v>
      </c>
      <c r="F27" s="7" t="s">
        <v>5619</v>
      </c>
    </row>
    <row r="28" spans="1:6">
      <c r="A28" s="57"/>
      <c r="B28" s="6" t="s">
        <v>5640</v>
      </c>
      <c r="C28" s="6">
        <v>1301</v>
      </c>
      <c r="D28" s="6">
        <v>5346</v>
      </c>
      <c r="E28" s="6">
        <v>30837</v>
      </c>
      <c r="F28" s="7" t="s">
        <v>5619</v>
      </c>
    </row>
    <row r="29" spans="1:6">
      <c r="A29" s="57"/>
      <c r="B29" s="6" t="s">
        <v>5641</v>
      </c>
      <c r="C29" s="6">
        <v>1503</v>
      </c>
      <c r="D29" s="6">
        <v>4606</v>
      </c>
      <c r="E29" s="6">
        <v>26029</v>
      </c>
      <c r="F29" s="7" t="s">
        <v>5619</v>
      </c>
    </row>
    <row r="30" spans="1:6">
      <c r="A30" s="57"/>
      <c r="B30" s="6" t="s">
        <v>5642</v>
      </c>
      <c r="C30" s="6">
        <v>1554</v>
      </c>
      <c r="D30" s="6">
        <v>5172.5</v>
      </c>
      <c r="E30" s="6">
        <v>32017</v>
      </c>
      <c r="F30" s="7" t="s">
        <v>5619</v>
      </c>
    </row>
    <row r="31" spans="1:6">
      <c r="A31" s="57"/>
      <c r="B31" s="6" t="s">
        <v>11</v>
      </c>
      <c r="C31" s="6">
        <v>1284</v>
      </c>
      <c r="D31" s="6">
        <v>3451.5</v>
      </c>
      <c r="E31" s="6">
        <v>18852.5</v>
      </c>
      <c r="F31" s="7" t="s">
        <v>5619</v>
      </c>
    </row>
    <row r="32" spans="1:6">
      <c r="A32" s="57"/>
      <c r="B32" s="6" t="s">
        <v>12</v>
      </c>
      <c r="C32" s="6">
        <v>1742</v>
      </c>
      <c r="D32" s="6">
        <v>3462.5</v>
      </c>
      <c r="E32" s="6">
        <v>16348</v>
      </c>
      <c r="F32" s="7" t="s">
        <v>5619</v>
      </c>
    </row>
    <row r="33" spans="1:6">
      <c r="A33" s="57"/>
      <c r="B33" s="6" t="s">
        <v>13</v>
      </c>
      <c r="C33" s="6">
        <v>2000</v>
      </c>
      <c r="D33" s="6">
        <v>3295</v>
      </c>
      <c r="E33" s="6">
        <v>17713</v>
      </c>
      <c r="F33" s="7" t="s">
        <v>5619</v>
      </c>
    </row>
    <row r="34" spans="1:6" ht="17" thickBot="1">
      <c r="A34" s="58"/>
      <c r="B34" s="8" t="s">
        <v>14</v>
      </c>
      <c r="C34" s="8">
        <v>1402</v>
      </c>
      <c r="D34" s="8">
        <v>2700</v>
      </c>
      <c r="E34" s="8">
        <v>10737.5</v>
      </c>
      <c r="F34" s="9" t="s">
        <v>5619</v>
      </c>
    </row>
  </sheetData>
  <mergeCells count="4">
    <mergeCell ref="A23:A26"/>
    <mergeCell ref="A27:A34"/>
    <mergeCell ref="A21:F21"/>
    <mergeCell ref="A2:E2"/>
  </mergeCells>
  <pageMargins left="0.75" right="0.75" top="1" bottom="1" header="0.5" footer="0.5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7B8BC-D555-C447-9BE8-9CEA19E30A26}">
  <dimension ref="A1:Q274"/>
  <sheetViews>
    <sheetView workbookViewId="0">
      <pane ySplit="3" topLeftCell="A4" activePane="bottomLeft" state="frozen"/>
      <selection pane="bottomLeft"/>
    </sheetView>
  </sheetViews>
  <sheetFormatPr baseColWidth="10" defaultRowHeight="16"/>
  <cols>
    <col min="1" max="10" width="15.83203125" customWidth="1"/>
  </cols>
  <sheetData>
    <row r="1" spans="1:17" ht="17" thickBot="1">
      <c r="A1" s="22" t="s">
        <v>5648</v>
      </c>
    </row>
    <row r="2" spans="1:17" s="1" customFormat="1" ht="34" customHeight="1" thickBot="1">
      <c r="A2" s="64" t="s">
        <v>1360</v>
      </c>
      <c r="B2" s="62"/>
      <c r="C2" s="62"/>
      <c r="D2" s="62"/>
      <c r="E2" s="62"/>
      <c r="F2" s="62"/>
      <c r="G2" s="62"/>
      <c r="H2" s="62"/>
      <c r="I2" s="62"/>
      <c r="J2" s="63"/>
      <c r="K2" s="62" t="s">
        <v>1359</v>
      </c>
      <c r="L2" s="62"/>
      <c r="M2" s="62"/>
      <c r="N2" s="62"/>
      <c r="O2" s="62"/>
      <c r="P2" s="62"/>
      <c r="Q2" s="63"/>
    </row>
    <row r="3" spans="1:17" s="24" customFormat="1" ht="19">
      <c r="A3" s="27" t="s">
        <v>1357</v>
      </c>
      <c r="B3" s="26" t="s">
        <v>1353</v>
      </c>
      <c r="C3" s="26" t="s">
        <v>1354</v>
      </c>
      <c r="D3" s="26" t="s">
        <v>6</v>
      </c>
      <c r="E3" s="26" t="s">
        <v>1356</v>
      </c>
      <c r="F3" s="26" t="s">
        <v>1355</v>
      </c>
      <c r="G3" s="26" t="s">
        <v>18</v>
      </c>
      <c r="H3" s="26" t="s">
        <v>19</v>
      </c>
      <c r="I3" s="26" t="s">
        <v>20</v>
      </c>
      <c r="J3" s="25" t="s">
        <v>1358</v>
      </c>
      <c r="K3" s="26" t="s">
        <v>20</v>
      </c>
      <c r="L3" s="26" t="s">
        <v>1357</v>
      </c>
      <c r="M3" s="26" t="s">
        <v>6</v>
      </c>
      <c r="N3" s="26" t="s">
        <v>1356</v>
      </c>
      <c r="O3" s="26" t="s">
        <v>1355</v>
      </c>
      <c r="P3" s="26" t="s">
        <v>1354</v>
      </c>
      <c r="Q3" s="25" t="s">
        <v>1353</v>
      </c>
    </row>
    <row r="4" spans="1:17">
      <c r="A4" s="10" t="s">
        <v>1352</v>
      </c>
      <c r="B4" s="6" t="s">
        <v>1351</v>
      </c>
      <c r="C4" s="6" t="s">
        <v>1350</v>
      </c>
      <c r="D4" s="6" t="s">
        <v>1349</v>
      </c>
      <c r="E4" s="6" t="s">
        <v>1348</v>
      </c>
      <c r="F4" s="6" t="s">
        <v>1347</v>
      </c>
      <c r="G4" s="6" t="s">
        <v>1346</v>
      </c>
      <c r="H4" s="6" t="s">
        <v>1221</v>
      </c>
      <c r="I4" s="6" t="s">
        <v>1346</v>
      </c>
      <c r="J4" s="7" t="s">
        <v>1345</v>
      </c>
      <c r="K4" s="6" t="s">
        <v>1302</v>
      </c>
      <c r="L4" s="6" t="s">
        <v>1291</v>
      </c>
      <c r="M4" s="6" t="s">
        <v>1013</v>
      </c>
      <c r="N4" s="6" t="s">
        <v>833</v>
      </c>
      <c r="O4" s="6" t="s">
        <v>1344</v>
      </c>
      <c r="P4" s="6" t="s">
        <v>456</v>
      </c>
      <c r="Q4" s="7" t="s">
        <v>1343</v>
      </c>
    </row>
    <row r="5" spans="1:17">
      <c r="A5" s="10" t="s">
        <v>1342</v>
      </c>
      <c r="B5" s="6" t="s">
        <v>1341</v>
      </c>
      <c r="C5" s="6" t="s">
        <v>1340</v>
      </c>
      <c r="D5" s="6" t="s">
        <v>1339</v>
      </c>
      <c r="E5" s="6" t="s">
        <v>1338</v>
      </c>
      <c r="F5" s="6" t="s">
        <v>1337</v>
      </c>
      <c r="G5" s="6" t="s">
        <v>1318</v>
      </c>
      <c r="H5" s="6" t="s">
        <v>1213</v>
      </c>
      <c r="I5" s="6" t="s">
        <v>1336</v>
      </c>
      <c r="J5" s="7" t="s">
        <v>1335</v>
      </c>
      <c r="K5" s="6" t="s">
        <v>1277</v>
      </c>
      <c r="L5" s="6" t="s">
        <v>1267</v>
      </c>
      <c r="M5" s="6" t="s">
        <v>1020</v>
      </c>
      <c r="N5" s="6" t="s">
        <v>673</v>
      </c>
      <c r="O5" s="6" t="s">
        <v>1334</v>
      </c>
      <c r="P5" s="6" t="s">
        <v>167</v>
      </c>
      <c r="Q5" s="7" t="s">
        <v>382</v>
      </c>
    </row>
    <row r="6" spans="1:17">
      <c r="A6" s="10" t="s">
        <v>1333</v>
      </c>
      <c r="B6" s="6" t="s">
        <v>1332</v>
      </c>
      <c r="C6" s="6" t="s">
        <v>1331</v>
      </c>
      <c r="D6" s="6" t="s">
        <v>1330</v>
      </c>
      <c r="E6" s="6" t="s">
        <v>1329</v>
      </c>
      <c r="F6" s="6" t="s">
        <v>1328</v>
      </c>
      <c r="G6" s="6" t="s">
        <v>1285</v>
      </c>
      <c r="H6" s="6" t="s">
        <v>1085</v>
      </c>
      <c r="I6" s="6" t="s">
        <v>1327</v>
      </c>
      <c r="J6" s="7" t="s">
        <v>1326</v>
      </c>
      <c r="K6" s="6" t="s">
        <v>1269</v>
      </c>
      <c r="L6" s="6" t="s">
        <v>1259</v>
      </c>
      <c r="M6" s="6" t="s">
        <v>869</v>
      </c>
      <c r="N6" s="6"/>
      <c r="O6" s="6" t="s">
        <v>1325</v>
      </c>
      <c r="P6" s="6" t="s">
        <v>1105</v>
      </c>
      <c r="Q6" s="7" t="s">
        <v>938</v>
      </c>
    </row>
    <row r="7" spans="1:17">
      <c r="A7" s="10" t="s">
        <v>1324</v>
      </c>
      <c r="B7" s="6" t="s">
        <v>1323</v>
      </c>
      <c r="C7" s="6" t="s">
        <v>1322</v>
      </c>
      <c r="D7" s="6" t="s">
        <v>1321</v>
      </c>
      <c r="E7" s="6" t="s">
        <v>1320</v>
      </c>
      <c r="F7" s="6" t="s">
        <v>1319</v>
      </c>
      <c r="G7" s="6" t="s">
        <v>1253</v>
      </c>
      <c r="H7" s="6" t="s">
        <v>1046</v>
      </c>
      <c r="I7" s="6" t="s">
        <v>1318</v>
      </c>
      <c r="J7" s="7" t="s">
        <v>1317</v>
      </c>
      <c r="K7" s="6" t="s">
        <v>1261</v>
      </c>
      <c r="L7" s="6" t="s">
        <v>1316</v>
      </c>
      <c r="M7" s="6"/>
      <c r="N7" s="6"/>
      <c r="O7" s="6" t="s">
        <v>1158</v>
      </c>
      <c r="P7" s="6"/>
      <c r="Q7" s="7" t="s">
        <v>1036</v>
      </c>
    </row>
    <row r="8" spans="1:17">
      <c r="A8" s="10" t="s">
        <v>1316</v>
      </c>
      <c r="B8" s="6" t="s">
        <v>1315</v>
      </c>
      <c r="C8" s="6" t="s">
        <v>1314</v>
      </c>
      <c r="D8" s="6" t="s">
        <v>1313</v>
      </c>
      <c r="E8" s="6" t="s">
        <v>1312</v>
      </c>
      <c r="F8" s="6" t="s">
        <v>1311</v>
      </c>
      <c r="G8" s="6" t="s">
        <v>1245</v>
      </c>
      <c r="H8" s="6"/>
      <c r="I8" s="6" t="s">
        <v>1310</v>
      </c>
      <c r="J8" s="7" t="s">
        <v>1309</v>
      </c>
      <c r="K8" s="6"/>
      <c r="L8" s="6"/>
      <c r="M8" s="6"/>
      <c r="N8" s="6"/>
      <c r="O8" s="6"/>
      <c r="P8" s="6"/>
      <c r="Q8" s="7" t="s">
        <v>1029</v>
      </c>
    </row>
    <row r="9" spans="1:17">
      <c r="A9" s="10" t="s">
        <v>1308</v>
      </c>
      <c r="B9" s="6" t="s">
        <v>1307</v>
      </c>
      <c r="C9" s="6" t="s">
        <v>1306</v>
      </c>
      <c r="D9" s="6" t="s">
        <v>1305</v>
      </c>
      <c r="E9" s="6" t="s">
        <v>1304</v>
      </c>
      <c r="F9" s="6" t="s">
        <v>1303</v>
      </c>
      <c r="G9" s="6" t="s">
        <v>1237</v>
      </c>
      <c r="H9" s="6"/>
      <c r="I9" s="6" t="s">
        <v>1302</v>
      </c>
      <c r="J9" s="7" t="s">
        <v>1301</v>
      </c>
      <c r="K9" s="6"/>
      <c r="L9" s="6"/>
      <c r="M9" s="6"/>
      <c r="N9" s="6"/>
      <c r="O9" s="6"/>
      <c r="P9" s="6"/>
      <c r="Q9" s="7" t="s">
        <v>1001</v>
      </c>
    </row>
    <row r="10" spans="1:17">
      <c r="A10" s="10" t="s">
        <v>1300</v>
      </c>
      <c r="B10" s="6" t="s">
        <v>1299</v>
      </c>
      <c r="C10" s="6" t="s">
        <v>1298</v>
      </c>
      <c r="D10" s="6" t="s">
        <v>1297</v>
      </c>
      <c r="E10" s="6" t="s">
        <v>1296</v>
      </c>
      <c r="F10" s="6" t="s">
        <v>1295</v>
      </c>
      <c r="G10" s="6" t="s">
        <v>1189</v>
      </c>
      <c r="H10" s="6"/>
      <c r="I10" s="6" t="s">
        <v>1294</v>
      </c>
      <c r="J10" s="7" t="s">
        <v>1293</v>
      </c>
      <c r="K10" s="6"/>
      <c r="L10" s="6"/>
      <c r="M10" s="6"/>
      <c r="N10" s="6"/>
      <c r="O10" s="6"/>
      <c r="P10" s="6"/>
      <c r="Q10" s="7" t="s">
        <v>1292</v>
      </c>
    </row>
    <row r="11" spans="1:17" ht="17" thickBot="1">
      <c r="A11" s="10" t="s">
        <v>1291</v>
      </c>
      <c r="B11" s="6" t="s">
        <v>1290</v>
      </c>
      <c r="C11" s="6" t="s">
        <v>1289</v>
      </c>
      <c r="D11" s="6" t="s">
        <v>1288</v>
      </c>
      <c r="E11" s="6" t="s">
        <v>1287</v>
      </c>
      <c r="F11" s="6" t="s">
        <v>1286</v>
      </c>
      <c r="G11" s="6" t="s">
        <v>1181</v>
      </c>
      <c r="H11" s="6"/>
      <c r="I11" s="6" t="s">
        <v>1285</v>
      </c>
      <c r="J11" s="7" t="s">
        <v>1284</v>
      </c>
      <c r="K11" s="8"/>
      <c r="L11" s="8"/>
      <c r="M11" s="8"/>
      <c r="N11" s="8"/>
      <c r="O11" s="8"/>
      <c r="P11" s="8"/>
      <c r="Q11" s="9" t="s">
        <v>994</v>
      </c>
    </row>
    <row r="12" spans="1:17">
      <c r="A12" s="10" t="s">
        <v>1283</v>
      </c>
      <c r="B12" s="6" t="s">
        <v>1282</v>
      </c>
      <c r="C12" s="6" t="s">
        <v>1281</v>
      </c>
      <c r="D12" s="6" t="s">
        <v>1280</v>
      </c>
      <c r="E12" s="6" t="s">
        <v>1279</v>
      </c>
      <c r="F12" s="6" t="s">
        <v>1278</v>
      </c>
      <c r="G12" s="6" t="s">
        <v>1173</v>
      </c>
      <c r="H12" s="6"/>
      <c r="I12" s="6" t="s">
        <v>1277</v>
      </c>
      <c r="J12" s="7" t="s">
        <v>1276</v>
      </c>
    </row>
    <row r="13" spans="1:17">
      <c r="A13" s="10" t="s">
        <v>1275</v>
      </c>
      <c r="B13" s="6" t="s">
        <v>1274</v>
      </c>
      <c r="C13" s="6" t="s">
        <v>1273</v>
      </c>
      <c r="D13" s="6" t="s">
        <v>1272</v>
      </c>
      <c r="E13" s="6" t="s">
        <v>1271</v>
      </c>
      <c r="F13" s="6" t="s">
        <v>1270</v>
      </c>
      <c r="G13" s="6" t="s">
        <v>1125</v>
      </c>
      <c r="H13" s="6"/>
      <c r="I13" s="6" t="s">
        <v>1269</v>
      </c>
      <c r="J13" s="7" t="s">
        <v>1268</v>
      </c>
    </row>
    <row r="14" spans="1:17">
      <c r="A14" s="10" t="s">
        <v>1267</v>
      </c>
      <c r="B14" s="6" t="s">
        <v>1266</v>
      </c>
      <c r="C14" s="6" t="s">
        <v>1265</v>
      </c>
      <c r="D14" s="6" t="s">
        <v>1264</v>
      </c>
      <c r="E14" s="6" t="s">
        <v>1263</v>
      </c>
      <c r="F14" s="6" t="s">
        <v>1262</v>
      </c>
      <c r="G14" s="6" t="s">
        <v>1093</v>
      </c>
      <c r="H14" s="6"/>
      <c r="I14" s="6" t="s">
        <v>1261</v>
      </c>
      <c r="J14" s="7" t="s">
        <v>1260</v>
      </c>
    </row>
    <row r="15" spans="1:17">
      <c r="A15" s="10" t="s">
        <v>1259</v>
      </c>
      <c r="B15" s="6" t="s">
        <v>1258</v>
      </c>
      <c r="C15" s="6" t="s">
        <v>1257</v>
      </c>
      <c r="D15" s="6" t="s">
        <v>1256</v>
      </c>
      <c r="E15" s="6" t="s">
        <v>1255</v>
      </c>
      <c r="F15" s="6" t="s">
        <v>1254</v>
      </c>
      <c r="G15" s="6" t="s">
        <v>1069</v>
      </c>
      <c r="H15" s="6"/>
      <c r="I15" s="6" t="s">
        <v>1253</v>
      </c>
      <c r="J15" s="7" t="s">
        <v>1252</v>
      </c>
    </row>
    <row r="16" spans="1:17">
      <c r="A16" s="10" t="s">
        <v>1251</v>
      </c>
      <c r="B16" s="6" t="s">
        <v>1250</v>
      </c>
      <c r="C16" s="6" t="s">
        <v>1249</v>
      </c>
      <c r="D16" s="6" t="s">
        <v>1248</v>
      </c>
      <c r="E16" s="6" t="s">
        <v>1247</v>
      </c>
      <c r="F16" s="6" t="s">
        <v>1246</v>
      </c>
      <c r="G16" s="6" t="s">
        <v>1053</v>
      </c>
      <c r="H16" s="6"/>
      <c r="I16" s="6" t="s">
        <v>1245</v>
      </c>
      <c r="J16" s="7" t="s">
        <v>1244</v>
      </c>
    </row>
    <row r="17" spans="1:10">
      <c r="A17" s="10" t="s">
        <v>1243</v>
      </c>
      <c r="B17" s="6" t="s">
        <v>1242</v>
      </c>
      <c r="C17" s="6" t="s">
        <v>1241</v>
      </c>
      <c r="D17" s="6" t="s">
        <v>1240</v>
      </c>
      <c r="E17" s="6" t="s">
        <v>1239</v>
      </c>
      <c r="F17" s="6" t="s">
        <v>1238</v>
      </c>
      <c r="G17" s="6" t="s">
        <v>1018</v>
      </c>
      <c r="H17" s="6"/>
      <c r="I17" s="6" t="s">
        <v>1237</v>
      </c>
      <c r="J17" s="7" t="s">
        <v>1236</v>
      </c>
    </row>
    <row r="18" spans="1:10">
      <c r="A18" s="10" t="s">
        <v>1235</v>
      </c>
      <c r="B18" s="6" t="s">
        <v>1234</v>
      </c>
      <c r="C18" s="6" t="s">
        <v>1233</v>
      </c>
      <c r="D18" s="6" t="s">
        <v>1232</v>
      </c>
      <c r="E18" s="6" t="s">
        <v>1231</v>
      </c>
      <c r="F18" s="6" t="s">
        <v>1230</v>
      </c>
      <c r="G18" s="6" t="s">
        <v>997</v>
      </c>
      <c r="H18" s="6"/>
      <c r="I18" s="6" t="s">
        <v>1229</v>
      </c>
      <c r="J18" s="7" t="s">
        <v>1228</v>
      </c>
    </row>
    <row r="19" spans="1:10">
      <c r="A19" s="10" t="s">
        <v>1227</v>
      </c>
      <c r="B19" s="6" t="s">
        <v>1226</v>
      </c>
      <c r="C19" s="6" t="s">
        <v>1225</v>
      </c>
      <c r="D19" s="6" t="s">
        <v>1224</v>
      </c>
      <c r="E19" s="6" t="s">
        <v>1223</v>
      </c>
      <c r="F19" s="6" t="s">
        <v>1222</v>
      </c>
      <c r="G19" s="6" t="s">
        <v>990</v>
      </c>
      <c r="H19" s="6"/>
      <c r="I19" s="6" t="s">
        <v>1221</v>
      </c>
      <c r="J19" s="7" t="s">
        <v>1220</v>
      </c>
    </row>
    <row r="20" spans="1:10">
      <c r="A20" s="10" t="s">
        <v>1219</v>
      </c>
      <c r="B20" s="6" t="s">
        <v>1218</v>
      </c>
      <c r="C20" s="6" t="s">
        <v>1217</v>
      </c>
      <c r="D20" s="6" t="s">
        <v>1216</v>
      </c>
      <c r="E20" s="6" t="s">
        <v>1215</v>
      </c>
      <c r="F20" s="6" t="s">
        <v>1214</v>
      </c>
      <c r="G20" s="6" t="s">
        <v>983</v>
      </c>
      <c r="H20" s="6"/>
      <c r="I20" s="6" t="s">
        <v>1213</v>
      </c>
      <c r="J20" s="7" t="s">
        <v>1212</v>
      </c>
    </row>
    <row r="21" spans="1:10">
      <c r="A21" s="10" t="s">
        <v>1211</v>
      </c>
      <c r="B21" s="6" t="s">
        <v>1210</v>
      </c>
      <c r="C21" s="6" t="s">
        <v>1209</v>
      </c>
      <c r="D21" s="6" t="s">
        <v>1208</v>
      </c>
      <c r="E21" s="6" t="s">
        <v>1207</v>
      </c>
      <c r="F21" s="6" t="s">
        <v>1206</v>
      </c>
      <c r="G21" s="6" t="s">
        <v>962</v>
      </c>
      <c r="H21" s="6"/>
      <c r="I21" s="6" t="s">
        <v>1205</v>
      </c>
      <c r="J21" s="7" t="s">
        <v>1204</v>
      </c>
    </row>
    <row r="22" spans="1:10">
      <c r="A22" s="10" t="s">
        <v>1203</v>
      </c>
      <c r="B22" s="6" t="s">
        <v>1202</v>
      </c>
      <c r="C22" s="6" t="s">
        <v>1201</v>
      </c>
      <c r="D22" s="6" t="s">
        <v>1200</v>
      </c>
      <c r="E22" s="6" t="s">
        <v>1199</v>
      </c>
      <c r="F22" s="6" t="s">
        <v>1198</v>
      </c>
      <c r="G22" s="6" t="s">
        <v>955</v>
      </c>
      <c r="H22" s="6"/>
      <c r="I22" s="6" t="s">
        <v>1197</v>
      </c>
      <c r="J22" s="7" t="s">
        <v>1196</v>
      </c>
    </row>
    <row r="23" spans="1:10">
      <c r="A23" s="10" t="s">
        <v>1195</v>
      </c>
      <c r="B23" s="6" t="s">
        <v>1194</v>
      </c>
      <c r="C23" s="6" t="s">
        <v>1193</v>
      </c>
      <c r="D23" s="6" t="s">
        <v>1192</v>
      </c>
      <c r="E23" s="6" t="s">
        <v>1191</v>
      </c>
      <c r="F23" s="6" t="s">
        <v>1190</v>
      </c>
      <c r="G23" s="6" t="s">
        <v>941</v>
      </c>
      <c r="H23" s="6"/>
      <c r="I23" s="6" t="s">
        <v>1189</v>
      </c>
      <c r="J23" s="7" t="s">
        <v>1188</v>
      </c>
    </row>
    <row r="24" spans="1:10">
      <c r="A24" s="10" t="s">
        <v>1187</v>
      </c>
      <c r="B24" s="6" t="s">
        <v>1186</v>
      </c>
      <c r="C24" s="6" t="s">
        <v>1185</v>
      </c>
      <c r="D24" s="6" t="s">
        <v>1184</v>
      </c>
      <c r="E24" s="6" t="s">
        <v>1183</v>
      </c>
      <c r="F24" s="6" t="s">
        <v>1182</v>
      </c>
      <c r="G24" s="6" t="s">
        <v>920</v>
      </c>
      <c r="H24" s="6"/>
      <c r="I24" s="6" t="s">
        <v>1181</v>
      </c>
      <c r="J24" s="7" t="s">
        <v>1180</v>
      </c>
    </row>
    <row r="25" spans="1:10">
      <c r="A25" s="10" t="s">
        <v>1179</v>
      </c>
      <c r="B25" s="6" t="s">
        <v>1178</v>
      </c>
      <c r="C25" s="6" t="s">
        <v>1177</v>
      </c>
      <c r="D25" s="6" t="s">
        <v>1176</v>
      </c>
      <c r="E25" s="6" t="s">
        <v>1175</v>
      </c>
      <c r="F25" s="6" t="s">
        <v>1174</v>
      </c>
      <c r="G25" s="6" t="s">
        <v>913</v>
      </c>
      <c r="H25" s="6"/>
      <c r="I25" s="6" t="s">
        <v>1173</v>
      </c>
      <c r="J25" s="7" t="s">
        <v>1172</v>
      </c>
    </row>
    <row r="26" spans="1:10">
      <c r="A26" s="10" t="s">
        <v>1171</v>
      </c>
      <c r="B26" s="6" t="s">
        <v>1170</v>
      </c>
      <c r="C26" s="6" t="s">
        <v>1169</v>
      </c>
      <c r="D26" s="6" t="s">
        <v>1168</v>
      </c>
      <c r="E26" s="6" t="s">
        <v>1167</v>
      </c>
      <c r="F26" s="6" t="s">
        <v>1166</v>
      </c>
      <c r="G26" s="6"/>
      <c r="H26" s="6"/>
      <c r="I26" s="6" t="s">
        <v>1165</v>
      </c>
      <c r="J26" s="7" t="s">
        <v>1164</v>
      </c>
    </row>
    <row r="27" spans="1:10">
      <c r="A27" s="10" t="s">
        <v>1163</v>
      </c>
      <c r="B27" s="6" t="s">
        <v>1162</v>
      </c>
      <c r="C27" s="6" t="s">
        <v>1161</v>
      </c>
      <c r="D27" s="6" t="s">
        <v>1160</v>
      </c>
      <c r="E27" s="6" t="s">
        <v>1159</v>
      </c>
      <c r="F27" s="6" t="s">
        <v>1158</v>
      </c>
      <c r="G27" s="6"/>
      <c r="H27" s="6"/>
      <c r="I27" s="6" t="s">
        <v>1157</v>
      </c>
      <c r="J27" s="7" t="s">
        <v>1156</v>
      </c>
    </row>
    <row r="28" spans="1:10">
      <c r="A28" s="10" t="s">
        <v>1155</v>
      </c>
      <c r="B28" s="6" t="s">
        <v>1154</v>
      </c>
      <c r="C28" s="6" t="s">
        <v>1153</v>
      </c>
      <c r="D28" s="6" t="s">
        <v>1152</v>
      </c>
      <c r="E28" s="6" t="s">
        <v>1151</v>
      </c>
      <c r="F28" s="6" t="s">
        <v>1150</v>
      </c>
      <c r="G28" s="6"/>
      <c r="H28" s="6"/>
      <c r="I28" s="6" t="s">
        <v>1149</v>
      </c>
      <c r="J28" s="7" t="s">
        <v>1148</v>
      </c>
    </row>
    <row r="29" spans="1:10">
      <c r="A29" s="10" t="s">
        <v>1147</v>
      </c>
      <c r="B29" s="6" t="s">
        <v>1146</v>
      </c>
      <c r="C29" s="6" t="s">
        <v>1145</v>
      </c>
      <c r="D29" s="6" t="s">
        <v>1144</v>
      </c>
      <c r="E29" s="6" t="s">
        <v>1143</v>
      </c>
      <c r="F29" s="6" t="s">
        <v>1142</v>
      </c>
      <c r="G29" s="6"/>
      <c r="H29" s="6"/>
      <c r="I29" s="6" t="s">
        <v>1141</v>
      </c>
      <c r="J29" s="7" t="s">
        <v>1140</v>
      </c>
    </row>
    <row r="30" spans="1:10">
      <c r="A30" s="10" t="s">
        <v>1139</v>
      </c>
      <c r="B30" s="6" t="s">
        <v>1138</v>
      </c>
      <c r="C30" s="6" t="s">
        <v>1137</v>
      </c>
      <c r="D30" s="6" t="s">
        <v>1136</v>
      </c>
      <c r="E30" s="6" t="s">
        <v>1135</v>
      </c>
      <c r="F30" s="6" t="s">
        <v>1134</v>
      </c>
      <c r="G30" s="6"/>
      <c r="H30" s="6"/>
      <c r="I30" s="6" t="s">
        <v>1133</v>
      </c>
      <c r="J30" s="7" t="s">
        <v>1132</v>
      </c>
    </row>
    <row r="31" spans="1:10">
      <c r="A31" s="10" t="s">
        <v>1131</v>
      </c>
      <c r="B31" s="6" t="s">
        <v>1130</v>
      </c>
      <c r="C31" s="6" t="s">
        <v>1129</v>
      </c>
      <c r="D31" s="6" t="s">
        <v>1128</v>
      </c>
      <c r="E31" s="6" t="s">
        <v>1127</v>
      </c>
      <c r="F31" s="6" t="s">
        <v>1126</v>
      </c>
      <c r="G31" s="6"/>
      <c r="H31" s="6"/>
      <c r="I31" s="6" t="s">
        <v>1125</v>
      </c>
      <c r="J31" s="7" t="s">
        <v>1124</v>
      </c>
    </row>
    <row r="32" spans="1:10">
      <c r="A32" s="10" t="s">
        <v>1123</v>
      </c>
      <c r="B32" s="6" t="s">
        <v>1122</v>
      </c>
      <c r="C32" s="6" t="s">
        <v>1121</v>
      </c>
      <c r="D32" s="6" t="s">
        <v>1120</v>
      </c>
      <c r="E32" s="6" t="s">
        <v>1119</v>
      </c>
      <c r="F32" s="6" t="s">
        <v>1118</v>
      </c>
      <c r="G32" s="6"/>
      <c r="H32" s="6"/>
      <c r="I32" s="6" t="s">
        <v>1117</v>
      </c>
      <c r="J32" s="7" t="s">
        <v>1116</v>
      </c>
    </row>
    <row r="33" spans="1:10">
      <c r="A33" s="10" t="s">
        <v>1115</v>
      </c>
      <c r="B33" s="6" t="s">
        <v>1114</v>
      </c>
      <c r="C33" s="6" t="s">
        <v>1113</v>
      </c>
      <c r="D33" s="6" t="s">
        <v>1112</v>
      </c>
      <c r="E33" s="6" t="s">
        <v>1111</v>
      </c>
      <c r="F33" s="6" t="s">
        <v>1110</v>
      </c>
      <c r="G33" s="6"/>
      <c r="H33" s="6"/>
      <c r="I33" s="6" t="s">
        <v>1109</v>
      </c>
      <c r="J33" s="7" t="s">
        <v>1108</v>
      </c>
    </row>
    <row r="34" spans="1:10">
      <c r="A34" s="10" t="s">
        <v>1107</v>
      </c>
      <c r="B34" s="6" t="s">
        <v>1106</v>
      </c>
      <c r="C34" s="6" t="s">
        <v>1105</v>
      </c>
      <c r="D34" s="6" t="s">
        <v>1104</v>
      </c>
      <c r="E34" s="6" t="s">
        <v>1103</v>
      </c>
      <c r="F34" s="6" t="s">
        <v>1102</v>
      </c>
      <c r="G34" s="6"/>
      <c r="H34" s="6"/>
      <c r="I34" s="6" t="s">
        <v>1101</v>
      </c>
      <c r="J34" s="7" t="s">
        <v>1100</v>
      </c>
    </row>
    <row r="35" spans="1:10">
      <c r="A35" s="10" t="s">
        <v>1099</v>
      </c>
      <c r="B35" s="6" t="s">
        <v>1098</v>
      </c>
      <c r="C35" s="6" t="s">
        <v>1097</v>
      </c>
      <c r="D35" s="6" t="s">
        <v>1096</v>
      </c>
      <c r="E35" s="6" t="s">
        <v>1095</v>
      </c>
      <c r="F35" s="6" t="s">
        <v>1094</v>
      </c>
      <c r="G35" s="6"/>
      <c r="H35" s="6"/>
      <c r="I35" s="6" t="s">
        <v>1093</v>
      </c>
      <c r="J35" s="7" t="s">
        <v>1092</v>
      </c>
    </row>
    <row r="36" spans="1:10">
      <c r="A36" s="10" t="s">
        <v>1091</v>
      </c>
      <c r="B36" s="6" t="s">
        <v>1090</v>
      </c>
      <c r="C36" s="6" t="s">
        <v>1089</v>
      </c>
      <c r="D36" s="6" t="s">
        <v>1088</v>
      </c>
      <c r="E36" s="6" t="s">
        <v>1087</v>
      </c>
      <c r="F36" s="6" t="s">
        <v>1086</v>
      </c>
      <c r="G36" s="6"/>
      <c r="H36" s="6"/>
      <c r="I36" s="6" t="s">
        <v>1085</v>
      </c>
      <c r="J36" s="7" t="s">
        <v>1084</v>
      </c>
    </row>
    <row r="37" spans="1:10">
      <c r="A37" s="10" t="s">
        <v>1083</v>
      </c>
      <c r="B37" s="6" t="s">
        <v>1082</v>
      </c>
      <c r="C37" s="6" t="s">
        <v>1081</v>
      </c>
      <c r="D37" s="6" t="s">
        <v>1080</v>
      </c>
      <c r="E37" s="6" t="s">
        <v>1079</v>
      </c>
      <c r="F37" s="6" t="s">
        <v>1078</v>
      </c>
      <c r="G37" s="6"/>
      <c r="H37" s="6"/>
      <c r="I37" s="6" t="s">
        <v>1077</v>
      </c>
      <c r="J37" s="7" t="s">
        <v>1076</v>
      </c>
    </row>
    <row r="38" spans="1:10">
      <c r="A38" s="10" t="s">
        <v>1075</v>
      </c>
      <c r="B38" s="6" t="s">
        <v>1074</v>
      </c>
      <c r="C38" s="6" t="s">
        <v>1073</v>
      </c>
      <c r="D38" s="6" t="s">
        <v>1072</v>
      </c>
      <c r="E38" s="6" t="s">
        <v>1071</v>
      </c>
      <c r="F38" s="6" t="s">
        <v>1070</v>
      </c>
      <c r="G38" s="6"/>
      <c r="H38" s="6"/>
      <c r="I38" s="6" t="s">
        <v>1069</v>
      </c>
      <c r="J38" s="7" t="s">
        <v>1068</v>
      </c>
    </row>
    <row r="39" spans="1:10">
      <c r="A39" s="10" t="s">
        <v>1067</v>
      </c>
      <c r="B39" s="6" t="s">
        <v>1066</v>
      </c>
      <c r="C39" s="6" t="s">
        <v>1065</v>
      </c>
      <c r="D39" s="6" t="s">
        <v>1064</v>
      </c>
      <c r="E39" s="6" t="s">
        <v>1063</v>
      </c>
      <c r="F39" s="6" t="s">
        <v>1062</v>
      </c>
      <c r="G39" s="6"/>
      <c r="H39" s="6"/>
      <c r="I39" s="6" t="s">
        <v>1061</v>
      </c>
      <c r="J39" s="7" t="s">
        <v>1060</v>
      </c>
    </row>
    <row r="40" spans="1:10">
      <c r="A40" s="10" t="s">
        <v>1059</v>
      </c>
      <c r="B40" s="6" t="s">
        <v>1058</v>
      </c>
      <c r="C40" s="6" t="s">
        <v>1057</v>
      </c>
      <c r="D40" s="6" t="s">
        <v>1056</v>
      </c>
      <c r="E40" s="6" t="s">
        <v>1055</v>
      </c>
      <c r="F40" s="6" t="s">
        <v>1054</v>
      </c>
      <c r="G40" s="6"/>
      <c r="H40" s="6"/>
      <c r="I40" s="6" t="s">
        <v>1053</v>
      </c>
      <c r="J40" s="7" t="s">
        <v>1052</v>
      </c>
    </row>
    <row r="41" spans="1:10">
      <c r="A41" s="10" t="s">
        <v>1051</v>
      </c>
      <c r="B41" s="6" t="s">
        <v>1050</v>
      </c>
      <c r="C41" s="6" t="s">
        <v>1049</v>
      </c>
      <c r="D41" s="6" t="s">
        <v>1048</v>
      </c>
      <c r="E41" s="6" t="s">
        <v>1047</v>
      </c>
      <c r="F41" s="6"/>
      <c r="G41" s="6"/>
      <c r="H41" s="6"/>
      <c r="I41" s="6" t="s">
        <v>1046</v>
      </c>
      <c r="J41" s="7" t="s">
        <v>1045</v>
      </c>
    </row>
    <row r="42" spans="1:10">
      <c r="A42" s="10" t="s">
        <v>1044</v>
      </c>
      <c r="B42" s="6" t="s">
        <v>1043</v>
      </c>
      <c r="C42" s="6" t="s">
        <v>1042</v>
      </c>
      <c r="D42" s="6" t="s">
        <v>1041</v>
      </c>
      <c r="E42" s="6" t="s">
        <v>1040</v>
      </c>
      <c r="F42" s="6"/>
      <c r="G42" s="6"/>
      <c r="H42" s="6"/>
      <c r="I42" s="6" t="s">
        <v>1039</v>
      </c>
      <c r="J42" s="7" t="s">
        <v>1038</v>
      </c>
    </row>
    <row r="43" spans="1:10">
      <c r="A43" s="10" t="s">
        <v>1037</v>
      </c>
      <c r="B43" s="6" t="s">
        <v>1036</v>
      </c>
      <c r="C43" s="6" t="s">
        <v>1035</v>
      </c>
      <c r="D43" s="6" t="s">
        <v>1034</v>
      </c>
      <c r="E43" s="6" t="s">
        <v>1033</v>
      </c>
      <c r="F43" s="6"/>
      <c r="G43" s="6"/>
      <c r="H43" s="6"/>
      <c r="I43" s="6" t="s">
        <v>1032</v>
      </c>
      <c r="J43" s="7" t="s">
        <v>1031</v>
      </c>
    </row>
    <row r="44" spans="1:10">
      <c r="A44" s="10" t="s">
        <v>1030</v>
      </c>
      <c r="B44" s="6" t="s">
        <v>1029</v>
      </c>
      <c r="C44" s="6" t="s">
        <v>1028</v>
      </c>
      <c r="D44" s="6" t="s">
        <v>1027</v>
      </c>
      <c r="E44" s="6" t="s">
        <v>1026</v>
      </c>
      <c r="F44" s="6"/>
      <c r="G44" s="6"/>
      <c r="H44" s="6"/>
      <c r="I44" s="6" t="s">
        <v>1025</v>
      </c>
      <c r="J44" s="7" t="s">
        <v>1024</v>
      </c>
    </row>
    <row r="45" spans="1:10">
      <c r="A45" s="10" t="s">
        <v>1023</v>
      </c>
      <c r="B45" s="6" t="s">
        <v>1022</v>
      </c>
      <c r="C45" s="6" t="s">
        <v>1021</v>
      </c>
      <c r="D45" s="6" t="s">
        <v>1020</v>
      </c>
      <c r="E45" s="6" t="s">
        <v>1019</v>
      </c>
      <c r="F45" s="6"/>
      <c r="G45" s="6"/>
      <c r="H45" s="6"/>
      <c r="I45" s="6" t="s">
        <v>1018</v>
      </c>
      <c r="J45" s="7" t="s">
        <v>1017</v>
      </c>
    </row>
    <row r="46" spans="1:10">
      <c r="A46" s="10" t="s">
        <v>1016</v>
      </c>
      <c r="B46" s="6" t="s">
        <v>1015</v>
      </c>
      <c r="C46" s="6" t="s">
        <v>1014</v>
      </c>
      <c r="D46" s="6" t="s">
        <v>1013</v>
      </c>
      <c r="E46" s="6" t="s">
        <v>1012</v>
      </c>
      <c r="F46" s="6"/>
      <c r="G46" s="6"/>
      <c r="H46" s="6"/>
      <c r="I46" s="6" t="s">
        <v>1011</v>
      </c>
      <c r="J46" s="7" t="s">
        <v>1010</v>
      </c>
    </row>
    <row r="47" spans="1:10">
      <c r="A47" s="10" t="s">
        <v>1009</v>
      </c>
      <c r="B47" s="6" t="s">
        <v>1008</v>
      </c>
      <c r="C47" s="6" t="s">
        <v>1007</v>
      </c>
      <c r="D47" s="6" t="s">
        <v>1006</v>
      </c>
      <c r="E47" s="6" t="s">
        <v>1005</v>
      </c>
      <c r="F47" s="6"/>
      <c r="G47" s="6"/>
      <c r="H47" s="6"/>
      <c r="I47" s="6" t="s">
        <v>1004</v>
      </c>
      <c r="J47" s="7" t="s">
        <v>1003</v>
      </c>
    </row>
    <row r="48" spans="1:10">
      <c r="A48" s="10" t="s">
        <v>1002</v>
      </c>
      <c r="B48" s="6" t="s">
        <v>1001</v>
      </c>
      <c r="C48" s="6" t="s">
        <v>1000</v>
      </c>
      <c r="D48" s="6" t="s">
        <v>999</v>
      </c>
      <c r="E48" s="6" t="s">
        <v>998</v>
      </c>
      <c r="F48" s="6"/>
      <c r="G48" s="6"/>
      <c r="H48" s="6"/>
      <c r="I48" s="6" t="s">
        <v>997</v>
      </c>
      <c r="J48" s="7" t="s">
        <v>996</v>
      </c>
    </row>
    <row r="49" spans="1:10">
      <c r="A49" s="10" t="s">
        <v>995</v>
      </c>
      <c r="B49" s="6" t="s">
        <v>994</v>
      </c>
      <c r="C49" s="6" t="s">
        <v>993</v>
      </c>
      <c r="D49" s="6" t="s">
        <v>992</v>
      </c>
      <c r="E49" s="6" t="s">
        <v>991</v>
      </c>
      <c r="F49" s="6"/>
      <c r="G49" s="6"/>
      <c r="H49" s="6"/>
      <c r="I49" s="6" t="s">
        <v>990</v>
      </c>
      <c r="J49" s="7" t="s">
        <v>989</v>
      </c>
    </row>
    <row r="50" spans="1:10">
      <c r="A50" s="10" t="s">
        <v>988</v>
      </c>
      <c r="B50" s="6" t="s">
        <v>987</v>
      </c>
      <c r="C50" s="6" t="s">
        <v>986</v>
      </c>
      <c r="D50" s="6" t="s">
        <v>985</v>
      </c>
      <c r="E50" s="6" t="s">
        <v>984</v>
      </c>
      <c r="F50" s="6"/>
      <c r="G50" s="6"/>
      <c r="H50" s="6"/>
      <c r="I50" s="6" t="s">
        <v>983</v>
      </c>
      <c r="J50" s="7" t="s">
        <v>982</v>
      </c>
    </row>
    <row r="51" spans="1:10">
      <c r="A51" s="10" t="s">
        <v>981</v>
      </c>
      <c r="B51" s="6" t="s">
        <v>980</v>
      </c>
      <c r="C51" s="6" t="s">
        <v>979</v>
      </c>
      <c r="D51" s="6" t="s">
        <v>978</v>
      </c>
      <c r="E51" s="6" t="s">
        <v>977</v>
      </c>
      <c r="F51" s="6"/>
      <c r="G51" s="6"/>
      <c r="H51" s="6"/>
      <c r="I51" s="6" t="s">
        <v>976</v>
      </c>
      <c r="J51" s="7" t="s">
        <v>975</v>
      </c>
    </row>
    <row r="52" spans="1:10">
      <c r="A52" s="10" t="s">
        <v>974</v>
      </c>
      <c r="B52" s="6" t="s">
        <v>973</v>
      </c>
      <c r="C52" s="6" t="s">
        <v>972</v>
      </c>
      <c r="D52" s="6" t="s">
        <v>971</v>
      </c>
      <c r="E52" s="6" t="s">
        <v>970</v>
      </c>
      <c r="F52" s="6"/>
      <c r="G52" s="6"/>
      <c r="H52" s="6"/>
      <c r="I52" s="6" t="s">
        <v>969</v>
      </c>
      <c r="J52" s="7" t="s">
        <v>968</v>
      </c>
    </row>
    <row r="53" spans="1:10">
      <c r="A53" s="10" t="s">
        <v>967</v>
      </c>
      <c r="B53" s="6" t="s">
        <v>966</v>
      </c>
      <c r="C53" s="6" t="s">
        <v>965</v>
      </c>
      <c r="D53" s="6" t="s">
        <v>964</v>
      </c>
      <c r="E53" s="6" t="s">
        <v>963</v>
      </c>
      <c r="F53" s="6"/>
      <c r="G53" s="6"/>
      <c r="H53" s="6"/>
      <c r="I53" s="6" t="s">
        <v>962</v>
      </c>
      <c r="J53" s="7" t="s">
        <v>961</v>
      </c>
    </row>
    <row r="54" spans="1:10">
      <c r="A54" s="10" t="s">
        <v>960</v>
      </c>
      <c r="B54" s="6" t="s">
        <v>959</v>
      </c>
      <c r="C54" s="6" t="s">
        <v>958</v>
      </c>
      <c r="D54" s="6" t="s">
        <v>957</v>
      </c>
      <c r="E54" s="6" t="s">
        <v>956</v>
      </c>
      <c r="F54" s="6"/>
      <c r="G54" s="6"/>
      <c r="H54" s="6"/>
      <c r="I54" s="6" t="s">
        <v>955</v>
      </c>
      <c r="J54" s="7" t="s">
        <v>954</v>
      </c>
    </row>
    <row r="55" spans="1:10">
      <c r="A55" s="10" t="s">
        <v>953</v>
      </c>
      <c r="B55" s="6" t="s">
        <v>952</v>
      </c>
      <c r="C55" s="6" t="s">
        <v>951</v>
      </c>
      <c r="D55" s="6" t="s">
        <v>950</v>
      </c>
      <c r="E55" s="6" t="s">
        <v>949</v>
      </c>
      <c r="F55" s="6"/>
      <c r="G55" s="6"/>
      <c r="H55" s="6"/>
      <c r="I55" s="6" t="s">
        <v>948</v>
      </c>
      <c r="J55" s="7" t="s">
        <v>947</v>
      </c>
    </row>
    <row r="56" spans="1:10">
      <c r="A56" s="10" t="s">
        <v>946</v>
      </c>
      <c r="B56" s="6" t="s">
        <v>945</v>
      </c>
      <c r="C56" s="6" t="s">
        <v>944</v>
      </c>
      <c r="D56" s="6" t="s">
        <v>943</v>
      </c>
      <c r="E56" s="6" t="s">
        <v>942</v>
      </c>
      <c r="F56" s="6"/>
      <c r="G56" s="6"/>
      <c r="H56" s="6"/>
      <c r="I56" s="6" t="s">
        <v>941</v>
      </c>
      <c r="J56" s="7" t="s">
        <v>940</v>
      </c>
    </row>
    <row r="57" spans="1:10">
      <c r="A57" s="10" t="s">
        <v>939</v>
      </c>
      <c r="B57" s="6" t="s">
        <v>938</v>
      </c>
      <c r="C57" s="6" t="s">
        <v>937</v>
      </c>
      <c r="D57" s="6" t="s">
        <v>936</v>
      </c>
      <c r="E57" s="6" t="s">
        <v>935</v>
      </c>
      <c r="F57" s="6"/>
      <c r="G57" s="6"/>
      <c r="H57" s="6"/>
      <c r="I57" s="6" t="s">
        <v>934</v>
      </c>
      <c r="J57" s="7" t="s">
        <v>933</v>
      </c>
    </row>
    <row r="58" spans="1:10">
      <c r="A58" s="10" t="s">
        <v>932</v>
      </c>
      <c r="B58" s="6" t="s">
        <v>931</v>
      </c>
      <c r="C58" s="6" t="s">
        <v>930</v>
      </c>
      <c r="D58" s="6" t="s">
        <v>929</v>
      </c>
      <c r="E58" s="6" t="s">
        <v>928</v>
      </c>
      <c r="F58" s="6"/>
      <c r="G58" s="6"/>
      <c r="H58" s="6"/>
      <c r="I58" s="6" t="s">
        <v>927</v>
      </c>
      <c r="J58" s="7" t="s">
        <v>926</v>
      </c>
    </row>
    <row r="59" spans="1:10">
      <c r="A59" s="10" t="s">
        <v>925</v>
      </c>
      <c r="B59" s="6" t="s">
        <v>924</v>
      </c>
      <c r="C59" s="6" t="s">
        <v>923</v>
      </c>
      <c r="D59" s="6" t="s">
        <v>922</v>
      </c>
      <c r="E59" s="6" t="s">
        <v>921</v>
      </c>
      <c r="F59" s="6"/>
      <c r="G59" s="6"/>
      <c r="H59" s="6"/>
      <c r="I59" s="6" t="s">
        <v>920</v>
      </c>
      <c r="J59" s="7" t="s">
        <v>919</v>
      </c>
    </row>
    <row r="60" spans="1:10">
      <c r="A60" s="10" t="s">
        <v>918</v>
      </c>
      <c r="B60" s="6" t="s">
        <v>917</v>
      </c>
      <c r="C60" s="6" t="s">
        <v>916</v>
      </c>
      <c r="D60" s="6" t="s">
        <v>915</v>
      </c>
      <c r="E60" s="6" t="s">
        <v>914</v>
      </c>
      <c r="F60" s="6"/>
      <c r="G60" s="6"/>
      <c r="H60" s="6"/>
      <c r="I60" s="6" t="s">
        <v>913</v>
      </c>
      <c r="J60" s="7" t="s">
        <v>912</v>
      </c>
    </row>
    <row r="61" spans="1:10">
      <c r="A61" s="10" t="s">
        <v>911</v>
      </c>
      <c r="B61" s="6" t="s">
        <v>910</v>
      </c>
      <c r="C61" s="6" t="s">
        <v>909</v>
      </c>
      <c r="D61" s="6" t="s">
        <v>908</v>
      </c>
      <c r="E61" s="6" t="s">
        <v>907</v>
      </c>
      <c r="F61" s="6"/>
      <c r="G61" s="6"/>
      <c r="H61" s="6"/>
      <c r="I61" s="6" t="s">
        <v>906</v>
      </c>
      <c r="J61" s="7" t="s">
        <v>905</v>
      </c>
    </row>
    <row r="62" spans="1:10">
      <c r="A62" s="10" t="s">
        <v>904</v>
      </c>
      <c r="B62" s="6" t="s">
        <v>903</v>
      </c>
      <c r="C62" s="6" t="s">
        <v>902</v>
      </c>
      <c r="D62" s="6" t="s">
        <v>901</v>
      </c>
      <c r="E62" s="6" t="s">
        <v>900</v>
      </c>
      <c r="F62" s="6"/>
      <c r="G62" s="6"/>
      <c r="H62" s="6"/>
      <c r="I62" s="6" t="s">
        <v>899</v>
      </c>
      <c r="J62" s="7" t="s">
        <v>898</v>
      </c>
    </row>
    <row r="63" spans="1:10">
      <c r="A63" s="10"/>
      <c r="B63" s="6" t="s">
        <v>897</v>
      </c>
      <c r="C63" s="6" t="s">
        <v>896</v>
      </c>
      <c r="D63" s="6" t="s">
        <v>895</v>
      </c>
      <c r="E63" s="6" t="s">
        <v>894</v>
      </c>
      <c r="F63" s="6"/>
      <c r="G63" s="6"/>
      <c r="H63" s="6"/>
      <c r="I63" s="6" t="s">
        <v>893</v>
      </c>
      <c r="J63" s="7" t="s">
        <v>892</v>
      </c>
    </row>
    <row r="64" spans="1:10">
      <c r="A64" s="10"/>
      <c r="B64" s="6" t="s">
        <v>891</v>
      </c>
      <c r="C64" s="6" t="s">
        <v>890</v>
      </c>
      <c r="D64" s="6" t="s">
        <v>889</v>
      </c>
      <c r="E64" s="6" t="s">
        <v>888</v>
      </c>
      <c r="F64" s="6"/>
      <c r="G64" s="6"/>
      <c r="H64" s="6"/>
      <c r="I64" s="6"/>
      <c r="J64" s="7" t="s">
        <v>887</v>
      </c>
    </row>
    <row r="65" spans="1:10">
      <c r="A65" s="10"/>
      <c r="B65" s="6" t="s">
        <v>886</v>
      </c>
      <c r="C65" s="6" t="s">
        <v>885</v>
      </c>
      <c r="D65" s="6" t="s">
        <v>884</v>
      </c>
      <c r="E65" s="6" t="s">
        <v>883</v>
      </c>
      <c r="F65" s="6"/>
      <c r="G65" s="6"/>
      <c r="H65" s="6"/>
      <c r="I65" s="6"/>
      <c r="J65" s="7" t="s">
        <v>882</v>
      </c>
    </row>
    <row r="66" spans="1:10">
      <c r="A66" s="10"/>
      <c r="B66" s="6" t="s">
        <v>881</v>
      </c>
      <c r="C66" s="6" t="s">
        <v>880</v>
      </c>
      <c r="D66" s="6" t="s">
        <v>879</v>
      </c>
      <c r="E66" s="6" t="s">
        <v>878</v>
      </c>
      <c r="F66" s="6"/>
      <c r="G66" s="6"/>
      <c r="H66" s="6"/>
      <c r="I66" s="6"/>
      <c r="J66" s="7" t="s">
        <v>877</v>
      </c>
    </row>
    <row r="67" spans="1:10">
      <c r="A67" s="10"/>
      <c r="B67" s="6" t="s">
        <v>876</v>
      </c>
      <c r="C67" s="6" t="s">
        <v>875</v>
      </c>
      <c r="D67" s="6" t="s">
        <v>874</v>
      </c>
      <c r="E67" s="6" t="s">
        <v>873</v>
      </c>
      <c r="F67" s="6"/>
      <c r="G67" s="6"/>
      <c r="H67" s="6"/>
      <c r="I67" s="6"/>
      <c r="J67" s="7" t="s">
        <v>872</v>
      </c>
    </row>
    <row r="68" spans="1:10">
      <c r="A68" s="10"/>
      <c r="B68" s="6" t="s">
        <v>871</v>
      </c>
      <c r="C68" s="6" t="s">
        <v>870</v>
      </c>
      <c r="D68" s="6" t="s">
        <v>869</v>
      </c>
      <c r="E68" s="6" t="s">
        <v>868</v>
      </c>
      <c r="F68" s="6"/>
      <c r="G68" s="6"/>
      <c r="H68" s="6"/>
      <c r="I68" s="6"/>
      <c r="J68" s="7" t="s">
        <v>867</v>
      </c>
    </row>
    <row r="69" spans="1:10">
      <c r="A69" s="10"/>
      <c r="B69" s="6" t="s">
        <v>866</v>
      </c>
      <c r="C69" s="6" t="s">
        <v>865</v>
      </c>
      <c r="D69" s="6" t="s">
        <v>864</v>
      </c>
      <c r="E69" s="6" t="s">
        <v>863</v>
      </c>
      <c r="F69" s="6"/>
      <c r="G69" s="6"/>
      <c r="H69" s="6"/>
      <c r="I69" s="6"/>
      <c r="J69" s="7" t="s">
        <v>862</v>
      </c>
    </row>
    <row r="70" spans="1:10">
      <c r="A70" s="10"/>
      <c r="B70" s="6" t="s">
        <v>861</v>
      </c>
      <c r="C70" s="6" t="s">
        <v>860</v>
      </c>
      <c r="D70" s="6" t="s">
        <v>859</v>
      </c>
      <c r="E70" s="6" t="s">
        <v>858</v>
      </c>
      <c r="F70" s="6"/>
      <c r="G70" s="6"/>
      <c r="H70" s="6"/>
      <c r="I70" s="6"/>
      <c r="J70" s="7" t="s">
        <v>857</v>
      </c>
    </row>
    <row r="71" spans="1:10">
      <c r="A71" s="10"/>
      <c r="B71" s="6" t="s">
        <v>856</v>
      </c>
      <c r="C71" s="6" t="s">
        <v>855</v>
      </c>
      <c r="D71" s="6" t="s">
        <v>854</v>
      </c>
      <c r="E71" s="6" t="s">
        <v>853</v>
      </c>
      <c r="F71" s="6"/>
      <c r="G71" s="6"/>
      <c r="H71" s="6"/>
      <c r="I71" s="6"/>
      <c r="J71" s="7" t="s">
        <v>852</v>
      </c>
    </row>
    <row r="72" spans="1:10">
      <c r="A72" s="10"/>
      <c r="B72" s="6" t="s">
        <v>851</v>
      </c>
      <c r="C72" s="6" t="s">
        <v>850</v>
      </c>
      <c r="D72" s="6" t="s">
        <v>849</v>
      </c>
      <c r="E72" s="6" t="s">
        <v>848</v>
      </c>
      <c r="F72" s="6"/>
      <c r="G72" s="6"/>
      <c r="H72" s="6"/>
      <c r="I72" s="6"/>
      <c r="J72" s="7" t="s">
        <v>847</v>
      </c>
    </row>
    <row r="73" spans="1:10">
      <c r="A73" s="10"/>
      <c r="B73" s="6" t="s">
        <v>846</v>
      </c>
      <c r="C73" s="6" t="s">
        <v>845</v>
      </c>
      <c r="D73" s="6" t="s">
        <v>844</v>
      </c>
      <c r="E73" s="6" t="s">
        <v>843</v>
      </c>
      <c r="F73" s="6"/>
      <c r="G73" s="6"/>
      <c r="H73" s="6"/>
      <c r="I73" s="6"/>
      <c r="J73" s="7" t="s">
        <v>842</v>
      </c>
    </row>
    <row r="74" spans="1:10">
      <c r="A74" s="10"/>
      <c r="B74" s="6" t="s">
        <v>841</v>
      </c>
      <c r="C74" s="6" t="s">
        <v>840</v>
      </c>
      <c r="D74" s="6" t="s">
        <v>839</v>
      </c>
      <c r="E74" s="6" t="s">
        <v>838</v>
      </c>
      <c r="F74" s="6"/>
      <c r="G74" s="6"/>
      <c r="H74" s="6"/>
      <c r="I74" s="6"/>
      <c r="J74" s="7" t="s">
        <v>837</v>
      </c>
    </row>
    <row r="75" spans="1:10">
      <c r="A75" s="10"/>
      <c r="B75" s="6" t="s">
        <v>836</v>
      </c>
      <c r="C75" s="6" t="s">
        <v>835</v>
      </c>
      <c r="D75" s="6" t="s">
        <v>834</v>
      </c>
      <c r="E75" s="6" t="s">
        <v>833</v>
      </c>
      <c r="F75" s="6"/>
      <c r="G75" s="6"/>
      <c r="H75" s="6"/>
      <c r="I75" s="6"/>
      <c r="J75" s="7" t="s">
        <v>832</v>
      </c>
    </row>
    <row r="76" spans="1:10">
      <c r="A76" s="10"/>
      <c r="B76" s="6" t="s">
        <v>831</v>
      </c>
      <c r="C76" s="6" t="s">
        <v>830</v>
      </c>
      <c r="D76" s="6" t="s">
        <v>829</v>
      </c>
      <c r="E76" s="6" t="s">
        <v>828</v>
      </c>
      <c r="F76" s="6"/>
      <c r="G76" s="6"/>
      <c r="H76" s="6"/>
      <c r="I76" s="6"/>
      <c r="J76" s="7" t="s">
        <v>827</v>
      </c>
    </row>
    <row r="77" spans="1:10">
      <c r="A77" s="10"/>
      <c r="B77" s="6" t="s">
        <v>826</v>
      </c>
      <c r="C77" s="6" t="s">
        <v>825</v>
      </c>
      <c r="D77" s="6" t="s">
        <v>824</v>
      </c>
      <c r="E77" s="6" t="s">
        <v>823</v>
      </c>
      <c r="F77" s="6"/>
      <c r="G77" s="6"/>
      <c r="H77" s="6"/>
      <c r="I77" s="6"/>
      <c r="J77" s="7" t="s">
        <v>822</v>
      </c>
    </row>
    <row r="78" spans="1:10">
      <c r="A78" s="10"/>
      <c r="B78" s="6" t="s">
        <v>821</v>
      </c>
      <c r="C78" s="6" t="s">
        <v>820</v>
      </c>
      <c r="D78" s="6" t="s">
        <v>819</v>
      </c>
      <c r="E78" s="6" t="s">
        <v>818</v>
      </c>
      <c r="F78" s="6"/>
      <c r="G78" s="6"/>
      <c r="H78" s="6"/>
      <c r="I78" s="6"/>
      <c r="J78" s="7" t="s">
        <v>817</v>
      </c>
    </row>
    <row r="79" spans="1:10">
      <c r="A79" s="10"/>
      <c r="B79" s="6" t="s">
        <v>816</v>
      </c>
      <c r="C79" s="6" t="s">
        <v>815</v>
      </c>
      <c r="D79" s="6" t="s">
        <v>814</v>
      </c>
      <c r="E79" s="6" t="s">
        <v>813</v>
      </c>
      <c r="F79" s="6"/>
      <c r="G79" s="6"/>
      <c r="H79" s="6"/>
      <c r="I79" s="6"/>
      <c r="J79" s="7" t="s">
        <v>812</v>
      </c>
    </row>
    <row r="80" spans="1:10">
      <c r="A80" s="10"/>
      <c r="B80" s="6" t="s">
        <v>811</v>
      </c>
      <c r="C80" s="6" t="s">
        <v>810</v>
      </c>
      <c r="D80" s="6" t="s">
        <v>809</v>
      </c>
      <c r="E80" s="6" t="s">
        <v>808</v>
      </c>
      <c r="F80" s="6"/>
      <c r="G80" s="6"/>
      <c r="H80" s="6"/>
      <c r="I80" s="6"/>
      <c r="J80" s="7" t="s">
        <v>807</v>
      </c>
    </row>
    <row r="81" spans="1:10">
      <c r="A81" s="10"/>
      <c r="B81" s="6" t="s">
        <v>806</v>
      </c>
      <c r="C81" s="6" t="s">
        <v>805</v>
      </c>
      <c r="D81" s="6" t="s">
        <v>804</v>
      </c>
      <c r="E81" s="6" t="s">
        <v>803</v>
      </c>
      <c r="F81" s="6"/>
      <c r="G81" s="6"/>
      <c r="H81" s="6"/>
      <c r="I81" s="6"/>
      <c r="J81" s="7" t="s">
        <v>802</v>
      </c>
    </row>
    <row r="82" spans="1:10">
      <c r="A82" s="10"/>
      <c r="B82" s="6" t="s">
        <v>801</v>
      </c>
      <c r="C82" s="6" t="s">
        <v>800</v>
      </c>
      <c r="D82" s="6" t="s">
        <v>799</v>
      </c>
      <c r="E82" s="6" t="s">
        <v>798</v>
      </c>
      <c r="F82" s="6"/>
      <c r="G82" s="6"/>
      <c r="H82" s="6"/>
      <c r="I82" s="6"/>
      <c r="J82" s="7" t="s">
        <v>797</v>
      </c>
    </row>
    <row r="83" spans="1:10">
      <c r="A83" s="10"/>
      <c r="B83" s="6" t="s">
        <v>796</v>
      </c>
      <c r="C83" s="6" t="s">
        <v>795</v>
      </c>
      <c r="D83" s="6" t="s">
        <v>794</v>
      </c>
      <c r="E83" s="6" t="s">
        <v>793</v>
      </c>
      <c r="F83" s="6"/>
      <c r="G83" s="6"/>
      <c r="H83" s="6"/>
      <c r="I83" s="6"/>
      <c r="J83" s="7" t="s">
        <v>792</v>
      </c>
    </row>
    <row r="84" spans="1:10">
      <c r="A84" s="10"/>
      <c r="B84" s="6" t="s">
        <v>791</v>
      </c>
      <c r="C84" s="6" t="s">
        <v>790</v>
      </c>
      <c r="D84" s="6" t="s">
        <v>789</v>
      </c>
      <c r="E84" s="6" t="s">
        <v>788</v>
      </c>
      <c r="F84" s="6"/>
      <c r="G84" s="6"/>
      <c r="H84" s="6"/>
      <c r="I84" s="6"/>
      <c r="J84" s="7" t="s">
        <v>787</v>
      </c>
    </row>
    <row r="85" spans="1:10">
      <c r="A85" s="10"/>
      <c r="B85" s="6" t="s">
        <v>786</v>
      </c>
      <c r="C85" s="6" t="s">
        <v>785</v>
      </c>
      <c r="D85" s="6" t="s">
        <v>784</v>
      </c>
      <c r="E85" s="6" t="s">
        <v>783</v>
      </c>
      <c r="F85" s="6"/>
      <c r="G85" s="6"/>
      <c r="H85" s="6"/>
      <c r="I85" s="6"/>
      <c r="J85" s="7" t="s">
        <v>782</v>
      </c>
    </row>
    <row r="86" spans="1:10">
      <c r="A86" s="10"/>
      <c r="B86" s="6" t="s">
        <v>781</v>
      </c>
      <c r="C86" s="6" t="s">
        <v>780</v>
      </c>
      <c r="D86" s="6" t="s">
        <v>779</v>
      </c>
      <c r="E86" s="6" t="s">
        <v>778</v>
      </c>
      <c r="F86" s="6"/>
      <c r="G86" s="6"/>
      <c r="H86" s="6"/>
      <c r="I86" s="6"/>
      <c r="J86" s="7" t="s">
        <v>777</v>
      </c>
    </row>
    <row r="87" spans="1:10">
      <c r="A87" s="10"/>
      <c r="B87" s="6" t="s">
        <v>776</v>
      </c>
      <c r="C87" s="6" t="s">
        <v>775</v>
      </c>
      <c r="D87" s="6" t="s">
        <v>774</v>
      </c>
      <c r="E87" s="6" t="s">
        <v>773</v>
      </c>
      <c r="F87" s="6"/>
      <c r="G87" s="6"/>
      <c r="H87" s="6"/>
      <c r="I87" s="6"/>
      <c r="J87" s="7" t="s">
        <v>772</v>
      </c>
    </row>
    <row r="88" spans="1:10">
      <c r="A88" s="10"/>
      <c r="B88" s="6" t="s">
        <v>771</v>
      </c>
      <c r="C88" s="6" t="s">
        <v>770</v>
      </c>
      <c r="D88" s="6" t="s">
        <v>769</v>
      </c>
      <c r="E88" s="6" t="s">
        <v>768</v>
      </c>
      <c r="F88" s="6"/>
      <c r="G88" s="6"/>
      <c r="H88" s="6"/>
      <c r="I88" s="6"/>
      <c r="J88" s="7" t="s">
        <v>767</v>
      </c>
    </row>
    <row r="89" spans="1:10">
      <c r="A89" s="10"/>
      <c r="B89" s="6" t="s">
        <v>766</v>
      </c>
      <c r="C89" s="6" t="s">
        <v>765</v>
      </c>
      <c r="D89" s="6" t="s">
        <v>764</v>
      </c>
      <c r="E89" s="6" t="s">
        <v>763</v>
      </c>
      <c r="F89" s="6"/>
      <c r="G89" s="6"/>
      <c r="H89" s="6"/>
      <c r="I89" s="6"/>
      <c r="J89" s="7" t="s">
        <v>762</v>
      </c>
    </row>
    <row r="90" spans="1:10">
      <c r="A90" s="10"/>
      <c r="B90" s="6" t="s">
        <v>761</v>
      </c>
      <c r="C90" s="6" t="s">
        <v>760</v>
      </c>
      <c r="D90" s="6" t="s">
        <v>759</v>
      </c>
      <c r="E90" s="6" t="s">
        <v>758</v>
      </c>
      <c r="F90" s="6"/>
      <c r="G90" s="6"/>
      <c r="H90" s="6"/>
      <c r="I90" s="6"/>
      <c r="J90" s="7" t="s">
        <v>757</v>
      </c>
    </row>
    <row r="91" spans="1:10">
      <c r="A91" s="10"/>
      <c r="B91" s="6" t="s">
        <v>756</v>
      </c>
      <c r="C91" s="6" t="s">
        <v>755</v>
      </c>
      <c r="D91" s="6" t="s">
        <v>754</v>
      </c>
      <c r="E91" s="6" t="s">
        <v>753</v>
      </c>
      <c r="F91" s="6"/>
      <c r="G91" s="6"/>
      <c r="H91" s="6"/>
      <c r="I91" s="6"/>
      <c r="J91" s="7" t="s">
        <v>752</v>
      </c>
    </row>
    <row r="92" spans="1:10">
      <c r="A92" s="10"/>
      <c r="B92" s="6" t="s">
        <v>751</v>
      </c>
      <c r="C92" s="6" t="s">
        <v>750</v>
      </c>
      <c r="D92" s="6" t="s">
        <v>749</v>
      </c>
      <c r="E92" s="6" t="s">
        <v>748</v>
      </c>
      <c r="F92" s="6"/>
      <c r="G92" s="6"/>
      <c r="H92" s="6"/>
      <c r="I92" s="6"/>
      <c r="J92" s="7" t="s">
        <v>747</v>
      </c>
    </row>
    <row r="93" spans="1:10">
      <c r="A93" s="10"/>
      <c r="B93" s="6" t="s">
        <v>746</v>
      </c>
      <c r="C93" s="6" t="s">
        <v>745</v>
      </c>
      <c r="D93" s="6" t="s">
        <v>744</v>
      </c>
      <c r="E93" s="6" t="s">
        <v>743</v>
      </c>
      <c r="F93" s="6"/>
      <c r="G93" s="6"/>
      <c r="H93" s="6"/>
      <c r="I93" s="6"/>
      <c r="J93" s="7" t="s">
        <v>742</v>
      </c>
    </row>
    <row r="94" spans="1:10">
      <c r="A94" s="10"/>
      <c r="B94" s="6" t="s">
        <v>741</v>
      </c>
      <c r="C94" s="6" t="s">
        <v>740</v>
      </c>
      <c r="D94" s="6" t="s">
        <v>739</v>
      </c>
      <c r="E94" s="6" t="s">
        <v>738</v>
      </c>
      <c r="F94" s="6"/>
      <c r="G94" s="6"/>
      <c r="H94" s="6"/>
      <c r="I94" s="6"/>
      <c r="J94" s="7" t="s">
        <v>737</v>
      </c>
    </row>
    <row r="95" spans="1:10">
      <c r="A95" s="10"/>
      <c r="B95" s="6" t="s">
        <v>736</v>
      </c>
      <c r="C95" s="6" t="s">
        <v>735</v>
      </c>
      <c r="D95" s="6" t="s">
        <v>734</v>
      </c>
      <c r="E95" s="6" t="s">
        <v>733</v>
      </c>
      <c r="F95" s="6"/>
      <c r="G95" s="6"/>
      <c r="H95" s="6"/>
      <c r="I95" s="6"/>
      <c r="J95" s="7" t="s">
        <v>732</v>
      </c>
    </row>
    <row r="96" spans="1:10">
      <c r="A96" s="10"/>
      <c r="B96" s="6" t="s">
        <v>731</v>
      </c>
      <c r="C96" s="6" t="s">
        <v>730</v>
      </c>
      <c r="D96" s="6" t="s">
        <v>729</v>
      </c>
      <c r="E96" s="6" t="s">
        <v>728</v>
      </c>
      <c r="F96" s="6"/>
      <c r="G96" s="6"/>
      <c r="H96" s="6"/>
      <c r="I96" s="6"/>
      <c r="J96" s="7" t="s">
        <v>727</v>
      </c>
    </row>
    <row r="97" spans="1:10">
      <c r="A97" s="10"/>
      <c r="B97" s="6" t="s">
        <v>726</v>
      </c>
      <c r="C97" s="6" t="s">
        <v>725</v>
      </c>
      <c r="D97" s="6" t="s">
        <v>724</v>
      </c>
      <c r="E97" s="6" t="s">
        <v>723</v>
      </c>
      <c r="F97" s="6"/>
      <c r="G97" s="6"/>
      <c r="H97" s="6"/>
      <c r="I97" s="6"/>
      <c r="J97" s="7" t="s">
        <v>722</v>
      </c>
    </row>
    <row r="98" spans="1:10">
      <c r="A98" s="10"/>
      <c r="B98" s="6" t="s">
        <v>721</v>
      </c>
      <c r="C98" s="6" t="s">
        <v>720</v>
      </c>
      <c r="D98" s="6" t="s">
        <v>719</v>
      </c>
      <c r="E98" s="6" t="s">
        <v>718</v>
      </c>
      <c r="F98" s="6"/>
      <c r="G98" s="6"/>
      <c r="H98" s="6"/>
      <c r="I98" s="6"/>
      <c r="J98" s="7" t="s">
        <v>717</v>
      </c>
    </row>
    <row r="99" spans="1:10">
      <c r="A99" s="10"/>
      <c r="B99" s="6" t="s">
        <v>716</v>
      </c>
      <c r="C99" s="6" t="s">
        <v>715</v>
      </c>
      <c r="D99" s="6" t="s">
        <v>714</v>
      </c>
      <c r="E99" s="6" t="s">
        <v>713</v>
      </c>
      <c r="F99" s="6"/>
      <c r="G99" s="6"/>
      <c r="H99" s="6"/>
      <c r="I99" s="6"/>
      <c r="J99" s="7" t="s">
        <v>712</v>
      </c>
    </row>
    <row r="100" spans="1:10">
      <c r="A100" s="10"/>
      <c r="B100" s="6" t="s">
        <v>711</v>
      </c>
      <c r="C100" s="6" t="s">
        <v>710</v>
      </c>
      <c r="D100" s="6" t="s">
        <v>709</v>
      </c>
      <c r="E100" s="6" t="s">
        <v>708</v>
      </c>
      <c r="F100" s="6"/>
      <c r="G100" s="6"/>
      <c r="H100" s="6"/>
      <c r="I100" s="6"/>
      <c r="J100" s="7" t="s">
        <v>707</v>
      </c>
    </row>
    <row r="101" spans="1:10">
      <c r="A101" s="10"/>
      <c r="B101" s="6" t="s">
        <v>706</v>
      </c>
      <c r="C101" s="6" t="s">
        <v>705</v>
      </c>
      <c r="D101" s="6" t="s">
        <v>704</v>
      </c>
      <c r="E101" s="6" t="s">
        <v>703</v>
      </c>
      <c r="F101" s="6"/>
      <c r="G101" s="6"/>
      <c r="H101" s="6"/>
      <c r="I101" s="6"/>
      <c r="J101" s="7" t="s">
        <v>702</v>
      </c>
    </row>
    <row r="102" spans="1:10">
      <c r="A102" s="10"/>
      <c r="B102" s="6" t="s">
        <v>701</v>
      </c>
      <c r="C102" s="6" t="s">
        <v>700</v>
      </c>
      <c r="D102" s="6" t="s">
        <v>699</v>
      </c>
      <c r="E102" s="6" t="s">
        <v>698</v>
      </c>
      <c r="F102" s="6"/>
      <c r="G102" s="6"/>
      <c r="H102" s="6"/>
      <c r="I102" s="6"/>
      <c r="J102" s="7" t="s">
        <v>697</v>
      </c>
    </row>
    <row r="103" spans="1:10">
      <c r="A103" s="10"/>
      <c r="B103" s="6" t="s">
        <v>696</v>
      </c>
      <c r="C103" s="6" t="s">
        <v>695</v>
      </c>
      <c r="D103" s="6" t="s">
        <v>694</v>
      </c>
      <c r="E103" s="6" t="s">
        <v>693</v>
      </c>
      <c r="F103" s="6"/>
      <c r="G103" s="6"/>
      <c r="H103" s="6"/>
      <c r="I103" s="6"/>
      <c r="J103" s="7" t="s">
        <v>692</v>
      </c>
    </row>
    <row r="104" spans="1:10">
      <c r="A104" s="10"/>
      <c r="B104" s="6" t="s">
        <v>691</v>
      </c>
      <c r="C104" s="6" t="s">
        <v>690</v>
      </c>
      <c r="D104" s="6" t="s">
        <v>689</v>
      </c>
      <c r="E104" s="6" t="s">
        <v>688</v>
      </c>
      <c r="F104" s="6"/>
      <c r="G104" s="6"/>
      <c r="H104" s="6"/>
      <c r="I104" s="6"/>
      <c r="J104" s="7" t="s">
        <v>687</v>
      </c>
    </row>
    <row r="105" spans="1:10">
      <c r="A105" s="10"/>
      <c r="B105" s="6" t="s">
        <v>686</v>
      </c>
      <c r="C105" s="6" t="s">
        <v>685</v>
      </c>
      <c r="D105" s="6" t="s">
        <v>684</v>
      </c>
      <c r="E105" s="6" t="s">
        <v>683</v>
      </c>
      <c r="F105" s="6"/>
      <c r="G105" s="6"/>
      <c r="H105" s="6"/>
      <c r="I105" s="6"/>
      <c r="J105" s="7" t="s">
        <v>682</v>
      </c>
    </row>
    <row r="106" spans="1:10">
      <c r="A106" s="10"/>
      <c r="B106" s="6" t="s">
        <v>681</v>
      </c>
      <c r="C106" s="6" t="s">
        <v>680</v>
      </c>
      <c r="D106" s="6" t="s">
        <v>679</v>
      </c>
      <c r="E106" s="6" t="s">
        <v>678</v>
      </c>
      <c r="F106" s="6"/>
      <c r="G106" s="6"/>
      <c r="H106" s="6"/>
      <c r="I106" s="6"/>
      <c r="J106" s="7" t="s">
        <v>677</v>
      </c>
    </row>
    <row r="107" spans="1:10">
      <c r="A107" s="10"/>
      <c r="B107" s="6" t="s">
        <v>676</v>
      </c>
      <c r="C107" s="6" t="s">
        <v>675</v>
      </c>
      <c r="D107" s="6" t="s">
        <v>674</v>
      </c>
      <c r="E107" s="6" t="s">
        <v>673</v>
      </c>
      <c r="F107" s="6"/>
      <c r="G107" s="6"/>
      <c r="H107" s="6"/>
      <c r="I107" s="6"/>
      <c r="J107" s="7" t="s">
        <v>672</v>
      </c>
    </row>
    <row r="108" spans="1:10">
      <c r="A108" s="10"/>
      <c r="B108" s="6" t="s">
        <v>671</v>
      </c>
      <c r="C108" s="6" t="s">
        <v>670</v>
      </c>
      <c r="D108" s="6" t="s">
        <v>669</v>
      </c>
      <c r="E108" s="6" t="s">
        <v>668</v>
      </c>
      <c r="F108" s="6"/>
      <c r="G108" s="6"/>
      <c r="H108" s="6"/>
      <c r="I108" s="6"/>
      <c r="J108" s="7" t="s">
        <v>667</v>
      </c>
    </row>
    <row r="109" spans="1:10">
      <c r="A109" s="10"/>
      <c r="B109" s="6" t="s">
        <v>666</v>
      </c>
      <c r="C109" s="6" t="s">
        <v>665</v>
      </c>
      <c r="D109" s="6" t="s">
        <v>664</v>
      </c>
      <c r="E109" s="6" t="s">
        <v>663</v>
      </c>
      <c r="F109" s="6"/>
      <c r="G109" s="6"/>
      <c r="H109" s="6"/>
      <c r="I109" s="6"/>
      <c r="J109" s="7" t="s">
        <v>662</v>
      </c>
    </row>
    <row r="110" spans="1:10">
      <c r="A110" s="10"/>
      <c r="B110" s="6" t="s">
        <v>661</v>
      </c>
      <c r="C110" s="6" t="s">
        <v>660</v>
      </c>
      <c r="D110" s="6" t="s">
        <v>659</v>
      </c>
      <c r="E110" s="6" t="s">
        <v>658</v>
      </c>
      <c r="F110" s="6"/>
      <c r="G110" s="6"/>
      <c r="H110" s="6"/>
      <c r="I110" s="6"/>
      <c r="J110" s="7" t="s">
        <v>657</v>
      </c>
    </row>
    <row r="111" spans="1:10">
      <c r="A111" s="10"/>
      <c r="B111" s="6" t="s">
        <v>656</v>
      </c>
      <c r="C111" s="6" t="s">
        <v>655</v>
      </c>
      <c r="D111" s="6" t="s">
        <v>654</v>
      </c>
      <c r="E111" s="6" t="s">
        <v>653</v>
      </c>
      <c r="F111" s="6"/>
      <c r="G111" s="6"/>
      <c r="H111" s="6"/>
      <c r="I111" s="6"/>
      <c r="J111" s="7" t="s">
        <v>652</v>
      </c>
    </row>
    <row r="112" spans="1:10">
      <c r="A112" s="10"/>
      <c r="B112" s="6" t="s">
        <v>651</v>
      </c>
      <c r="C112" s="6" t="s">
        <v>650</v>
      </c>
      <c r="D112" s="6" t="s">
        <v>649</v>
      </c>
      <c r="E112" s="6" t="s">
        <v>648</v>
      </c>
      <c r="F112" s="6"/>
      <c r="G112" s="6"/>
      <c r="H112" s="6"/>
      <c r="I112" s="6"/>
      <c r="J112" s="7" t="s">
        <v>647</v>
      </c>
    </row>
    <row r="113" spans="1:10">
      <c r="A113" s="10"/>
      <c r="B113" s="6" t="s">
        <v>646</v>
      </c>
      <c r="C113" s="6" t="s">
        <v>645</v>
      </c>
      <c r="D113" s="6" t="s">
        <v>644</v>
      </c>
      <c r="E113" s="6" t="s">
        <v>643</v>
      </c>
      <c r="F113" s="6"/>
      <c r="G113" s="6"/>
      <c r="H113" s="6"/>
      <c r="I113" s="6"/>
      <c r="J113" s="7" t="s">
        <v>642</v>
      </c>
    </row>
    <row r="114" spans="1:10">
      <c r="A114" s="10"/>
      <c r="B114" s="6" t="s">
        <v>641</v>
      </c>
      <c r="C114" s="6" t="s">
        <v>640</v>
      </c>
      <c r="D114" s="6" t="s">
        <v>639</v>
      </c>
      <c r="E114" s="6" t="s">
        <v>638</v>
      </c>
      <c r="F114" s="6"/>
      <c r="G114" s="6"/>
      <c r="H114" s="6"/>
      <c r="I114" s="6"/>
      <c r="J114" s="7" t="s">
        <v>637</v>
      </c>
    </row>
    <row r="115" spans="1:10">
      <c r="A115" s="10"/>
      <c r="B115" s="6" t="s">
        <v>636</v>
      </c>
      <c r="C115" s="6" t="s">
        <v>635</v>
      </c>
      <c r="D115" s="6" t="s">
        <v>634</v>
      </c>
      <c r="E115" s="6" t="s">
        <v>633</v>
      </c>
      <c r="F115" s="6"/>
      <c r="G115" s="6"/>
      <c r="H115" s="6"/>
      <c r="I115" s="6"/>
      <c r="J115" s="7" t="s">
        <v>632</v>
      </c>
    </row>
    <row r="116" spans="1:10">
      <c r="A116" s="10"/>
      <c r="B116" s="6" t="s">
        <v>631</v>
      </c>
      <c r="C116" s="6" t="s">
        <v>630</v>
      </c>
      <c r="D116" s="6" t="s">
        <v>629</v>
      </c>
      <c r="E116" s="6" t="s">
        <v>628</v>
      </c>
      <c r="F116" s="6"/>
      <c r="G116" s="6"/>
      <c r="H116" s="6"/>
      <c r="I116" s="6"/>
      <c r="J116" s="7" t="s">
        <v>627</v>
      </c>
    </row>
    <row r="117" spans="1:10">
      <c r="A117" s="10"/>
      <c r="B117" s="6" t="s">
        <v>626</v>
      </c>
      <c r="C117" s="6" t="s">
        <v>625</v>
      </c>
      <c r="D117" s="6" t="s">
        <v>624</v>
      </c>
      <c r="E117" s="6" t="s">
        <v>623</v>
      </c>
      <c r="F117" s="6"/>
      <c r="G117" s="6"/>
      <c r="H117" s="6"/>
      <c r="I117" s="6"/>
      <c r="J117" s="7" t="s">
        <v>622</v>
      </c>
    </row>
    <row r="118" spans="1:10">
      <c r="A118" s="10"/>
      <c r="B118" s="6" t="s">
        <v>621</v>
      </c>
      <c r="C118" s="6" t="s">
        <v>620</v>
      </c>
      <c r="D118" s="6" t="s">
        <v>619</v>
      </c>
      <c r="E118" s="6" t="s">
        <v>618</v>
      </c>
      <c r="F118" s="6"/>
      <c r="G118" s="6"/>
      <c r="H118" s="6"/>
      <c r="I118" s="6"/>
      <c r="J118" s="7" t="s">
        <v>617</v>
      </c>
    </row>
    <row r="119" spans="1:10">
      <c r="A119" s="10"/>
      <c r="B119" s="6" t="s">
        <v>616</v>
      </c>
      <c r="C119" s="6" t="s">
        <v>615</v>
      </c>
      <c r="D119" s="6" t="s">
        <v>614</v>
      </c>
      <c r="E119" s="6" t="s">
        <v>613</v>
      </c>
      <c r="F119" s="6"/>
      <c r="G119" s="6"/>
      <c r="H119" s="6"/>
      <c r="I119" s="6"/>
      <c r="J119" s="7" t="s">
        <v>612</v>
      </c>
    </row>
    <row r="120" spans="1:10">
      <c r="A120" s="10"/>
      <c r="B120" s="6" t="s">
        <v>611</v>
      </c>
      <c r="C120" s="6" t="s">
        <v>610</v>
      </c>
      <c r="D120" s="6" t="s">
        <v>609</v>
      </c>
      <c r="E120" s="6" t="s">
        <v>608</v>
      </c>
      <c r="F120" s="6"/>
      <c r="G120" s="6"/>
      <c r="H120" s="6"/>
      <c r="I120" s="6"/>
      <c r="J120" s="7" t="s">
        <v>607</v>
      </c>
    </row>
    <row r="121" spans="1:10">
      <c r="A121" s="10"/>
      <c r="B121" s="6" t="s">
        <v>606</v>
      </c>
      <c r="C121" s="6" t="s">
        <v>605</v>
      </c>
      <c r="D121" s="6" t="s">
        <v>604</v>
      </c>
      <c r="E121" s="6" t="s">
        <v>603</v>
      </c>
      <c r="F121" s="6"/>
      <c r="G121" s="6"/>
      <c r="H121" s="6"/>
      <c r="I121" s="6"/>
      <c r="J121" s="7" t="s">
        <v>602</v>
      </c>
    </row>
    <row r="122" spans="1:10">
      <c r="A122" s="10"/>
      <c r="B122" s="6" t="s">
        <v>601</v>
      </c>
      <c r="C122" s="6" t="s">
        <v>600</v>
      </c>
      <c r="D122" s="6" t="s">
        <v>599</v>
      </c>
      <c r="E122" s="6" t="s">
        <v>598</v>
      </c>
      <c r="F122" s="6"/>
      <c r="G122" s="6"/>
      <c r="H122" s="6"/>
      <c r="I122" s="6"/>
      <c r="J122" s="7" t="s">
        <v>597</v>
      </c>
    </row>
    <row r="123" spans="1:10">
      <c r="A123" s="10"/>
      <c r="B123" s="6" t="s">
        <v>596</v>
      </c>
      <c r="C123" s="6" t="s">
        <v>595</v>
      </c>
      <c r="D123" s="6" t="s">
        <v>594</v>
      </c>
      <c r="E123" s="6" t="s">
        <v>593</v>
      </c>
      <c r="F123" s="6"/>
      <c r="G123" s="6"/>
      <c r="H123" s="6"/>
      <c r="I123" s="6"/>
      <c r="J123" s="7" t="s">
        <v>592</v>
      </c>
    </row>
    <row r="124" spans="1:10">
      <c r="A124" s="10"/>
      <c r="B124" s="6" t="s">
        <v>591</v>
      </c>
      <c r="C124" s="6" t="s">
        <v>590</v>
      </c>
      <c r="D124" s="6" t="s">
        <v>589</v>
      </c>
      <c r="E124" s="6" t="s">
        <v>588</v>
      </c>
      <c r="F124" s="6"/>
      <c r="G124" s="6"/>
      <c r="H124" s="6"/>
      <c r="I124" s="6"/>
      <c r="J124" s="7" t="s">
        <v>587</v>
      </c>
    </row>
    <row r="125" spans="1:10">
      <c r="A125" s="10"/>
      <c r="B125" s="6" t="s">
        <v>586</v>
      </c>
      <c r="C125" s="6" t="s">
        <v>585</v>
      </c>
      <c r="D125" s="6" t="s">
        <v>584</v>
      </c>
      <c r="E125" s="6" t="s">
        <v>583</v>
      </c>
      <c r="F125" s="6"/>
      <c r="G125" s="6"/>
      <c r="H125" s="6"/>
      <c r="I125" s="6"/>
      <c r="J125" s="7" t="s">
        <v>582</v>
      </c>
    </row>
    <row r="126" spans="1:10">
      <c r="A126" s="10"/>
      <c r="B126" s="6" t="s">
        <v>581</v>
      </c>
      <c r="C126" s="6" t="s">
        <v>580</v>
      </c>
      <c r="D126" s="6" t="s">
        <v>579</v>
      </c>
      <c r="E126" s="6" t="s">
        <v>578</v>
      </c>
      <c r="F126" s="6"/>
      <c r="G126" s="6"/>
      <c r="H126" s="6"/>
      <c r="I126" s="6"/>
      <c r="J126" s="7" t="s">
        <v>577</v>
      </c>
    </row>
    <row r="127" spans="1:10">
      <c r="A127" s="10"/>
      <c r="B127" s="6" t="s">
        <v>576</v>
      </c>
      <c r="C127" s="6" t="s">
        <v>575</v>
      </c>
      <c r="D127" s="6" t="s">
        <v>574</v>
      </c>
      <c r="E127" s="6" t="s">
        <v>573</v>
      </c>
      <c r="F127" s="6"/>
      <c r="G127" s="6"/>
      <c r="H127" s="6"/>
      <c r="I127" s="6"/>
      <c r="J127" s="7" t="s">
        <v>572</v>
      </c>
    </row>
    <row r="128" spans="1:10">
      <c r="A128" s="10"/>
      <c r="B128" s="6" t="s">
        <v>571</v>
      </c>
      <c r="C128" s="6" t="s">
        <v>570</v>
      </c>
      <c r="D128" s="6" t="s">
        <v>569</v>
      </c>
      <c r="E128" s="6" t="s">
        <v>568</v>
      </c>
      <c r="F128" s="6"/>
      <c r="G128" s="6"/>
      <c r="H128" s="6"/>
      <c r="I128" s="6"/>
      <c r="J128" s="7" t="s">
        <v>567</v>
      </c>
    </row>
    <row r="129" spans="1:10">
      <c r="A129" s="10"/>
      <c r="B129" s="6" t="s">
        <v>566</v>
      </c>
      <c r="C129" s="6" t="s">
        <v>565</v>
      </c>
      <c r="D129" s="6" t="s">
        <v>564</v>
      </c>
      <c r="E129" s="6" t="s">
        <v>563</v>
      </c>
      <c r="F129" s="6"/>
      <c r="G129" s="6"/>
      <c r="H129" s="6"/>
      <c r="I129" s="6"/>
      <c r="J129" s="7" t="s">
        <v>562</v>
      </c>
    </row>
    <row r="130" spans="1:10">
      <c r="A130" s="10"/>
      <c r="B130" s="6" t="s">
        <v>561</v>
      </c>
      <c r="C130" s="6" t="s">
        <v>560</v>
      </c>
      <c r="D130" s="6" t="s">
        <v>559</v>
      </c>
      <c r="E130" s="6" t="s">
        <v>558</v>
      </c>
      <c r="F130" s="6"/>
      <c r="G130" s="6"/>
      <c r="H130" s="6"/>
      <c r="I130" s="6"/>
      <c r="J130" s="7" t="s">
        <v>557</v>
      </c>
    </row>
    <row r="131" spans="1:10">
      <c r="A131" s="10"/>
      <c r="B131" s="6" t="s">
        <v>556</v>
      </c>
      <c r="C131" s="6" t="s">
        <v>555</v>
      </c>
      <c r="D131" s="6" t="s">
        <v>554</v>
      </c>
      <c r="E131" s="6" t="s">
        <v>553</v>
      </c>
      <c r="F131" s="6"/>
      <c r="G131" s="6"/>
      <c r="H131" s="6"/>
      <c r="I131" s="6"/>
      <c r="J131" s="7" t="s">
        <v>552</v>
      </c>
    </row>
    <row r="132" spans="1:10">
      <c r="A132" s="10"/>
      <c r="B132" s="6" t="s">
        <v>551</v>
      </c>
      <c r="C132" s="6" t="s">
        <v>550</v>
      </c>
      <c r="D132" s="6" t="s">
        <v>549</v>
      </c>
      <c r="E132" s="6" t="s">
        <v>548</v>
      </c>
      <c r="F132" s="6"/>
      <c r="G132" s="6"/>
      <c r="H132" s="6"/>
      <c r="I132" s="6"/>
      <c r="J132" s="7" t="s">
        <v>547</v>
      </c>
    </row>
    <row r="133" spans="1:10">
      <c r="A133" s="10"/>
      <c r="B133" s="6" t="s">
        <v>546</v>
      </c>
      <c r="C133" s="6" t="s">
        <v>545</v>
      </c>
      <c r="D133" s="6" t="s">
        <v>544</v>
      </c>
      <c r="E133" s="6" t="s">
        <v>543</v>
      </c>
      <c r="F133" s="6"/>
      <c r="G133" s="6"/>
      <c r="H133" s="6"/>
      <c r="I133" s="6"/>
      <c r="J133" s="7" t="s">
        <v>542</v>
      </c>
    </row>
    <row r="134" spans="1:10">
      <c r="A134" s="10"/>
      <c r="B134" s="6" t="s">
        <v>541</v>
      </c>
      <c r="C134" s="6" t="s">
        <v>540</v>
      </c>
      <c r="D134" s="6" t="s">
        <v>539</v>
      </c>
      <c r="E134" s="6" t="s">
        <v>538</v>
      </c>
      <c r="F134" s="6"/>
      <c r="G134" s="6"/>
      <c r="H134" s="6"/>
      <c r="I134" s="6"/>
      <c r="J134" s="7" t="s">
        <v>537</v>
      </c>
    </row>
    <row r="135" spans="1:10">
      <c r="A135" s="10"/>
      <c r="B135" s="6" t="s">
        <v>536</v>
      </c>
      <c r="C135" s="6" t="s">
        <v>535</v>
      </c>
      <c r="D135" s="6" t="s">
        <v>534</v>
      </c>
      <c r="E135" s="6" t="s">
        <v>533</v>
      </c>
      <c r="F135" s="6"/>
      <c r="G135" s="6"/>
      <c r="H135" s="6"/>
      <c r="I135" s="6"/>
      <c r="J135" s="7" t="s">
        <v>532</v>
      </c>
    </row>
    <row r="136" spans="1:10">
      <c r="A136" s="10"/>
      <c r="B136" s="6" t="s">
        <v>531</v>
      </c>
      <c r="C136" s="6" t="s">
        <v>530</v>
      </c>
      <c r="D136" s="6" t="s">
        <v>529</v>
      </c>
      <c r="E136" s="6" t="s">
        <v>528</v>
      </c>
      <c r="F136" s="6"/>
      <c r="G136" s="6"/>
      <c r="H136" s="6"/>
      <c r="I136" s="6"/>
      <c r="J136" s="7" t="s">
        <v>527</v>
      </c>
    </row>
    <row r="137" spans="1:10">
      <c r="A137" s="10"/>
      <c r="B137" s="6" t="s">
        <v>526</v>
      </c>
      <c r="C137" s="6" t="s">
        <v>525</v>
      </c>
      <c r="D137" s="6" t="s">
        <v>524</v>
      </c>
      <c r="E137" s="6" t="s">
        <v>523</v>
      </c>
      <c r="F137" s="6"/>
      <c r="G137" s="6"/>
      <c r="H137" s="6"/>
      <c r="I137" s="6"/>
      <c r="J137" s="7" t="s">
        <v>522</v>
      </c>
    </row>
    <row r="138" spans="1:10">
      <c r="A138" s="10"/>
      <c r="B138" s="6" t="s">
        <v>521</v>
      </c>
      <c r="C138" s="6" t="s">
        <v>520</v>
      </c>
      <c r="D138" s="6" t="s">
        <v>519</v>
      </c>
      <c r="E138" s="6" t="s">
        <v>518</v>
      </c>
      <c r="F138" s="6"/>
      <c r="G138" s="6"/>
      <c r="H138" s="6"/>
      <c r="I138" s="6"/>
      <c r="J138" s="7" t="s">
        <v>517</v>
      </c>
    </row>
    <row r="139" spans="1:10">
      <c r="A139" s="10"/>
      <c r="B139" s="6" t="s">
        <v>516</v>
      </c>
      <c r="C139" s="6" t="s">
        <v>515</v>
      </c>
      <c r="D139" s="6" t="s">
        <v>514</v>
      </c>
      <c r="E139" s="6" t="s">
        <v>513</v>
      </c>
      <c r="F139" s="6"/>
      <c r="G139" s="6"/>
      <c r="H139" s="6"/>
      <c r="I139" s="6"/>
      <c r="J139" s="7" t="s">
        <v>512</v>
      </c>
    </row>
    <row r="140" spans="1:10">
      <c r="A140" s="10"/>
      <c r="B140" s="6" t="s">
        <v>511</v>
      </c>
      <c r="C140" s="6" t="s">
        <v>510</v>
      </c>
      <c r="D140" s="6" t="s">
        <v>509</v>
      </c>
      <c r="E140" s="6" t="s">
        <v>508</v>
      </c>
      <c r="F140" s="6"/>
      <c r="G140" s="6"/>
      <c r="H140" s="6"/>
      <c r="I140" s="6"/>
      <c r="J140" s="7" t="s">
        <v>507</v>
      </c>
    </row>
    <row r="141" spans="1:10">
      <c r="A141" s="10"/>
      <c r="B141" s="6" t="s">
        <v>506</v>
      </c>
      <c r="C141" s="6" t="s">
        <v>505</v>
      </c>
      <c r="D141" s="6" t="s">
        <v>504</v>
      </c>
      <c r="E141" s="6" t="s">
        <v>503</v>
      </c>
      <c r="F141" s="6"/>
      <c r="G141" s="6"/>
      <c r="H141" s="6"/>
      <c r="I141" s="6"/>
      <c r="J141" s="7" t="s">
        <v>502</v>
      </c>
    </row>
    <row r="142" spans="1:10">
      <c r="A142" s="10"/>
      <c r="B142" s="6" t="s">
        <v>501</v>
      </c>
      <c r="C142" s="6" t="s">
        <v>500</v>
      </c>
      <c r="D142" s="6" t="s">
        <v>499</v>
      </c>
      <c r="E142" s="6" t="s">
        <v>498</v>
      </c>
      <c r="F142" s="6"/>
      <c r="G142" s="6"/>
      <c r="H142" s="6"/>
      <c r="I142" s="6"/>
      <c r="J142" s="7" t="s">
        <v>497</v>
      </c>
    </row>
    <row r="143" spans="1:10">
      <c r="A143" s="10"/>
      <c r="B143" s="6" t="s">
        <v>496</v>
      </c>
      <c r="C143" s="6" t="s">
        <v>495</v>
      </c>
      <c r="D143" s="6" t="s">
        <v>494</v>
      </c>
      <c r="E143" s="6" t="s">
        <v>493</v>
      </c>
      <c r="F143" s="6"/>
      <c r="G143" s="6"/>
      <c r="H143" s="6"/>
      <c r="I143" s="6"/>
      <c r="J143" s="7" t="s">
        <v>492</v>
      </c>
    </row>
    <row r="144" spans="1:10">
      <c r="A144" s="10"/>
      <c r="B144" s="6" t="s">
        <v>491</v>
      </c>
      <c r="C144" s="6" t="s">
        <v>490</v>
      </c>
      <c r="D144" s="6" t="s">
        <v>489</v>
      </c>
      <c r="E144" s="6" t="s">
        <v>488</v>
      </c>
      <c r="F144" s="6"/>
      <c r="G144" s="6"/>
      <c r="H144" s="6"/>
      <c r="I144" s="6"/>
      <c r="J144" s="7" t="s">
        <v>487</v>
      </c>
    </row>
    <row r="145" spans="1:10">
      <c r="A145" s="10"/>
      <c r="B145" s="6" t="s">
        <v>486</v>
      </c>
      <c r="C145" s="6" t="s">
        <v>485</v>
      </c>
      <c r="D145" s="6" t="s">
        <v>484</v>
      </c>
      <c r="E145" s="6" t="s">
        <v>483</v>
      </c>
      <c r="F145" s="6"/>
      <c r="G145" s="6"/>
      <c r="H145" s="6"/>
      <c r="I145" s="6"/>
      <c r="J145" s="7" t="s">
        <v>482</v>
      </c>
    </row>
    <row r="146" spans="1:10">
      <c r="A146" s="10"/>
      <c r="B146" s="6" t="s">
        <v>481</v>
      </c>
      <c r="C146" s="6" t="s">
        <v>480</v>
      </c>
      <c r="D146" s="6" t="s">
        <v>479</v>
      </c>
      <c r="E146" s="6" t="s">
        <v>478</v>
      </c>
      <c r="F146" s="6"/>
      <c r="G146" s="6"/>
      <c r="H146" s="6"/>
      <c r="I146" s="6"/>
      <c r="J146" s="7" t="s">
        <v>477</v>
      </c>
    </row>
    <row r="147" spans="1:10">
      <c r="A147" s="10"/>
      <c r="B147" s="6" t="s">
        <v>476</v>
      </c>
      <c r="C147" s="6" t="s">
        <v>475</v>
      </c>
      <c r="D147" s="6" t="s">
        <v>474</v>
      </c>
      <c r="E147" s="6" t="s">
        <v>473</v>
      </c>
      <c r="F147" s="6"/>
      <c r="G147" s="6"/>
      <c r="H147" s="6"/>
      <c r="I147" s="6"/>
      <c r="J147" s="7" t="s">
        <v>472</v>
      </c>
    </row>
    <row r="148" spans="1:10">
      <c r="A148" s="10"/>
      <c r="B148" s="23">
        <v>43712</v>
      </c>
      <c r="C148" s="6" t="s">
        <v>471</v>
      </c>
      <c r="D148" s="6" t="s">
        <v>470</v>
      </c>
      <c r="E148" s="6" t="s">
        <v>469</v>
      </c>
      <c r="F148" s="6"/>
      <c r="G148" s="6"/>
      <c r="H148" s="6"/>
      <c r="I148" s="6"/>
      <c r="J148" s="7" t="s">
        <v>468</v>
      </c>
    </row>
    <row r="149" spans="1:10">
      <c r="A149" s="10"/>
      <c r="B149" s="6" t="s">
        <v>467</v>
      </c>
      <c r="C149" s="6" t="s">
        <v>466</v>
      </c>
      <c r="D149" s="6" t="s">
        <v>465</v>
      </c>
      <c r="E149" s="6" t="s">
        <v>464</v>
      </c>
      <c r="F149" s="6"/>
      <c r="G149" s="6"/>
      <c r="H149" s="6"/>
      <c r="I149" s="6"/>
      <c r="J149" s="7" t="s">
        <v>463</v>
      </c>
    </row>
    <row r="150" spans="1:10">
      <c r="A150" s="10"/>
      <c r="B150" s="6" t="s">
        <v>462</v>
      </c>
      <c r="C150" s="6" t="s">
        <v>461</v>
      </c>
      <c r="D150" s="6" t="s">
        <v>460</v>
      </c>
      <c r="E150" s="6" t="s">
        <v>459</v>
      </c>
      <c r="F150" s="6"/>
      <c r="G150" s="6"/>
      <c r="H150" s="6"/>
      <c r="I150" s="6"/>
      <c r="J150" s="7" t="s">
        <v>458</v>
      </c>
    </row>
    <row r="151" spans="1:10">
      <c r="A151" s="10"/>
      <c r="B151" s="6" t="s">
        <v>457</v>
      </c>
      <c r="C151" s="6" t="s">
        <v>456</v>
      </c>
      <c r="D151" s="6" t="s">
        <v>455</v>
      </c>
      <c r="E151" s="6" t="s">
        <v>454</v>
      </c>
      <c r="F151" s="6"/>
      <c r="G151" s="6"/>
      <c r="H151" s="6"/>
      <c r="I151" s="6"/>
      <c r="J151" s="7" t="s">
        <v>453</v>
      </c>
    </row>
    <row r="152" spans="1:10">
      <c r="A152" s="10"/>
      <c r="B152" s="6" t="s">
        <v>452</v>
      </c>
      <c r="C152" s="6" t="s">
        <v>451</v>
      </c>
      <c r="D152" s="6" t="s">
        <v>450</v>
      </c>
      <c r="E152" s="6" t="s">
        <v>449</v>
      </c>
      <c r="F152" s="6"/>
      <c r="G152" s="6"/>
      <c r="H152" s="6"/>
      <c r="I152" s="6"/>
      <c r="J152" s="7" t="s">
        <v>448</v>
      </c>
    </row>
    <row r="153" spans="1:10">
      <c r="A153" s="10"/>
      <c r="B153" s="6" t="s">
        <v>447</v>
      </c>
      <c r="C153" s="6" t="s">
        <v>446</v>
      </c>
      <c r="D153" s="6" t="s">
        <v>445</v>
      </c>
      <c r="E153" s="6" t="s">
        <v>444</v>
      </c>
      <c r="F153" s="6"/>
      <c r="G153" s="6"/>
      <c r="H153" s="6"/>
      <c r="I153" s="6"/>
      <c r="J153" s="7" t="s">
        <v>443</v>
      </c>
    </row>
    <row r="154" spans="1:10">
      <c r="A154" s="10"/>
      <c r="B154" s="6" t="s">
        <v>442</v>
      </c>
      <c r="C154" s="6" t="s">
        <v>441</v>
      </c>
      <c r="D154" s="6" t="s">
        <v>440</v>
      </c>
      <c r="E154" s="6" t="s">
        <v>439</v>
      </c>
      <c r="F154" s="6"/>
      <c r="G154" s="6"/>
      <c r="H154" s="6"/>
      <c r="I154" s="6"/>
      <c r="J154" s="7" t="s">
        <v>438</v>
      </c>
    </row>
    <row r="155" spans="1:10">
      <c r="A155" s="10"/>
      <c r="B155" s="6" t="s">
        <v>437</v>
      </c>
      <c r="C155" s="6" t="s">
        <v>436</v>
      </c>
      <c r="D155" s="6" t="s">
        <v>435</v>
      </c>
      <c r="E155" s="6" t="s">
        <v>434</v>
      </c>
      <c r="F155" s="6"/>
      <c r="G155" s="6"/>
      <c r="H155" s="6"/>
      <c r="I155" s="6"/>
      <c r="J155" s="7" t="s">
        <v>433</v>
      </c>
    </row>
    <row r="156" spans="1:10">
      <c r="A156" s="10"/>
      <c r="B156" s="6" t="s">
        <v>432</v>
      </c>
      <c r="C156" s="6" t="s">
        <v>431</v>
      </c>
      <c r="D156" s="6" t="s">
        <v>430</v>
      </c>
      <c r="E156" s="6" t="s">
        <v>429</v>
      </c>
      <c r="F156" s="6"/>
      <c r="G156" s="6"/>
      <c r="H156" s="6"/>
      <c r="I156" s="6"/>
      <c r="J156" s="7" t="s">
        <v>428</v>
      </c>
    </row>
    <row r="157" spans="1:10">
      <c r="A157" s="10"/>
      <c r="B157" s="6" t="s">
        <v>427</v>
      </c>
      <c r="C157" s="6" t="s">
        <v>426</v>
      </c>
      <c r="D157" s="6" t="s">
        <v>425</v>
      </c>
      <c r="E157" s="6" t="s">
        <v>424</v>
      </c>
      <c r="F157" s="6"/>
      <c r="G157" s="6"/>
      <c r="H157" s="6"/>
      <c r="I157" s="6"/>
      <c r="J157" s="7" t="s">
        <v>423</v>
      </c>
    </row>
    <row r="158" spans="1:10">
      <c r="A158" s="10"/>
      <c r="B158" s="6" t="s">
        <v>422</v>
      </c>
      <c r="C158" s="6" t="s">
        <v>421</v>
      </c>
      <c r="D158" s="6" t="s">
        <v>420</v>
      </c>
      <c r="E158" s="6" t="s">
        <v>419</v>
      </c>
      <c r="F158" s="6"/>
      <c r="G158" s="6"/>
      <c r="H158" s="6"/>
      <c r="I158" s="6"/>
      <c r="J158" s="7" t="s">
        <v>418</v>
      </c>
    </row>
    <row r="159" spans="1:10">
      <c r="A159" s="10"/>
      <c r="B159" s="6" t="s">
        <v>417</v>
      </c>
      <c r="C159" s="6" t="s">
        <v>416</v>
      </c>
      <c r="D159" s="6" t="s">
        <v>415</v>
      </c>
      <c r="E159" s="6" t="s">
        <v>414</v>
      </c>
      <c r="F159" s="6"/>
      <c r="G159" s="6"/>
      <c r="H159" s="6"/>
      <c r="I159" s="6"/>
      <c r="J159" s="7" t="s">
        <v>413</v>
      </c>
    </row>
    <row r="160" spans="1:10">
      <c r="A160" s="10"/>
      <c r="B160" s="6" t="s">
        <v>412</v>
      </c>
      <c r="C160" s="6" t="s">
        <v>411</v>
      </c>
      <c r="D160" s="6" t="s">
        <v>410</v>
      </c>
      <c r="E160" s="6" t="s">
        <v>409</v>
      </c>
      <c r="F160" s="6"/>
      <c r="G160" s="6"/>
      <c r="H160" s="6"/>
      <c r="I160" s="6"/>
      <c r="J160" s="7" t="s">
        <v>408</v>
      </c>
    </row>
    <row r="161" spans="1:10">
      <c r="A161" s="10"/>
      <c r="B161" s="6" t="s">
        <v>407</v>
      </c>
      <c r="C161" s="6" t="s">
        <v>406</v>
      </c>
      <c r="D161" s="6" t="s">
        <v>405</v>
      </c>
      <c r="E161" s="6" t="s">
        <v>404</v>
      </c>
      <c r="F161" s="6"/>
      <c r="G161" s="6"/>
      <c r="H161" s="6"/>
      <c r="I161" s="6"/>
      <c r="J161" s="7" t="s">
        <v>403</v>
      </c>
    </row>
    <row r="162" spans="1:10">
      <c r="A162" s="10"/>
      <c r="B162" s="6" t="s">
        <v>402</v>
      </c>
      <c r="C162" s="6" t="s">
        <v>401</v>
      </c>
      <c r="D162" s="6" t="s">
        <v>400</v>
      </c>
      <c r="E162" s="6" t="s">
        <v>399</v>
      </c>
      <c r="F162" s="6"/>
      <c r="G162" s="6"/>
      <c r="H162" s="6"/>
      <c r="I162" s="6"/>
      <c r="J162" s="7" t="s">
        <v>398</v>
      </c>
    </row>
    <row r="163" spans="1:10">
      <c r="A163" s="10"/>
      <c r="B163" s="6" t="s">
        <v>397</v>
      </c>
      <c r="C163" s="6" t="s">
        <v>396</v>
      </c>
      <c r="D163" s="6" t="s">
        <v>395</v>
      </c>
      <c r="E163" s="6" t="s">
        <v>394</v>
      </c>
      <c r="F163" s="6"/>
      <c r="G163" s="6"/>
      <c r="H163" s="6"/>
      <c r="I163" s="6"/>
      <c r="J163" s="7" t="s">
        <v>393</v>
      </c>
    </row>
    <row r="164" spans="1:10">
      <c r="A164" s="10"/>
      <c r="B164" s="6" t="s">
        <v>392</v>
      </c>
      <c r="C164" s="6" t="s">
        <v>391</v>
      </c>
      <c r="D164" s="6" t="s">
        <v>390</v>
      </c>
      <c r="E164" s="6" t="s">
        <v>389</v>
      </c>
      <c r="F164" s="6"/>
      <c r="G164" s="6"/>
      <c r="H164" s="6"/>
      <c r="I164" s="6"/>
      <c r="J164" s="7" t="s">
        <v>388</v>
      </c>
    </row>
    <row r="165" spans="1:10">
      <c r="A165" s="10"/>
      <c r="B165" s="6" t="s">
        <v>387</v>
      </c>
      <c r="C165" s="6" t="s">
        <v>386</v>
      </c>
      <c r="D165" s="6" t="s">
        <v>385</v>
      </c>
      <c r="E165" s="6" t="s">
        <v>384</v>
      </c>
      <c r="F165" s="6"/>
      <c r="G165" s="6"/>
      <c r="H165" s="6"/>
      <c r="I165" s="6"/>
      <c r="J165" s="7" t="s">
        <v>383</v>
      </c>
    </row>
    <row r="166" spans="1:10">
      <c r="A166" s="10"/>
      <c r="B166" s="6" t="s">
        <v>382</v>
      </c>
      <c r="C166" s="6" t="s">
        <v>381</v>
      </c>
      <c r="D166" s="6" t="s">
        <v>380</v>
      </c>
      <c r="E166" s="6" t="s">
        <v>379</v>
      </c>
      <c r="F166" s="6"/>
      <c r="G166" s="6"/>
      <c r="H166" s="6"/>
      <c r="I166" s="6"/>
      <c r="J166" s="7" t="s">
        <v>378</v>
      </c>
    </row>
    <row r="167" spans="1:10">
      <c r="A167" s="10"/>
      <c r="B167" s="6" t="s">
        <v>377</v>
      </c>
      <c r="C167" s="6" t="s">
        <v>376</v>
      </c>
      <c r="D167" s="6" t="s">
        <v>375</v>
      </c>
      <c r="E167" s="6" t="s">
        <v>374</v>
      </c>
      <c r="F167" s="6"/>
      <c r="G167" s="6"/>
      <c r="H167" s="6"/>
      <c r="I167" s="6"/>
      <c r="J167" s="7" t="s">
        <v>373</v>
      </c>
    </row>
    <row r="168" spans="1:10">
      <c r="A168" s="10"/>
      <c r="B168" s="6" t="s">
        <v>372</v>
      </c>
      <c r="C168" s="6" t="s">
        <v>371</v>
      </c>
      <c r="D168" s="6" t="s">
        <v>370</v>
      </c>
      <c r="E168" s="6" t="s">
        <v>369</v>
      </c>
      <c r="F168" s="6"/>
      <c r="G168" s="6"/>
      <c r="H168" s="6"/>
      <c r="I168" s="6"/>
      <c r="J168" s="7" t="s">
        <v>368</v>
      </c>
    </row>
    <row r="169" spans="1:10">
      <c r="A169" s="10"/>
      <c r="B169" s="6" t="s">
        <v>367</v>
      </c>
      <c r="C169" s="6" t="s">
        <v>366</v>
      </c>
      <c r="D169" s="6" t="s">
        <v>365</v>
      </c>
      <c r="E169" s="6" t="s">
        <v>364</v>
      </c>
      <c r="F169" s="6"/>
      <c r="G169" s="6"/>
      <c r="H169" s="6"/>
      <c r="I169" s="6"/>
      <c r="J169" s="7" t="s">
        <v>363</v>
      </c>
    </row>
    <row r="170" spans="1:10">
      <c r="A170" s="10"/>
      <c r="B170" s="6" t="s">
        <v>362</v>
      </c>
      <c r="C170" s="6" t="s">
        <v>361</v>
      </c>
      <c r="D170" s="6" t="s">
        <v>360</v>
      </c>
      <c r="E170" s="6" t="s">
        <v>359</v>
      </c>
      <c r="F170" s="6"/>
      <c r="G170" s="6"/>
      <c r="H170" s="6"/>
      <c r="I170" s="6"/>
      <c r="J170" s="7" t="s">
        <v>358</v>
      </c>
    </row>
    <row r="171" spans="1:10">
      <c r="A171" s="10"/>
      <c r="B171" s="6" t="s">
        <v>357</v>
      </c>
      <c r="C171" s="6" t="s">
        <v>356</v>
      </c>
      <c r="D171" s="6" t="s">
        <v>355</v>
      </c>
      <c r="E171" s="6" t="s">
        <v>354</v>
      </c>
      <c r="F171" s="6"/>
      <c r="G171" s="6"/>
      <c r="H171" s="6"/>
      <c r="I171" s="6"/>
      <c r="J171" s="7" t="s">
        <v>353</v>
      </c>
    </row>
    <row r="172" spans="1:10">
      <c r="A172" s="10"/>
      <c r="B172" s="6" t="s">
        <v>352</v>
      </c>
      <c r="C172" s="6" t="s">
        <v>351</v>
      </c>
      <c r="D172" s="6" t="s">
        <v>350</v>
      </c>
      <c r="E172" s="6" t="s">
        <v>349</v>
      </c>
      <c r="F172" s="6"/>
      <c r="G172" s="6"/>
      <c r="H172" s="6"/>
      <c r="I172" s="6"/>
      <c r="J172" s="7" t="s">
        <v>348</v>
      </c>
    </row>
    <row r="173" spans="1:10">
      <c r="A173" s="10"/>
      <c r="B173" s="6" t="s">
        <v>347</v>
      </c>
      <c r="C173" s="6" t="s">
        <v>346</v>
      </c>
      <c r="D173" s="6" t="s">
        <v>345</v>
      </c>
      <c r="E173" s="6" t="s">
        <v>344</v>
      </c>
      <c r="F173" s="6"/>
      <c r="G173" s="6"/>
      <c r="H173" s="6"/>
      <c r="I173" s="6"/>
      <c r="J173" s="7" t="s">
        <v>343</v>
      </c>
    </row>
    <row r="174" spans="1:10">
      <c r="A174" s="10"/>
      <c r="B174" s="6" t="s">
        <v>342</v>
      </c>
      <c r="C174" s="6" t="s">
        <v>341</v>
      </c>
      <c r="D174" s="6" t="s">
        <v>340</v>
      </c>
      <c r="E174" s="6" t="s">
        <v>339</v>
      </c>
      <c r="F174" s="6"/>
      <c r="G174" s="6"/>
      <c r="H174" s="6"/>
      <c r="I174" s="6"/>
      <c r="J174" s="7" t="s">
        <v>338</v>
      </c>
    </row>
    <row r="175" spans="1:10">
      <c r="A175" s="10"/>
      <c r="B175" s="6" t="s">
        <v>337</v>
      </c>
      <c r="C175" s="6" t="s">
        <v>336</v>
      </c>
      <c r="D175" s="6" t="s">
        <v>335</v>
      </c>
      <c r="E175" s="6" t="s">
        <v>334</v>
      </c>
      <c r="F175" s="6"/>
      <c r="G175" s="6"/>
      <c r="H175" s="6"/>
      <c r="I175" s="6"/>
      <c r="J175" s="7" t="s">
        <v>333</v>
      </c>
    </row>
    <row r="176" spans="1:10">
      <c r="A176" s="10"/>
      <c r="B176" s="6"/>
      <c r="C176" s="6" t="s">
        <v>332</v>
      </c>
      <c r="D176" s="6" t="s">
        <v>331</v>
      </c>
      <c r="E176" s="6" t="s">
        <v>330</v>
      </c>
      <c r="F176" s="6"/>
      <c r="G176" s="6"/>
      <c r="H176" s="6"/>
      <c r="I176" s="6"/>
      <c r="J176" s="7" t="s">
        <v>329</v>
      </c>
    </row>
    <row r="177" spans="1:10">
      <c r="A177" s="10"/>
      <c r="B177" s="6"/>
      <c r="C177" s="6" t="s">
        <v>328</v>
      </c>
      <c r="D177" s="6" t="s">
        <v>327</v>
      </c>
      <c r="E177" s="6" t="s">
        <v>326</v>
      </c>
      <c r="F177" s="6"/>
      <c r="G177" s="6"/>
      <c r="H177" s="6"/>
      <c r="I177" s="6"/>
      <c r="J177" s="7" t="s">
        <v>325</v>
      </c>
    </row>
    <row r="178" spans="1:10">
      <c r="A178" s="10"/>
      <c r="B178" s="6"/>
      <c r="C178" s="6" t="s">
        <v>324</v>
      </c>
      <c r="D178" s="6" t="s">
        <v>323</v>
      </c>
      <c r="E178" s="6" t="s">
        <v>322</v>
      </c>
      <c r="F178" s="6"/>
      <c r="G178" s="6"/>
      <c r="H178" s="6"/>
      <c r="I178" s="6"/>
      <c r="J178" s="7" t="s">
        <v>321</v>
      </c>
    </row>
    <row r="179" spans="1:10">
      <c r="A179" s="10"/>
      <c r="B179" s="6"/>
      <c r="C179" s="6" t="s">
        <v>320</v>
      </c>
      <c r="D179" s="6" t="s">
        <v>319</v>
      </c>
      <c r="E179" s="6" t="s">
        <v>318</v>
      </c>
      <c r="F179" s="6"/>
      <c r="G179" s="6"/>
      <c r="H179" s="6"/>
      <c r="I179" s="6"/>
      <c r="J179" s="7" t="s">
        <v>317</v>
      </c>
    </row>
    <row r="180" spans="1:10">
      <c r="A180" s="10"/>
      <c r="B180" s="6"/>
      <c r="C180" s="6" t="s">
        <v>316</v>
      </c>
      <c r="D180" s="6" t="s">
        <v>315</v>
      </c>
      <c r="E180" s="6" t="s">
        <v>314</v>
      </c>
      <c r="F180" s="6"/>
      <c r="G180" s="6"/>
      <c r="H180" s="6"/>
      <c r="I180" s="6"/>
      <c r="J180" s="7" t="s">
        <v>313</v>
      </c>
    </row>
    <row r="181" spans="1:10">
      <c r="A181" s="10"/>
      <c r="B181" s="6"/>
      <c r="C181" s="6" t="s">
        <v>312</v>
      </c>
      <c r="D181" s="6" t="s">
        <v>311</v>
      </c>
      <c r="E181" s="6" t="s">
        <v>310</v>
      </c>
      <c r="F181" s="6"/>
      <c r="G181" s="6"/>
      <c r="H181" s="6"/>
      <c r="I181" s="6"/>
      <c r="J181" s="7" t="s">
        <v>309</v>
      </c>
    </row>
    <row r="182" spans="1:10">
      <c r="A182" s="10"/>
      <c r="B182" s="6"/>
      <c r="C182" s="6" t="s">
        <v>308</v>
      </c>
      <c r="D182" s="6" t="s">
        <v>307</v>
      </c>
      <c r="E182" s="6" t="s">
        <v>306</v>
      </c>
      <c r="F182" s="6"/>
      <c r="G182" s="6"/>
      <c r="H182" s="6"/>
      <c r="I182" s="6"/>
      <c r="J182" s="7" t="s">
        <v>305</v>
      </c>
    </row>
    <row r="183" spans="1:10">
      <c r="A183" s="10"/>
      <c r="B183" s="6"/>
      <c r="C183" s="6" t="s">
        <v>304</v>
      </c>
      <c r="D183" s="6" t="s">
        <v>303</v>
      </c>
      <c r="E183" s="6" t="s">
        <v>302</v>
      </c>
      <c r="F183" s="6"/>
      <c r="G183" s="6"/>
      <c r="H183" s="6"/>
      <c r="I183" s="6"/>
      <c r="J183" s="7" t="s">
        <v>301</v>
      </c>
    </row>
    <row r="184" spans="1:10">
      <c r="A184" s="10"/>
      <c r="B184" s="6"/>
      <c r="C184" s="6" t="s">
        <v>300</v>
      </c>
      <c r="D184" s="6" t="s">
        <v>299</v>
      </c>
      <c r="E184" s="6" t="s">
        <v>298</v>
      </c>
      <c r="F184" s="6"/>
      <c r="G184" s="6"/>
      <c r="H184" s="6"/>
      <c r="I184" s="6"/>
      <c r="J184" s="7" t="s">
        <v>297</v>
      </c>
    </row>
    <row r="185" spans="1:10">
      <c r="A185" s="10"/>
      <c r="B185" s="6"/>
      <c r="C185" s="6" t="s">
        <v>296</v>
      </c>
      <c r="D185" s="6" t="s">
        <v>295</v>
      </c>
      <c r="E185" s="6" t="s">
        <v>294</v>
      </c>
      <c r="F185" s="6"/>
      <c r="G185" s="6"/>
      <c r="H185" s="6"/>
      <c r="I185" s="6"/>
      <c r="J185" s="7" t="s">
        <v>293</v>
      </c>
    </row>
    <row r="186" spans="1:10">
      <c r="A186" s="10"/>
      <c r="B186" s="6"/>
      <c r="C186" s="6" t="s">
        <v>292</v>
      </c>
      <c r="D186" s="6" t="s">
        <v>291</v>
      </c>
      <c r="E186" s="6" t="s">
        <v>290</v>
      </c>
      <c r="F186" s="6"/>
      <c r="G186" s="6"/>
      <c r="H186" s="6"/>
      <c r="I186" s="6"/>
      <c r="J186" s="7" t="s">
        <v>289</v>
      </c>
    </row>
    <row r="187" spans="1:10">
      <c r="A187" s="10"/>
      <c r="B187" s="6"/>
      <c r="C187" s="6" t="s">
        <v>288</v>
      </c>
      <c r="D187" s="6" t="s">
        <v>287</v>
      </c>
      <c r="E187" s="6" t="s">
        <v>286</v>
      </c>
      <c r="F187" s="6"/>
      <c r="G187" s="6"/>
      <c r="H187" s="6"/>
      <c r="I187" s="6"/>
      <c r="J187" s="7" t="s">
        <v>285</v>
      </c>
    </row>
    <row r="188" spans="1:10">
      <c r="A188" s="10"/>
      <c r="B188" s="6"/>
      <c r="C188" s="6" t="s">
        <v>284</v>
      </c>
      <c r="D188" s="6" t="s">
        <v>283</v>
      </c>
      <c r="E188" s="6" t="s">
        <v>282</v>
      </c>
      <c r="F188" s="6"/>
      <c r="G188" s="6"/>
      <c r="H188" s="6"/>
      <c r="I188" s="6"/>
      <c r="J188" s="7" t="s">
        <v>281</v>
      </c>
    </row>
    <row r="189" spans="1:10">
      <c r="A189" s="10"/>
      <c r="B189" s="6"/>
      <c r="C189" s="6" t="s">
        <v>280</v>
      </c>
      <c r="D189" s="6" t="s">
        <v>279</v>
      </c>
      <c r="E189" s="6" t="s">
        <v>278</v>
      </c>
      <c r="F189" s="6"/>
      <c r="G189" s="6"/>
      <c r="H189" s="6"/>
      <c r="I189" s="6"/>
      <c r="J189" s="7" t="s">
        <v>277</v>
      </c>
    </row>
    <row r="190" spans="1:10">
      <c r="A190" s="10"/>
      <c r="B190" s="6"/>
      <c r="C190" s="6" t="s">
        <v>276</v>
      </c>
      <c r="D190" s="6" t="s">
        <v>275</v>
      </c>
      <c r="E190" s="6" t="s">
        <v>274</v>
      </c>
      <c r="F190" s="6"/>
      <c r="G190" s="6"/>
      <c r="H190" s="6"/>
      <c r="I190" s="6"/>
      <c r="J190" s="7" t="s">
        <v>273</v>
      </c>
    </row>
    <row r="191" spans="1:10">
      <c r="A191" s="10"/>
      <c r="B191" s="6"/>
      <c r="C191" s="6" t="s">
        <v>272</v>
      </c>
      <c r="D191" s="6" t="s">
        <v>271</v>
      </c>
      <c r="E191" s="6" t="s">
        <v>270</v>
      </c>
      <c r="F191" s="6"/>
      <c r="G191" s="6"/>
      <c r="H191" s="6"/>
      <c r="I191" s="6"/>
      <c r="J191" s="7" t="s">
        <v>269</v>
      </c>
    </row>
    <row r="192" spans="1:10">
      <c r="A192" s="10"/>
      <c r="B192" s="6"/>
      <c r="C192" s="6" t="s">
        <v>268</v>
      </c>
      <c r="D192" s="6" t="s">
        <v>267</v>
      </c>
      <c r="E192" s="6" t="s">
        <v>266</v>
      </c>
      <c r="F192" s="6"/>
      <c r="G192" s="6"/>
      <c r="H192" s="6"/>
      <c r="I192" s="6"/>
      <c r="J192" s="7" t="s">
        <v>265</v>
      </c>
    </row>
    <row r="193" spans="1:10">
      <c r="A193" s="10"/>
      <c r="B193" s="6"/>
      <c r="C193" s="6" t="s">
        <v>264</v>
      </c>
      <c r="D193" s="6" t="s">
        <v>263</v>
      </c>
      <c r="E193" s="6" t="s">
        <v>262</v>
      </c>
      <c r="F193" s="6"/>
      <c r="G193" s="6"/>
      <c r="H193" s="6"/>
      <c r="I193" s="6"/>
      <c r="J193" s="7" t="s">
        <v>261</v>
      </c>
    </row>
    <row r="194" spans="1:10">
      <c r="A194" s="10"/>
      <c r="B194" s="6"/>
      <c r="C194" s="6" t="s">
        <v>260</v>
      </c>
      <c r="D194" s="6" t="s">
        <v>259</v>
      </c>
      <c r="E194" s="6" t="s">
        <v>258</v>
      </c>
      <c r="F194" s="6"/>
      <c r="G194" s="6"/>
      <c r="H194" s="6"/>
      <c r="I194" s="6"/>
      <c r="J194" s="7" t="s">
        <v>257</v>
      </c>
    </row>
    <row r="195" spans="1:10">
      <c r="A195" s="10"/>
      <c r="B195" s="6"/>
      <c r="C195" s="6" t="s">
        <v>256</v>
      </c>
      <c r="D195" s="6" t="s">
        <v>255</v>
      </c>
      <c r="E195" s="6" t="s">
        <v>254</v>
      </c>
      <c r="F195" s="6"/>
      <c r="G195" s="6"/>
      <c r="H195" s="6"/>
      <c r="I195" s="6"/>
      <c r="J195" s="7" t="s">
        <v>253</v>
      </c>
    </row>
    <row r="196" spans="1:10">
      <c r="A196" s="10"/>
      <c r="B196" s="6"/>
      <c r="C196" s="6" t="s">
        <v>252</v>
      </c>
      <c r="D196" s="6" t="s">
        <v>251</v>
      </c>
      <c r="E196" s="6" t="s">
        <v>250</v>
      </c>
      <c r="F196" s="6"/>
      <c r="G196" s="6"/>
      <c r="H196" s="6"/>
      <c r="I196" s="6"/>
      <c r="J196" s="7" t="s">
        <v>249</v>
      </c>
    </row>
    <row r="197" spans="1:10">
      <c r="A197" s="10"/>
      <c r="B197" s="6"/>
      <c r="C197" s="6" t="s">
        <v>248</v>
      </c>
      <c r="D197" s="6" t="s">
        <v>247</v>
      </c>
      <c r="E197" s="6" t="s">
        <v>246</v>
      </c>
      <c r="F197" s="6"/>
      <c r="G197" s="6"/>
      <c r="H197" s="6"/>
      <c r="I197" s="6"/>
      <c r="J197" s="7" t="s">
        <v>245</v>
      </c>
    </row>
    <row r="198" spans="1:10">
      <c r="A198" s="10"/>
      <c r="B198" s="6"/>
      <c r="C198" s="6" t="s">
        <v>244</v>
      </c>
      <c r="D198" s="6" t="s">
        <v>243</v>
      </c>
      <c r="E198" s="6" t="s">
        <v>242</v>
      </c>
      <c r="F198" s="6"/>
      <c r="G198" s="6"/>
      <c r="H198" s="6"/>
      <c r="I198" s="6"/>
      <c r="J198" s="7" t="s">
        <v>241</v>
      </c>
    </row>
    <row r="199" spans="1:10">
      <c r="A199" s="10"/>
      <c r="B199" s="6"/>
      <c r="C199" s="6" t="s">
        <v>240</v>
      </c>
      <c r="D199" s="6" t="s">
        <v>239</v>
      </c>
      <c r="E199" s="6" t="s">
        <v>238</v>
      </c>
      <c r="F199" s="6"/>
      <c r="G199" s="6"/>
      <c r="H199" s="6"/>
      <c r="I199" s="6"/>
      <c r="J199" s="7" t="s">
        <v>237</v>
      </c>
    </row>
    <row r="200" spans="1:10">
      <c r="A200" s="10"/>
      <c r="B200" s="6"/>
      <c r="C200" s="6" t="s">
        <v>236</v>
      </c>
      <c r="D200" s="6" t="s">
        <v>235</v>
      </c>
      <c r="E200" s="6" t="s">
        <v>234</v>
      </c>
      <c r="F200" s="6"/>
      <c r="G200" s="6"/>
      <c r="H200" s="6"/>
      <c r="I200" s="6"/>
      <c r="J200" s="7" t="s">
        <v>233</v>
      </c>
    </row>
    <row r="201" spans="1:10">
      <c r="A201" s="10"/>
      <c r="B201" s="6"/>
      <c r="C201" s="6" t="s">
        <v>232</v>
      </c>
      <c r="D201" s="6" t="s">
        <v>231</v>
      </c>
      <c r="E201" s="6" t="s">
        <v>230</v>
      </c>
      <c r="F201" s="6"/>
      <c r="G201" s="6"/>
      <c r="H201" s="6"/>
      <c r="I201" s="6"/>
      <c r="J201" s="7" t="s">
        <v>229</v>
      </c>
    </row>
    <row r="202" spans="1:10">
      <c r="A202" s="10"/>
      <c r="B202" s="6"/>
      <c r="C202" s="6" t="s">
        <v>228</v>
      </c>
      <c r="D202" s="6" t="s">
        <v>227</v>
      </c>
      <c r="E202" s="6" t="s">
        <v>226</v>
      </c>
      <c r="F202" s="6"/>
      <c r="G202" s="6"/>
      <c r="H202" s="6"/>
      <c r="I202" s="6"/>
      <c r="J202" s="7" t="s">
        <v>225</v>
      </c>
    </row>
    <row r="203" spans="1:10">
      <c r="A203" s="10"/>
      <c r="B203" s="6"/>
      <c r="C203" s="6" t="s">
        <v>224</v>
      </c>
      <c r="D203" s="6" t="s">
        <v>223</v>
      </c>
      <c r="E203" s="6" t="s">
        <v>222</v>
      </c>
      <c r="F203" s="6"/>
      <c r="G203" s="6"/>
      <c r="H203" s="6"/>
      <c r="I203" s="6"/>
      <c r="J203" s="7" t="s">
        <v>221</v>
      </c>
    </row>
    <row r="204" spans="1:10">
      <c r="A204" s="10"/>
      <c r="B204" s="6"/>
      <c r="C204" s="6" t="s">
        <v>220</v>
      </c>
      <c r="D204" s="6" t="s">
        <v>219</v>
      </c>
      <c r="E204" s="6" t="s">
        <v>218</v>
      </c>
      <c r="F204" s="6"/>
      <c r="G204" s="6"/>
      <c r="H204" s="6"/>
      <c r="I204" s="6"/>
      <c r="J204" s="7" t="s">
        <v>217</v>
      </c>
    </row>
    <row r="205" spans="1:10">
      <c r="A205" s="10"/>
      <c r="B205" s="6"/>
      <c r="C205" s="6" t="s">
        <v>216</v>
      </c>
      <c r="D205" s="6" t="s">
        <v>215</v>
      </c>
      <c r="E205" s="6" t="s">
        <v>214</v>
      </c>
      <c r="F205" s="6"/>
      <c r="G205" s="6"/>
      <c r="H205" s="6"/>
      <c r="I205" s="6"/>
      <c r="J205" s="7" t="s">
        <v>213</v>
      </c>
    </row>
    <row r="206" spans="1:10">
      <c r="A206" s="10"/>
      <c r="B206" s="6"/>
      <c r="C206" s="6" t="s">
        <v>212</v>
      </c>
      <c r="D206" s="6" t="s">
        <v>211</v>
      </c>
      <c r="E206" s="6" t="s">
        <v>210</v>
      </c>
      <c r="F206" s="6"/>
      <c r="G206" s="6"/>
      <c r="H206" s="6"/>
      <c r="I206" s="6"/>
      <c r="J206" s="7" t="s">
        <v>209</v>
      </c>
    </row>
    <row r="207" spans="1:10">
      <c r="A207" s="10"/>
      <c r="B207" s="6"/>
      <c r="C207" s="6" t="s">
        <v>208</v>
      </c>
      <c r="D207" s="6" t="s">
        <v>207</v>
      </c>
      <c r="E207" s="6" t="s">
        <v>206</v>
      </c>
      <c r="F207" s="6"/>
      <c r="G207" s="6"/>
      <c r="H207" s="6"/>
      <c r="I207" s="6"/>
      <c r="J207" s="7" t="s">
        <v>205</v>
      </c>
    </row>
    <row r="208" spans="1:10">
      <c r="A208" s="10"/>
      <c r="B208" s="6"/>
      <c r="C208" s="6" t="s">
        <v>204</v>
      </c>
      <c r="D208" s="6" t="s">
        <v>203</v>
      </c>
      <c r="E208" s="6" t="s">
        <v>202</v>
      </c>
      <c r="F208" s="6"/>
      <c r="G208" s="6"/>
      <c r="H208" s="6"/>
      <c r="I208" s="6"/>
      <c r="J208" s="7" t="s">
        <v>201</v>
      </c>
    </row>
    <row r="209" spans="1:10">
      <c r="A209" s="10"/>
      <c r="B209" s="6"/>
      <c r="C209" s="6" t="s">
        <v>200</v>
      </c>
      <c r="D209" s="6" t="s">
        <v>199</v>
      </c>
      <c r="E209" s="6" t="s">
        <v>198</v>
      </c>
      <c r="F209" s="6"/>
      <c r="G209" s="6"/>
      <c r="H209" s="6"/>
      <c r="I209" s="6"/>
      <c r="J209" s="7" t="s">
        <v>197</v>
      </c>
    </row>
    <row r="210" spans="1:10">
      <c r="A210" s="10"/>
      <c r="B210" s="6"/>
      <c r="C210" s="6" t="s">
        <v>196</v>
      </c>
      <c r="D210" s="6" t="s">
        <v>195</v>
      </c>
      <c r="E210" s="6" t="s">
        <v>194</v>
      </c>
      <c r="F210" s="6"/>
      <c r="G210" s="6"/>
      <c r="H210" s="6"/>
      <c r="I210" s="6"/>
      <c r="J210" s="7" t="s">
        <v>193</v>
      </c>
    </row>
    <row r="211" spans="1:10">
      <c r="A211" s="10"/>
      <c r="B211" s="6"/>
      <c r="C211" s="6" t="s">
        <v>192</v>
      </c>
      <c r="D211" s="6" t="s">
        <v>191</v>
      </c>
      <c r="E211" s="6" t="s">
        <v>190</v>
      </c>
      <c r="F211" s="6"/>
      <c r="G211" s="6"/>
      <c r="H211" s="6"/>
      <c r="I211" s="6"/>
      <c r="J211" s="7" t="s">
        <v>189</v>
      </c>
    </row>
    <row r="212" spans="1:10">
      <c r="A212" s="10"/>
      <c r="B212" s="6"/>
      <c r="C212" s="6" t="s">
        <v>188</v>
      </c>
      <c r="D212" s="6" t="s">
        <v>187</v>
      </c>
      <c r="E212" s="6" t="s">
        <v>186</v>
      </c>
      <c r="F212" s="6"/>
      <c r="G212" s="6"/>
      <c r="H212" s="6"/>
      <c r="I212" s="6"/>
      <c r="J212" s="7" t="s">
        <v>185</v>
      </c>
    </row>
    <row r="213" spans="1:10">
      <c r="A213" s="10"/>
      <c r="B213" s="6"/>
      <c r="C213" s="6" t="s">
        <v>184</v>
      </c>
      <c r="D213" s="6" t="s">
        <v>183</v>
      </c>
      <c r="E213" s="6" t="s">
        <v>182</v>
      </c>
      <c r="F213" s="6"/>
      <c r="G213" s="6"/>
      <c r="H213" s="6"/>
      <c r="I213" s="6"/>
      <c r="J213" s="7" t="s">
        <v>181</v>
      </c>
    </row>
    <row r="214" spans="1:10">
      <c r="A214" s="10"/>
      <c r="B214" s="6"/>
      <c r="C214" s="6" t="s">
        <v>180</v>
      </c>
      <c r="D214" s="6" t="s">
        <v>179</v>
      </c>
      <c r="E214" s="6" t="s">
        <v>178</v>
      </c>
      <c r="F214" s="6"/>
      <c r="G214" s="6"/>
      <c r="H214" s="6"/>
      <c r="I214" s="6"/>
      <c r="J214" s="7" t="s">
        <v>177</v>
      </c>
    </row>
    <row r="215" spans="1:10">
      <c r="A215" s="10"/>
      <c r="B215" s="6"/>
      <c r="C215" s="6" t="s">
        <v>176</v>
      </c>
      <c r="D215" s="6" t="s">
        <v>175</v>
      </c>
      <c r="E215" s="6"/>
      <c r="F215" s="6"/>
      <c r="G215" s="6"/>
      <c r="H215" s="6"/>
      <c r="I215" s="6"/>
      <c r="J215" s="7" t="s">
        <v>174</v>
      </c>
    </row>
    <row r="216" spans="1:10">
      <c r="A216" s="10"/>
      <c r="B216" s="6"/>
      <c r="C216" s="6" t="s">
        <v>173</v>
      </c>
      <c r="D216" s="6" t="s">
        <v>172</v>
      </c>
      <c r="E216" s="6"/>
      <c r="F216" s="6"/>
      <c r="G216" s="6"/>
      <c r="H216" s="6"/>
      <c r="I216" s="6"/>
      <c r="J216" s="7" t="s">
        <v>171</v>
      </c>
    </row>
    <row r="217" spans="1:10">
      <c r="A217" s="10"/>
      <c r="B217" s="6"/>
      <c r="C217" s="6" t="s">
        <v>170</v>
      </c>
      <c r="D217" s="6" t="s">
        <v>169</v>
      </c>
      <c r="E217" s="6"/>
      <c r="F217" s="6"/>
      <c r="G217" s="6"/>
      <c r="H217" s="6"/>
      <c r="I217" s="6"/>
      <c r="J217" s="7" t="s">
        <v>168</v>
      </c>
    </row>
    <row r="218" spans="1:10">
      <c r="A218" s="10"/>
      <c r="B218" s="6"/>
      <c r="C218" s="6" t="s">
        <v>167</v>
      </c>
      <c r="D218" s="6" t="s">
        <v>166</v>
      </c>
      <c r="E218" s="6"/>
      <c r="F218" s="6"/>
      <c r="G218" s="6"/>
      <c r="H218" s="6"/>
      <c r="I218" s="6"/>
      <c r="J218" s="7" t="s">
        <v>165</v>
      </c>
    </row>
    <row r="219" spans="1:10">
      <c r="A219" s="10"/>
      <c r="B219" s="6"/>
      <c r="C219" s="6" t="s">
        <v>164</v>
      </c>
      <c r="D219" s="6" t="s">
        <v>163</v>
      </c>
      <c r="E219" s="6"/>
      <c r="F219" s="6"/>
      <c r="G219" s="6"/>
      <c r="H219" s="6"/>
      <c r="I219" s="6"/>
      <c r="J219" s="7" t="s">
        <v>162</v>
      </c>
    </row>
    <row r="220" spans="1:10">
      <c r="A220" s="10"/>
      <c r="B220" s="6"/>
      <c r="C220" s="6" t="s">
        <v>161</v>
      </c>
      <c r="D220" s="6" t="s">
        <v>160</v>
      </c>
      <c r="E220" s="6"/>
      <c r="F220" s="6"/>
      <c r="G220" s="6"/>
      <c r="H220" s="6"/>
      <c r="I220" s="6"/>
      <c r="J220" s="7" t="s">
        <v>159</v>
      </c>
    </row>
    <row r="221" spans="1:10">
      <c r="A221" s="10"/>
      <c r="B221" s="6"/>
      <c r="C221" s="6"/>
      <c r="D221" s="6" t="s">
        <v>158</v>
      </c>
      <c r="E221" s="6"/>
      <c r="F221" s="6"/>
      <c r="G221" s="6"/>
      <c r="H221" s="6"/>
      <c r="I221" s="6"/>
      <c r="J221" s="7" t="s">
        <v>157</v>
      </c>
    </row>
    <row r="222" spans="1:10">
      <c r="A222" s="10"/>
      <c r="B222" s="6"/>
      <c r="C222" s="6"/>
      <c r="D222" s="6" t="s">
        <v>156</v>
      </c>
      <c r="E222" s="6"/>
      <c r="F222" s="6"/>
      <c r="G222" s="6"/>
      <c r="H222" s="6"/>
      <c r="I222" s="6"/>
      <c r="J222" s="7" t="s">
        <v>155</v>
      </c>
    </row>
    <row r="223" spans="1:10">
      <c r="A223" s="10"/>
      <c r="B223" s="6"/>
      <c r="C223" s="6"/>
      <c r="D223" s="6" t="s">
        <v>154</v>
      </c>
      <c r="E223" s="6"/>
      <c r="F223" s="6"/>
      <c r="G223" s="6"/>
      <c r="H223" s="6"/>
      <c r="I223" s="6"/>
      <c r="J223" s="7" t="s">
        <v>153</v>
      </c>
    </row>
    <row r="224" spans="1:10">
      <c r="A224" s="10"/>
      <c r="B224" s="6"/>
      <c r="C224" s="6"/>
      <c r="D224" s="6" t="s">
        <v>152</v>
      </c>
      <c r="E224" s="6"/>
      <c r="F224" s="6"/>
      <c r="G224" s="6"/>
      <c r="H224" s="6"/>
      <c r="I224" s="6"/>
      <c r="J224" s="7" t="s">
        <v>151</v>
      </c>
    </row>
    <row r="225" spans="1:10">
      <c r="A225" s="10"/>
      <c r="B225" s="6"/>
      <c r="C225" s="6"/>
      <c r="D225" s="6" t="s">
        <v>150</v>
      </c>
      <c r="E225" s="6"/>
      <c r="F225" s="6"/>
      <c r="G225" s="6"/>
      <c r="H225" s="6"/>
      <c r="I225" s="6"/>
      <c r="J225" s="7" t="s">
        <v>149</v>
      </c>
    </row>
    <row r="226" spans="1:10">
      <c r="A226" s="10"/>
      <c r="B226" s="6"/>
      <c r="C226" s="6"/>
      <c r="D226" s="6" t="s">
        <v>148</v>
      </c>
      <c r="E226" s="6"/>
      <c r="F226" s="6"/>
      <c r="G226" s="6"/>
      <c r="H226" s="6"/>
      <c r="I226" s="6"/>
      <c r="J226" s="7" t="s">
        <v>147</v>
      </c>
    </row>
    <row r="227" spans="1:10">
      <c r="A227" s="10"/>
      <c r="B227" s="6"/>
      <c r="C227" s="6"/>
      <c r="D227" s="6" t="s">
        <v>146</v>
      </c>
      <c r="E227" s="6"/>
      <c r="F227" s="6"/>
      <c r="G227" s="6"/>
      <c r="H227" s="6"/>
      <c r="I227" s="6"/>
      <c r="J227" s="7" t="s">
        <v>145</v>
      </c>
    </row>
    <row r="228" spans="1:10">
      <c r="A228" s="10"/>
      <c r="B228" s="6"/>
      <c r="C228" s="6"/>
      <c r="D228" s="6" t="s">
        <v>144</v>
      </c>
      <c r="E228" s="6"/>
      <c r="F228" s="6"/>
      <c r="G228" s="6"/>
      <c r="H228" s="6"/>
      <c r="I228" s="6"/>
      <c r="J228" s="7" t="s">
        <v>143</v>
      </c>
    </row>
    <row r="229" spans="1:10">
      <c r="A229" s="10"/>
      <c r="B229" s="6"/>
      <c r="C229" s="6"/>
      <c r="D229" s="6" t="s">
        <v>142</v>
      </c>
      <c r="E229" s="6"/>
      <c r="F229" s="6"/>
      <c r="G229" s="6"/>
      <c r="H229" s="6"/>
      <c r="I229" s="6"/>
      <c r="J229" s="7" t="s">
        <v>141</v>
      </c>
    </row>
    <row r="230" spans="1:10">
      <c r="A230" s="10"/>
      <c r="B230" s="6"/>
      <c r="C230" s="6"/>
      <c r="D230" s="6" t="s">
        <v>140</v>
      </c>
      <c r="E230" s="6"/>
      <c r="F230" s="6"/>
      <c r="G230" s="6"/>
      <c r="H230" s="6"/>
      <c r="I230" s="6"/>
      <c r="J230" s="7" t="s">
        <v>139</v>
      </c>
    </row>
    <row r="231" spans="1:10">
      <c r="A231" s="10"/>
      <c r="B231" s="6"/>
      <c r="C231" s="6"/>
      <c r="D231" s="6" t="s">
        <v>138</v>
      </c>
      <c r="E231" s="6"/>
      <c r="F231" s="6"/>
      <c r="G231" s="6"/>
      <c r="H231" s="6"/>
      <c r="I231" s="6"/>
      <c r="J231" s="7" t="s">
        <v>137</v>
      </c>
    </row>
    <row r="232" spans="1:10">
      <c r="A232" s="10"/>
      <c r="B232" s="6"/>
      <c r="C232" s="6"/>
      <c r="D232" s="6" t="s">
        <v>136</v>
      </c>
      <c r="E232" s="6"/>
      <c r="F232" s="6"/>
      <c r="G232" s="6"/>
      <c r="H232" s="6"/>
      <c r="I232" s="6"/>
      <c r="J232" s="7" t="s">
        <v>135</v>
      </c>
    </row>
    <row r="233" spans="1:10">
      <c r="A233" s="10"/>
      <c r="B233" s="6"/>
      <c r="C233" s="6"/>
      <c r="D233" s="6" t="s">
        <v>134</v>
      </c>
      <c r="E233" s="6"/>
      <c r="F233" s="6"/>
      <c r="G233" s="6"/>
      <c r="H233" s="6"/>
      <c r="I233" s="6"/>
      <c r="J233" s="7" t="s">
        <v>133</v>
      </c>
    </row>
    <row r="234" spans="1:10">
      <c r="A234" s="10"/>
      <c r="B234" s="6"/>
      <c r="C234" s="6"/>
      <c r="D234" s="6" t="s">
        <v>132</v>
      </c>
      <c r="E234" s="6"/>
      <c r="F234" s="6"/>
      <c r="G234" s="6"/>
      <c r="H234" s="6"/>
      <c r="I234" s="6"/>
      <c r="J234" s="7" t="s">
        <v>131</v>
      </c>
    </row>
    <row r="235" spans="1:10">
      <c r="A235" s="10"/>
      <c r="B235" s="6"/>
      <c r="C235" s="6"/>
      <c r="D235" s="6" t="s">
        <v>130</v>
      </c>
      <c r="E235" s="6"/>
      <c r="F235" s="6"/>
      <c r="G235" s="6"/>
      <c r="H235" s="6"/>
      <c r="I235" s="6"/>
      <c r="J235" s="7" t="s">
        <v>129</v>
      </c>
    </row>
    <row r="236" spans="1:10">
      <c r="A236" s="10"/>
      <c r="B236" s="6"/>
      <c r="C236" s="6"/>
      <c r="D236" s="6" t="s">
        <v>128</v>
      </c>
      <c r="E236" s="6"/>
      <c r="F236" s="6"/>
      <c r="G236" s="6"/>
      <c r="H236" s="6"/>
      <c r="I236" s="6"/>
      <c r="J236" s="7" t="s">
        <v>127</v>
      </c>
    </row>
    <row r="237" spans="1:10">
      <c r="A237" s="10"/>
      <c r="B237" s="6"/>
      <c r="C237" s="6"/>
      <c r="D237" s="6" t="s">
        <v>126</v>
      </c>
      <c r="E237" s="6"/>
      <c r="F237" s="6"/>
      <c r="G237" s="6"/>
      <c r="H237" s="6"/>
      <c r="I237" s="6"/>
      <c r="J237" s="7" t="s">
        <v>125</v>
      </c>
    </row>
    <row r="238" spans="1:10">
      <c r="A238" s="10"/>
      <c r="B238" s="6"/>
      <c r="C238" s="6"/>
      <c r="D238" s="6" t="s">
        <v>124</v>
      </c>
      <c r="E238" s="6"/>
      <c r="F238" s="6"/>
      <c r="G238" s="6"/>
      <c r="H238" s="6"/>
      <c r="I238" s="6"/>
      <c r="J238" s="7" t="s">
        <v>123</v>
      </c>
    </row>
    <row r="239" spans="1:10">
      <c r="A239" s="10"/>
      <c r="B239" s="6"/>
      <c r="C239" s="6"/>
      <c r="D239" s="6" t="s">
        <v>122</v>
      </c>
      <c r="E239" s="6"/>
      <c r="F239" s="6"/>
      <c r="G239" s="6"/>
      <c r="H239" s="6"/>
      <c r="I239" s="6"/>
      <c r="J239" s="7" t="s">
        <v>121</v>
      </c>
    </row>
    <row r="240" spans="1:10">
      <c r="A240" s="10"/>
      <c r="B240" s="6"/>
      <c r="C240" s="6"/>
      <c r="D240" s="6" t="s">
        <v>120</v>
      </c>
      <c r="E240" s="6"/>
      <c r="F240" s="6"/>
      <c r="G240" s="6"/>
      <c r="H240" s="6"/>
      <c r="I240" s="6"/>
      <c r="J240" s="7" t="s">
        <v>119</v>
      </c>
    </row>
    <row r="241" spans="1:10">
      <c r="A241" s="10"/>
      <c r="B241" s="6"/>
      <c r="C241" s="6"/>
      <c r="D241" s="6" t="s">
        <v>118</v>
      </c>
      <c r="E241" s="6"/>
      <c r="F241" s="6"/>
      <c r="G241" s="6"/>
      <c r="H241" s="6"/>
      <c r="I241" s="6"/>
      <c r="J241" s="7" t="s">
        <v>117</v>
      </c>
    </row>
    <row r="242" spans="1:10">
      <c r="A242" s="10"/>
      <c r="B242" s="6"/>
      <c r="C242" s="6"/>
      <c r="D242" s="6" t="s">
        <v>116</v>
      </c>
      <c r="E242" s="6"/>
      <c r="F242" s="6"/>
      <c r="G242" s="6"/>
      <c r="H242" s="6"/>
      <c r="I242" s="6"/>
      <c r="J242" s="7" t="s">
        <v>115</v>
      </c>
    </row>
    <row r="243" spans="1:10">
      <c r="A243" s="10"/>
      <c r="B243" s="6"/>
      <c r="C243" s="6"/>
      <c r="D243" s="6" t="s">
        <v>114</v>
      </c>
      <c r="E243" s="6"/>
      <c r="F243" s="6"/>
      <c r="G243" s="6"/>
      <c r="H243" s="6"/>
      <c r="I243" s="6"/>
      <c r="J243" s="7" t="s">
        <v>113</v>
      </c>
    </row>
    <row r="244" spans="1:10">
      <c r="A244" s="10"/>
      <c r="B244" s="6"/>
      <c r="C244" s="6"/>
      <c r="D244" s="6" t="s">
        <v>112</v>
      </c>
      <c r="E244" s="6"/>
      <c r="F244" s="6"/>
      <c r="G244" s="6"/>
      <c r="H244" s="6"/>
      <c r="I244" s="6"/>
      <c r="J244" s="7" t="s">
        <v>111</v>
      </c>
    </row>
    <row r="245" spans="1:10">
      <c r="A245" s="10"/>
      <c r="B245" s="6"/>
      <c r="C245" s="6"/>
      <c r="D245" s="6" t="s">
        <v>110</v>
      </c>
      <c r="E245" s="6"/>
      <c r="F245" s="6"/>
      <c r="G245" s="6"/>
      <c r="H245" s="6"/>
      <c r="I245" s="6"/>
      <c r="J245" s="7" t="s">
        <v>109</v>
      </c>
    </row>
    <row r="246" spans="1:10">
      <c r="A246" s="10"/>
      <c r="B246" s="6"/>
      <c r="C246" s="6"/>
      <c r="D246" s="6" t="s">
        <v>108</v>
      </c>
      <c r="E246" s="6"/>
      <c r="F246" s="6"/>
      <c r="G246" s="6"/>
      <c r="H246" s="6"/>
      <c r="I246" s="6"/>
      <c r="J246" s="7" t="s">
        <v>107</v>
      </c>
    </row>
    <row r="247" spans="1:10">
      <c r="A247" s="10"/>
      <c r="B247" s="6"/>
      <c r="C247" s="6"/>
      <c r="D247" s="6" t="s">
        <v>106</v>
      </c>
      <c r="E247" s="6"/>
      <c r="F247" s="6"/>
      <c r="G247" s="6"/>
      <c r="H247" s="6"/>
      <c r="I247" s="6"/>
      <c r="J247" s="7" t="s">
        <v>105</v>
      </c>
    </row>
    <row r="248" spans="1:10">
      <c r="A248" s="10"/>
      <c r="B248" s="6"/>
      <c r="C248" s="6"/>
      <c r="D248" s="6" t="s">
        <v>104</v>
      </c>
      <c r="E248" s="6"/>
      <c r="F248" s="6"/>
      <c r="G248" s="6"/>
      <c r="H248" s="6"/>
      <c r="I248" s="6"/>
      <c r="J248" s="7" t="s">
        <v>103</v>
      </c>
    </row>
    <row r="249" spans="1:10">
      <c r="A249" s="10"/>
      <c r="B249" s="6"/>
      <c r="C249" s="6"/>
      <c r="D249" s="6" t="s">
        <v>102</v>
      </c>
      <c r="E249" s="6"/>
      <c r="F249" s="6"/>
      <c r="G249" s="6"/>
      <c r="H249" s="6"/>
      <c r="I249" s="6"/>
      <c r="J249" s="7" t="s">
        <v>101</v>
      </c>
    </row>
    <row r="250" spans="1:10">
      <c r="A250" s="10"/>
      <c r="B250" s="6"/>
      <c r="C250" s="6"/>
      <c r="D250" s="6" t="s">
        <v>100</v>
      </c>
      <c r="E250" s="6"/>
      <c r="F250" s="6"/>
      <c r="G250" s="6"/>
      <c r="H250" s="6"/>
      <c r="I250" s="6"/>
      <c r="J250" s="7" t="s">
        <v>99</v>
      </c>
    </row>
    <row r="251" spans="1:10">
      <c r="A251" s="10"/>
      <c r="B251" s="6"/>
      <c r="C251" s="6"/>
      <c r="D251" s="6" t="s">
        <v>98</v>
      </c>
      <c r="E251" s="6"/>
      <c r="F251" s="6"/>
      <c r="G251" s="6"/>
      <c r="H251" s="6"/>
      <c r="I251" s="6"/>
      <c r="J251" s="7" t="s">
        <v>97</v>
      </c>
    </row>
    <row r="252" spans="1:10">
      <c r="A252" s="10"/>
      <c r="B252" s="6"/>
      <c r="C252" s="6"/>
      <c r="D252" s="6" t="s">
        <v>96</v>
      </c>
      <c r="E252" s="6"/>
      <c r="F252" s="6"/>
      <c r="G252" s="6"/>
      <c r="H252" s="6"/>
      <c r="I252" s="6"/>
      <c r="J252" s="7" t="s">
        <v>95</v>
      </c>
    </row>
    <row r="253" spans="1:10">
      <c r="A253" s="10"/>
      <c r="B253" s="6"/>
      <c r="C253" s="6"/>
      <c r="D253" s="6" t="s">
        <v>94</v>
      </c>
      <c r="E253" s="6"/>
      <c r="F253" s="6"/>
      <c r="G253" s="6"/>
      <c r="H253" s="6"/>
      <c r="I253" s="6"/>
      <c r="J253" s="7" t="s">
        <v>93</v>
      </c>
    </row>
    <row r="254" spans="1:10">
      <c r="A254" s="10"/>
      <c r="B254" s="6"/>
      <c r="C254" s="6"/>
      <c r="D254" s="6" t="s">
        <v>92</v>
      </c>
      <c r="E254" s="6"/>
      <c r="F254" s="6"/>
      <c r="G254" s="6"/>
      <c r="H254" s="6"/>
      <c r="I254" s="6"/>
      <c r="J254" s="7" t="s">
        <v>91</v>
      </c>
    </row>
    <row r="255" spans="1:10">
      <c r="A255" s="10"/>
      <c r="B255" s="6"/>
      <c r="C255" s="6"/>
      <c r="D255" s="6" t="s">
        <v>90</v>
      </c>
      <c r="E255" s="6"/>
      <c r="F255" s="6"/>
      <c r="G255" s="6"/>
      <c r="H255" s="6"/>
      <c r="I255" s="6"/>
      <c r="J255" s="7" t="s">
        <v>89</v>
      </c>
    </row>
    <row r="256" spans="1:10">
      <c r="A256" s="10"/>
      <c r="B256" s="6"/>
      <c r="C256" s="6"/>
      <c r="D256" s="6" t="s">
        <v>88</v>
      </c>
      <c r="E256" s="6"/>
      <c r="F256" s="6"/>
      <c r="G256" s="6"/>
      <c r="H256" s="6"/>
      <c r="I256" s="6"/>
      <c r="J256" s="7" t="s">
        <v>87</v>
      </c>
    </row>
    <row r="257" spans="1:10">
      <c r="A257" s="10"/>
      <c r="B257" s="6"/>
      <c r="C257" s="6"/>
      <c r="D257" s="6" t="s">
        <v>86</v>
      </c>
      <c r="E257" s="6"/>
      <c r="F257" s="6"/>
      <c r="G257" s="6"/>
      <c r="H257" s="6"/>
      <c r="I257" s="6"/>
      <c r="J257" s="7" t="s">
        <v>85</v>
      </c>
    </row>
    <row r="258" spans="1:10">
      <c r="A258" s="10"/>
      <c r="B258" s="6"/>
      <c r="C258" s="6"/>
      <c r="D258" s="6" t="s">
        <v>84</v>
      </c>
      <c r="E258" s="6"/>
      <c r="F258" s="6"/>
      <c r="G258" s="6"/>
      <c r="H258" s="6"/>
      <c r="I258" s="6"/>
      <c r="J258" s="7" t="s">
        <v>83</v>
      </c>
    </row>
    <row r="259" spans="1:10">
      <c r="A259" s="10"/>
      <c r="B259" s="6"/>
      <c r="C259" s="6"/>
      <c r="D259" s="6" t="s">
        <v>82</v>
      </c>
      <c r="E259" s="6"/>
      <c r="F259" s="6"/>
      <c r="G259" s="6"/>
      <c r="H259" s="6"/>
      <c r="I259" s="6"/>
      <c r="J259" s="7" t="s">
        <v>81</v>
      </c>
    </row>
    <row r="260" spans="1:10">
      <c r="A260" s="10"/>
      <c r="B260" s="6"/>
      <c r="C260" s="6"/>
      <c r="D260" s="6" t="s">
        <v>80</v>
      </c>
      <c r="E260" s="6"/>
      <c r="F260" s="6"/>
      <c r="G260" s="6"/>
      <c r="H260" s="6"/>
      <c r="I260" s="6"/>
      <c r="J260" s="7" t="s">
        <v>79</v>
      </c>
    </row>
    <row r="261" spans="1:10">
      <c r="A261" s="10"/>
      <c r="B261" s="6"/>
      <c r="C261" s="6"/>
      <c r="D261" s="6" t="s">
        <v>78</v>
      </c>
      <c r="E261" s="6"/>
      <c r="F261" s="6"/>
      <c r="G261" s="6"/>
      <c r="H261" s="6"/>
      <c r="I261" s="6"/>
      <c r="J261" s="7" t="s">
        <v>77</v>
      </c>
    </row>
    <row r="262" spans="1:10">
      <c r="A262" s="10"/>
      <c r="B262" s="6"/>
      <c r="C262" s="6"/>
      <c r="D262" s="6" t="s">
        <v>76</v>
      </c>
      <c r="E262" s="6"/>
      <c r="F262" s="6"/>
      <c r="G262" s="6"/>
      <c r="H262" s="6"/>
      <c r="I262" s="6"/>
      <c r="J262" s="7" t="s">
        <v>75</v>
      </c>
    </row>
    <row r="263" spans="1:10">
      <c r="A263" s="10"/>
      <c r="B263" s="6"/>
      <c r="C263" s="6"/>
      <c r="D263" s="6" t="s">
        <v>74</v>
      </c>
      <c r="E263" s="6"/>
      <c r="F263" s="6"/>
      <c r="G263" s="6"/>
      <c r="H263" s="6"/>
      <c r="I263" s="6"/>
      <c r="J263" s="7" t="s">
        <v>73</v>
      </c>
    </row>
    <row r="264" spans="1:10">
      <c r="A264" s="10"/>
      <c r="B264" s="6"/>
      <c r="C264" s="6"/>
      <c r="D264" s="6" t="s">
        <v>72</v>
      </c>
      <c r="E264" s="6"/>
      <c r="F264" s="6"/>
      <c r="G264" s="6"/>
      <c r="H264" s="6"/>
      <c r="I264" s="6"/>
      <c r="J264" s="7" t="s">
        <v>71</v>
      </c>
    </row>
    <row r="265" spans="1:10">
      <c r="A265" s="10"/>
      <c r="B265" s="6"/>
      <c r="C265" s="6"/>
      <c r="D265" s="6" t="s">
        <v>70</v>
      </c>
      <c r="E265" s="6"/>
      <c r="F265" s="6"/>
      <c r="G265" s="6"/>
      <c r="H265" s="6"/>
      <c r="I265" s="6"/>
      <c r="J265" s="7"/>
    </row>
    <row r="266" spans="1:10">
      <c r="A266" s="10"/>
      <c r="B266" s="6"/>
      <c r="C266" s="6"/>
      <c r="D266" s="6" t="s">
        <v>69</v>
      </c>
      <c r="E266" s="6"/>
      <c r="F266" s="6"/>
      <c r="G266" s="6"/>
      <c r="H266" s="6"/>
      <c r="I266" s="6"/>
      <c r="J266" s="7"/>
    </row>
    <row r="267" spans="1:10">
      <c r="A267" s="10"/>
      <c r="B267" s="6"/>
      <c r="C267" s="6"/>
      <c r="D267" s="6" t="s">
        <v>68</v>
      </c>
      <c r="E267" s="6"/>
      <c r="F267" s="6"/>
      <c r="G267" s="6"/>
      <c r="H267" s="6"/>
      <c r="I267" s="6"/>
      <c r="J267" s="7"/>
    </row>
    <row r="268" spans="1:10">
      <c r="A268" s="10"/>
      <c r="B268" s="6"/>
      <c r="C268" s="6"/>
      <c r="D268" s="6" t="s">
        <v>67</v>
      </c>
      <c r="E268" s="6"/>
      <c r="F268" s="6"/>
      <c r="G268" s="6"/>
      <c r="H268" s="6"/>
      <c r="I268" s="6"/>
      <c r="J268" s="7"/>
    </row>
    <row r="269" spans="1:10">
      <c r="A269" s="10"/>
      <c r="B269" s="6"/>
      <c r="C269" s="6"/>
      <c r="D269" s="6" t="s">
        <v>66</v>
      </c>
      <c r="E269" s="6"/>
      <c r="F269" s="6"/>
      <c r="G269" s="6"/>
      <c r="H269" s="6"/>
      <c r="I269" s="6"/>
      <c r="J269" s="7"/>
    </row>
    <row r="270" spans="1:10">
      <c r="A270" s="10"/>
      <c r="B270" s="6"/>
      <c r="C270" s="6"/>
      <c r="D270" s="6" t="s">
        <v>65</v>
      </c>
      <c r="E270" s="6"/>
      <c r="F270" s="6"/>
      <c r="G270" s="6"/>
      <c r="H270" s="6"/>
      <c r="I270" s="6"/>
      <c r="J270" s="7"/>
    </row>
    <row r="271" spans="1:10">
      <c r="A271" s="10"/>
      <c r="B271" s="6"/>
      <c r="C271" s="6"/>
      <c r="D271" s="6" t="s">
        <v>64</v>
      </c>
      <c r="E271" s="6"/>
      <c r="F271" s="6"/>
      <c r="G271" s="6"/>
      <c r="H271" s="6"/>
      <c r="I271" s="6"/>
      <c r="J271" s="7"/>
    </row>
    <row r="272" spans="1:10">
      <c r="A272" s="10"/>
      <c r="B272" s="6"/>
      <c r="C272" s="6"/>
      <c r="D272" s="6" t="s">
        <v>63</v>
      </c>
      <c r="E272" s="6"/>
      <c r="F272" s="6"/>
      <c r="G272" s="6"/>
      <c r="H272" s="6"/>
      <c r="I272" s="6"/>
      <c r="J272" s="7"/>
    </row>
    <row r="273" spans="1:10">
      <c r="A273" s="10"/>
      <c r="B273" s="6"/>
      <c r="C273" s="6"/>
      <c r="D273" s="6" t="s">
        <v>62</v>
      </c>
      <c r="E273" s="6"/>
      <c r="F273" s="6"/>
      <c r="G273" s="6"/>
      <c r="H273" s="6"/>
      <c r="I273" s="6"/>
      <c r="J273" s="7"/>
    </row>
    <row r="274" spans="1:10" ht="17" thickBot="1">
      <c r="A274" s="11"/>
      <c r="B274" s="8"/>
      <c r="C274" s="8"/>
      <c r="D274" s="8" t="s">
        <v>61</v>
      </c>
      <c r="E274" s="8"/>
      <c r="F274" s="8"/>
      <c r="G274" s="8"/>
      <c r="H274" s="8"/>
      <c r="I274" s="8"/>
      <c r="J274" s="9"/>
    </row>
  </sheetData>
  <mergeCells count="2">
    <mergeCell ref="K2:Q2"/>
    <mergeCell ref="A2:J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E110D-D0E0-DD4E-9DC1-43A754F5729C}">
  <dimension ref="A1:B102"/>
  <sheetViews>
    <sheetView workbookViewId="0">
      <pane ySplit="2" topLeftCell="A3" activePane="bottomLeft" state="frozen"/>
      <selection pane="bottomLeft" activeCell="A2" sqref="A2"/>
    </sheetView>
  </sheetViews>
  <sheetFormatPr baseColWidth="10" defaultRowHeight="16"/>
  <sheetData>
    <row r="1" spans="1:2" s="1" customFormat="1">
      <c r="A1" t="s">
        <v>5651</v>
      </c>
      <c r="B1"/>
    </row>
    <row r="2" spans="1:2" s="1" customFormat="1">
      <c r="A2" s="1" t="s">
        <v>5617</v>
      </c>
      <c r="B2" s="1" t="s">
        <v>5616</v>
      </c>
    </row>
    <row r="3" spans="1:2">
      <c r="A3" t="s">
        <v>5615</v>
      </c>
      <c r="B3" t="s">
        <v>5614</v>
      </c>
    </row>
    <row r="4" spans="1:2">
      <c r="A4" t="s">
        <v>3268</v>
      </c>
      <c r="B4" t="s">
        <v>5613</v>
      </c>
    </row>
    <row r="5" spans="1:2">
      <c r="A5" t="s">
        <v>5612</v>
      </c>
      <c r="B5" t="s">
        <v>5611</v>
      </c>
    </row>
    <row r="6" spans="1:2">
      <c r="A6" t="s">
        <v>2585</v>
      </c>
      <c r="B6" t="s">
        <v>5501</v>
      </c>
    </row>
    <row r="7" spans="1:2">
      <c r="A7" t="s">
        <v>1103</v>
      </c>
      <c r="B7" t="s">
        <v>2543</v>
      </c>
    </row>
    <row r="8" spans="1:2">
      <c r="A8" t="s">
        <v>1108</v>
      </c>
      <c r="B8" t="s">
        <v>5610</v>
      </c>
    </row>
    <row r="9" spans="1:2">
      <c r="A9" t="s">
        <v>5609</v>
      </c>
      <c r="B9" t="s">
        <v>5608</v>
      </c>
    </row>
    <row r="10" spans="1:2">
      <c r="A10" t="s">
        <v>5607</v>
      </c>
      <c r="B10" t="s">
        <v>5606</v>
      </c>
    </row>
    <row r="11" spans="1:2">
      <c r="A11" t="s">
        <v>4741</v>
      </c>
      <c r="B11" t="s">
        <v>5605</v>
      </c>
    </row>
    <row r="12" spans="1:2">
      <c r="A12" t="s">
        <v>2323</v>
      </c>
      <c r="B12" t="s">
        <v>2486</v>
      </c>
    </row>
    <row r="13" spans="1:2">
      <c r="A13" t="s">
        <v>5604</v>
      </c>
      <c r="B13" t="s">
        <v>4807</v>
      </c>
    </row>
    <row r="14" spans="1:2">
      <c r="A14" t="s">
        <v>5603</v>
      </c>
      <c r="B14" t="s">
        <v>5602</v>
      </c>
    </row>
    <row r="15" spans="1:2">
      <c r="A15" t="s">
        <v>5432</v>
      </c>
      <c r="B15" t="s">
        <v>4797</v>
      </c>
    </row>
    <row r="16" spans="1:2">
      <c r="A16" t="s">
        <v>5601</v>
      </c>
      <c r="B16" t="s">
        <v>2467</v>
      </c>
    </row>
    <row r="17" spans="1:2">
      <c r="A17" t="s">
        <v>4536</v>
      </c>
      <c r="B17" t="s">
        <v>1104</v>
      </c>
    </row>
    <row r="18" spans="1:2">
      <c r="A18" t="s">
        <v>5600</v>
      </c>
      <c r="B18" t="s">
        <v>5599</v>
      </c>
    </row>
    <row r="19" spans="1:2">
      <c r="A19" t="s">
        <v>5397</v>
      </c>
      <c r="B19" t="s">
        <v>1300</v>
      </c>
    </row>
    <row r="20" spans="1:2">
      <c r="A20" t="s">
        <v>5598</v>
      </c>
      <c r="B20" t="s">
        <v>1294</v>
      </c>
    </row>
    <row r="21" spans="1:2">
      <c r="A21" t="s">
        <v>1278</v>
      </c>
      <c r="B21" t="s">
        <v>1285</v>
      </c>
    </row>
    <row r="22" spans="1:2">
      <c r="A22" t="s">
        <v>1262</v>
      </c>
      <c r="B22" t="s">
        <v>4767</v>
      </c>
    </row>
    <row r="23" spans="1:2">
      <c r="A23" t="s">
        <v>5597</v>
      </c>
      <c r="B23" t="s">
        <v>5455</v>
      </c>
    </row>
    <row r="24" spans="1:2">
      <c r="A24" t="s">
        <v>2146</v>
      </c>
      <c r="B24" t="s">
        <v>5596</v>
      </c>
    </row>
    <row r="25" spans="1:2">
      <c r="A25" t="s">
        <v>4415</v>
      </c>
      <c r="B25" t="s">
        <v>5595</v>
      </c>
    </row>
    <row r="26" spans="1:2">
      <c r="A26" t="s">
        <v>5594</v>
      </c>
      <c r="B26" t="s">
        <v>5593</v>
      </c>
    </row>
    <row r="27" spans="1:2">
      <c r="A27" t="s">
        <v>1254</v>
      </c>
      <c r="B27" t="s">
        <v>1049</v>
      </c>
    </row>
    <row r="28" spans="1:2">
      <c r="A28" t="s">
        <v>1085</v>
      </c>
      <c r="B28" t="s">
        <v>4704</v>
      </c>
    </row>
    <row r="29" spans="1:2">
      <c r="A29" t="s">
        <v>5592</v>
      </c>
      <c r="B29" t="s">
        <v>4664</v>
      </c>
    </row>
    <row r="30" spans="1:2">
      <c r="A30" t="s">
        <v>5591</v>
      </c>
      <c r="B30" t="s">
        <v>3145</v>
      </c>
    </row>
    <row r="31" spans="1:2">
      <c r="A31" t="s">
        <v>5590</v>
      </c>
      <c r="B31" t="s">
        <v>5589</v>
      </c>
    </row>
    <row r="32" spans="1:2">
      <c r="A32" t="s">
        <v>1206</v>
      </c>
      <c r="B32" t="s">
        <v>5588</v>
      </c>
    </row>
    <row r="33" spans="1:2">
      <c r="A33" t="s">
        <v>1158</v>
      </c>
      <c r="B33" t="s">
        <v>5587</v>
      </c>
    </row>
    <row r="34" spans="1:2">
      <c r="A34" t="s">
        <v>5586</v>
      </c>
      <c r="B34" t="s">
        <v>5585</v>
      </c>
    </row>
    <row r="35" spans="1:2">
      <c r="A35" t="s">
        <v>537</v>
      </c>
      <c r="B35" t="s">
        <v>5584</v>
      </c>
    </row>
    <row r="36" spans="1:2">
      <c r="A36" t="s">
        <v>5583</v>
      </c>
      <c r="B36" t="s">
        <v>5582</v>
      </c>
    </row>
    <row r="37" spans="1:2">
      <c r="A37" t="s">
        <v>4152</v>
      </c>
      <c r="B37" t="s">
        <v>5581</v>
      </c>
    </row>
    <row r="38" spans="1:2">
      <c r="A38" t="s">
        <v>5580</v>
      </c>
      <c r="B38" t="s">
        <v>714</v>
      </c>
    </row>
    <row r="39" spans="1:2">
      <c r="A39" t="s">
        <v>5314</v>
      </c>
      <c r="B39" t="s">
        <v>1109</v>
      </c>
    </row>
    <row r="40" spans="1:2">
      <c r="A40" t="s">
        <v>5310</v>
      </c>
      <c r="B40" t="s">
        <v>5579</v>
      </c>
    </row>
    <row r="41" spans="1:2">
      <c r="A41" t="s">
        <v>5578</v>
      </c>
      <c r="B41" t="s">
        <v>5577</v>
      </c>
    </row>
    <row r="42" spans="1:2">
      <c r="A42" t="s">
        <v>5576</v>
      </c>
      <c r="B42" t="s">
        <v>5575</v>
      </c>
    </row>
    <row r="43" spans="1:2">
      <c r="A43" t="s">
        <v>5574</v>
      </c>
      <c r="B43" t="s">
        <v>5573</v>
      </c>
    </row>
    <row r="44" spans="1:2">
      <c r="A44" t="s">
        <v>5572</v>
      </c>
      <c r="B44" t="s">
        <v>5571</v>
      </c>
    </row>
    <row r="45" spans="1:2">
      <c r="A45" t="s">
        <v>5570</v>
      </c>
      <c r="B45" t="s">
        <v>5569</v>
      </c>
    </row>
    <row r="46" spans="1:2">
      <c r="A46" t="s">
        <v>5568</v>
      </c>
      <c r="B46" t="s">
        <v>1077</v>
      </c>
    </row>
    <row r="47" spans="1:2">
      <c r="A47" t="s">
        <v>5567</v>
      </c>
      <c r="B47" t="s">
        <v>5566</v>
      </c>
    </row>
    <row r="48" spans="1:2">
      <c r="A48" t="s">
        <v>5565</v>
      </c>
      <c r="B48" t="s">
        <v>5564</v>
      </c>
    </row>
    <row r="49" spans="1:2">
      <c r="A49" t="s">
        <v>1102</v>
      </c>
      <c r="B49" t="s">
        <v>5563</v>
      </c>
    </row>
    <row r="50" spans="1:2">
      <c r="A50" t="s">
        <v>5562</v>
      </c>
      <c r="B50" t="s">
        <v>5561</v>
      </c>
    </row>
    <row r="51" spans="1:2">
      <c r="A51" t="s">
        <v>5560</v>
      </c>
      <c r="B51" t="s">
        <v>5559</v>
      </c>
    </row>
    <row r="52" spans="1:2">
      <c r="A52" t="s">
        <v>5558</v>
      </c>
      <c r="B52" t="s">
        <v>725</v>
      </c>
    </row>
    <row r="53" spans="1:2">
      <c r="A53" t="s">
        <v>3996</v>
      </c>
      <c r="B53" t="s">
        <v>3054</v>
      </c>
    </row>
    <row r="54" spans="1:2">
      <c r="A54" t="s">
        <v>4158</v>
      </c>
      <c r="B54" t="s">
        <v>2336</v>
      </c>
    </row>
    <row r="55" spans="1:2">
      <c r="A55" t="s">
        <v>5557</v>
      </c>
      <c r="B55" t="s">
        <v>1059</v>
      </c>
    </row>
    <row r="56" spans="1:2">
      <c r="A56" t="s">
        <v>5556</v>
      </c>
      <c r="B56" t="s">
        <v>5555</v>
      </c>
    </row>
    <row r="57" spans="1:2">
      <c r="A57" t="s">
        <v>5554</v>
      </c>
      <c r="B57" t="s">
        <v>668</v>
      </c>
    </row>
    <row r="58" spans="1:2">
      <c r="A58" t="s">
        <v>5553</v>
      </c>
      <c r="B58" t="s">
        <v>2007</v>
      </c>
    </row>
    <row r="59" spans="1:2">
      <c r="A59" t="s">
        <v>5552</v>
      </c>
      <c r="B59" t="s">
        <v>5345</v>
      </c>
    </row>
    <row r="60" spans="1:2">
      <c r="A60" t="s">
        <v>5551</v>
      </c>
      <c r="B60" t="s">
        <v>5328</v>
      </c>
    </row>
    <row r="61" spans="1:2">
      <c r="B61" t="s">
        <v>2304</v>
      </c>
    </row>
    <row r="62" spans="1:2">
      <c r="B62" t="s">
        <v>5550</v>
      </c>
    </row>
    <row r="63" spans="1:2">
      <c r="B63" t="s">
        <v>4571</v>
      </c>
    </row>
    <row r="64" spans="1:2">
      <c r="B64" t="s">
        <v>5549</v>
      </c>
    </row>
    <row r="65" spans="2:2">
      <c r="B65" t="s">
        <v>4346</v>
      </c>
    </row>
    <row r="66" spans="2:2">
      <c r="B66" t="s">
        <v>5548</v>
      </c>
    </row>
    <row r="67" spans="2:2">
      <c r="B67" t="s">
        <v>5305</v>
      </c>
    </row>
    <row r="68" spans="2:2">
      <c r="B68" t="s">
        <v>1904</v>
      </c>
    </row>
    <row r="69" spans="2:2">
      <c r="B69" t="s">
        <v>1879</v>
      </c>
    </row>
    <row r="70" spans="2:2">
      <c r="B70" t="s">
        <v>2286</v>
      </c>
    </row>
    <row r="71" spans="2:2">
      <c r="B71" t="s">
        <v>5547</v>
      </c>
    </row>
    <row r="72" spans="2:2">
      <c r="B72" t="s">
        <v>4051</v>
      </c>
    </row>
    <row r="73" spans="2:2">
      <c r="B73" t="s">
        <v>5546</v>
      </c>
    </row>
    <row r="74" spans="2:2">
      <c r="B74" t="s">
        <v>5545</v>
      </c>
    </row>
    <row r="75" spans="2:2">
      <c r="B75" t="s">
        <v>456</v>
      </c>
    </row>
    <row r="76" spans="2:2">
      <c r="B76" t="s">
        <v>5544</v>
      </c>
    </row>
    <row r="77" spans="2:2">
      <c r="B77" t="s">
        <v>1805</v>
      </c>
    </row>
    <row r="78" spans="2:2">
      <c r="B78" t="s">
        <v>5543</v>
      </c>
    </row>
    <row r="79" spans="2:2">
      <c r="B79" t="s">
        <v>5542</v>
      </c>
    </row>
    <row r="80" spans="2:2">
      <c r="B80" t="s">
        <v>401</v>
      </c>
    </row>
    <row r="81" spans="2:2">
      <c r="B81" t="s">
        <v>1740</v>
      </c>
    </row>
    <row r="82" spans="2:2">
      <c r="B82" t="s">
        <v>5541</v>
      </c>
    </row>
    <row r="83" spans="2:2">
      <c r="B83" t="s">
        <v>3950</v>
      </c>
    </row>
    <row r="84" spans="2:2">
      <c r="B84" t="s">
        <v>5540</v>
      </c>
    </row>
    <row r="85" spans="2:2">
      <c r="B85" t="s">
        <v>5539</v>
      </c>
    </row>
    <row r="86" spans="2:2">
      <c r="B86" t="s">
        <v>2221</v>
      </c>
    </row>
    <row r="87" spans="2:2">
      <c r="B87" t="s">
        <v>5538</v>
      </c>
    </row>
    <row r="88" spans="2:2">
      <c r="B88" t="s">
        <v>5197</v>
      </c>
    </row>
    <row r="89" spans="2:2">
      <c r="B89" t="s">
        <v>2786</v>
      </c>
    </row>
    <row r="90" spans="2:2">
      <c r="B90" t="s">
        <v>5537</v>
      </c>
    </row>
    <row r="91" spans="2:2">
      <c r="B91" t="s">
        <v>5536</v>
      </c>
    </row>
    <row r="92" spans="2:2">
      <c r="B92" t="s">
        <v>2768</v>
      </c>
    </row>
    <row r="93" spans="2:2">
      <c r="B93" t="s">
        <v>5535</v>
      </c>
    </row>
    <row r="94" spans="2:2">
      <c r="B94" t="s">
        <v>5534</v>
      </c>
    </row>
    <row r="95" spans="2:2">
      <c r="B95" t="s">
        <v>5533</v>
      </c>
    </row>
    <row r="96" spans="2:2">
      <c r="B96" t="s">
        <v>4039</v>
      </c>
    </row>
    <row r="97" spans="2:2">
      <c r="B97" t="s">
        <v>1669</v>
      </c>
    </row>
    <row r="98" spans="2:2">
      <c r="B98" t="s">
        <v>5532</v>
      </c>
    </row>
    <row r="99" spans="2:2">
      <c r="B99" t="s">
        <v>5531</v>
      </c>
    </row>
    <row r="100" spans="2:2">
      <c r="B100" t="s">
        <v>5530</v>
      </c>
    </row>
    <row r="101" spans="2:2">
      <c r="B101" t="s">
        <v>5529</v>
      </c>
    </row>
    <row r="102" spans="2:2">
      <c r="B102" t="s">
        <v>552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B1313-980A-524A-B6F8-F1042A2ADFF2}">
  <dimension ref="A1:D396"/>
  <sheetViews>
    <sheetView workbookViewId="0">
      <pane ySplit="2" topLeftCell="A3" activePane="bottomLeft" state="frozen"/>
      <selection pane="bottomLeft"/>
    </sheetView>
  </sheetViews>
  <sheetFormatPr baseColWidth="10" defaultRowHeight="16"/>
  <sheetData>
    <row r="1" spans="1:4">
      <c r="A1" t="s">
        <v>5652</v>
      </c>
    </row>
    <row r="2" spans="1:4" s="1" customFormat="1">
      <c r="A2" s="1" t="s">
        <v>5526</v>
      </c>
      <c r="B2" s="1" t="s">
        <v>5525</v>
      </c>
      <c r="C2" s="1" t="s">
        <v>5524</v>
      </c>
      <c r="D2" s="1" t="s">
        <v>5523</v>
      </c>
    </row>
    <row r="3" spans="1:4">
      <c r="A3" t="s">
        <v>2600</v>
      </c>
      <c r="B3" t="s">
        <v>4919</v>
      </c>
      <c r="C3" t="s">
        <v>1272</v>
      </c>
      <c r="D3" t="s">
        <v>4919</v>
      </c>
    </row>
    <row r="4" spans="1:4">
      <c r="A4" t="s">
        <v>5522</v>
      </c>
      <c r="B4" t="s">
        <v>5521</v>
      </c>
      <c r="C4" t="s">
        <v>4867</v>
      </c>
      <c r="D4" t="s">
        <v>1256</v>
      </c>
    </row>
    <row r="5" spans="1:4">
      <c r="A5" t="s">
        <v>5520</v>
      </c>
      <c r="B5" t="s">
        <v>5519</v>
      </c>
      <c r="C5" t="s">
        <v>3376</v>
      </c>
      <c r="D5" t="s">
        <v>1160</v>
      </c>
    </row>
    <row r="6" spans="1:4">
      <c r="A6" t="s">
        <v>5518</v>
      </c>
      <c r="B6" t="s">
        <v>3375</v>
      </c>
      <c r="C6" t="s">
        <v>5492</v>
      </c>
      <c r="D6" t="s">
        <v>1152</v>
      </c>
    </row>
    <row r="7" spans="1:4">
      <c r="A7" t="s">
        <v>1332</v>
      </c>
      <c r="B7" t="s">
        <v>5517</v>
      </c>
      <c r="C7" t="s">
        <v>1200</v>
      </c>
      <c r="D7" t="s">
        <v>1144</v>
      </c>
    </row>
    <row r="8" spans="1:4">
      <c r="A8" t="s">
        <v>5516</v>
      </c>
      <c r="B8" t="s">
        <v>3377</v>
      </c>
      <c r="C8" t="s">
        <v>1168</v>
      </c>
      <c r="D8" t="s">
        <v>5471</v>
      </c>
    </row>
    <row r="9" spans="1:4">
      <c r="A9" t="s">
        <v>5515</v>
      </c>
      <c r="B9" t="s">
        <v>1321</v>
      </c>
      <c r="C9" t="s">
        <v>3223</v>
      </c>
      <c r="D9" t="s">
        <v>1072</v>
      </c>
    </row>
    <row r="10" spans="1:4">
      <c r="A10" t="s">
        <v>5514</v>
      </c>
      <c r="B10" t="s">
        <v>1305</v>
      </c>
      <c r="C10" t="s">
        <v>985</v>
      </c>
      <c r="D10" t="s">
        <v>1006</v>
      </c>
    </row>
    <row r="11" spans="1:4">
      <c r="A11" t="s">
        <v>1346</v>
      </c>
      <c r="B11" t="s">
        <v>1279</v>
      </c>
      <c r="C11" t="s">
        <v>3202</v>
      </c>
      <c r="D11" t="s">
        <v>999</v>
      </c>
    </row>
    <row r="12" spans="1:4">
      <c r="A12" t="s">
        <v>5513</v>
      </c>
      <c r="B12" t="s">
        <v>5512</v>
      </c>
      <c r="C12" t="s">
        <v>5453</v>
      </c>
      <c r="D12" t="s">
        <v>2400</v>
      </c>
    </row>
    <row r="13" spans="1:4">
      <c r="A13" t="s">
        <v>3378</v>
      </c>
      <c r="B13" t="s">
        <v>2564</v>
      </c>
      <c r="C13" t="s">
        <v>5452</v>
      </c>
      <c r="D13" t="s">
        <v>3124</v>
      </c>
    </row>
    <row r="14" spans="1:4">
      <c r="A14" t="s">
        <v>5511</v>
      </c>
      <c r="B14" t="s">
        <v>1288</v>
      </c>
      <c r="C14" t="s">
        <v>1275</v>
      </c>
      <c r="D14" t="s">
        <v>3350</v>
      </c>
    </row>
    <row r="15" spans="1:4">
      <c r="A15" t="s">
        <v>5510</v>
      </c>
      <c r="B15" t="s">
        <v>1239</v>
      </c>
      <c r="C15" t="s">
        <v>5443</v>
      </c>
      <c r="D15" t="s">
        <v>2475</v>
      </c>
    </row>
    <row r="16" spans="1:4">
      <c r="A16" t="s">
        <v>5509</v>
      </c>
      <c r="B16" t="s">
        <v>5508</v>
      </c>
      <c r="C16" t="s">
        <v>5439</v>
      </c>
      <c r="D16" t="s">
        <v>2504</v>
      </c>
    </row>
    <row r="17" spans="1:4">
      <c r="A17" t="s">
        <v>5507</v>
      </c>
      <c r="B17" t="s">
        <v>3336</v>
      </c>
      <c r="C17" t="s">
        <v>4664</v>
      </c>
      <c r="D17" t="s">
        <v>2485</v>
      </c>
    </row>
    <row r="18" spans="1:4">
      <c r="A18" t="s">
        <v>1271</v>
      </c>
      <c r="B18" t="s">
        <v>5506</v>
      </c>
      <c r="C18" t="s">
        <v>3145</v>
      </c>
      <c r="D18" t="s">
        <v>774</v>
      </c>
    </row>
    <row r="19" spans="1:4">
      <c r="A19" t="s">
        <v>5505</v>
      </c>
      <c r="B19" t="s">
        <v>5504</v>
      </c>
      <c r="C19" t="s">
        <v>2276</v>
      </c>
      <c r="D19" t="s">
        <v>694</v>
      </c>
    </row>
    <row r="20" spans="1:4">
      <c r="A20" t="s">
        <v>4875</v>
      </c>
      <c r="B20" t="s">
        <v>5503</v>
      </c>
      <c r="C20" t="s">
        <v>5424</v>
      </c>
      <c r="D20" t="s">
        <v>2444</v>
      </c>
    </row>
    <row r="21" spans="1:4">
      <c r="A21" t="s">
        <v>1272</v>
      </c>
      <c r="B21" t="s">
        <v>1256</v>
      </c>
      <c r="C21" t="s">
        <v>3070</v>
      </c>
      <c r="D21" t="s">
        <v>4474</v>
      </c>
    </row>
    <row r="22" spans="1:4">
      <c r="A22" t="s">
        <v>1247</v>
      </c>
      <c r="B22" t="s">
        <v>5502</v>
      </c>
      <c r="C22" t="s">
        <v>779</v>
      </c>
      <c r="D22" t="s">
        <v>679</v>
      </c>
    </row>
    <row r="23" spans="1:4">
      <c r="A23" t="s">
        <v>5501</v>
      </c>
      <c r="B23" t="s">
        <v>1248</v>
      </c>
      <c r="C23" t="s">
        <v>5401</v>
      </c>
      <c r="D23" t="s">
        <v>2429</v>
      </c>
    </row>
    <row r="24" spans="1:4">
      <c r="A24" t="s">
        <v>5500</v>
      </c>
      <c r="B24" t="s">
        <v>2519</v>
      </c>
      <c r="C24" t="s">
        <v>709</v>
      </c>
      <c r="D24" t="s">
        <v>634</v>
      </c>
    </row>
    <row r="25" spans="1:4">
      <c r="A25" t="s">
        <v>4867</v>
      </c>
      <c r="B25" t="s">
        <v>5499</v>
      </c>
      <c r="C25" t="s">
        <v>5398</v>
      </c>
      <c r="D25" t="s">
        <v>2348</v>
      </c>
    </row>
    <row r="26" spans="1:4">
      <c r="A26" t="s">
        <v>3332</v>
      </c>
      <c r="B26" t="s">
        <v>5498</v>
      </c>
      <c r="C26" t="s">
        <v>3333</v>
      </c>
      <c r="D26" t="s">
        <v>2384</v>
      </c>
    </row>
    <row r="27" spans="1:4">
      <c r="A27" t="s">
        <v>3376</v>
      </c>
      <c r="B27" t="s">
        <v>1199</v>
      </c>
      <c r="C27" t="s">
        <v>674</v>
      </c>
      <c r="D27" t="s">
        <v>2357</v>
      </c>
    </row>
    <row r="28" spans="1:4">
      <c r="A28" t="s">
        <v>4879</v>
      </c>
      <c r="B28" t="s">
        <v>5497</v>
      </c>
      <c r="C28" t="s">
        <v>3022</v>
      </c>
      <c r="D28" t="s">
        <v>534</v>
      </c>
    </row>
    <row r="29" spans="1:4">
      <c r="A29" t="s">
        <v>1347</v>
      </c>
      <c r="B29" t="s">
        <v>5496</v>
      </c>
      <c r="C29" t="s">
        <v>5365</v>
      </c>
      <c r="D29" t="s">
        <v>2340</v>
      </c>
    </row>
    <row r="30" spans="1:4">
      <c r="A30" t="s">
        <v>5495</v>
      </c>
      <c r="B30" t="s">
        <v>5494</v>
      </c>
      <c r="C30" t="s">
        <v>455</v>
      </c>
      <c r="D30" t="s">
        <v>450</v>
      </c>
    </row>
    <row r="31" spans="1:4">
      <c r="A31" t="s">
        <v>5493</v>
      </c>
      <c r="B31" t="s">
        <v>2593</v>
      </c>
      <c r="C31" t="s">
        <v>5357</v>
      </c>
      <c r="D31" t="s">
        <v>410</v>
      </c>
    </row>
    <row r="32" spans="1:4">
      <c r="A32" t="s">
        <v>5492</v>
      </c>
      <c r="B32" t="s">
        <v>5491</v>
      </c>
      <c r="C32" t="s">
        <v>5354</v>
      </c>
      <c r="D32" t="s">
        <v>1018</v>
      </c>
    </row>
    <row r="33" spans="1:4">
      <c r="A33" t="s">
        <v>4828</v>
      </c>
      <c r="B33" t="s">
        <v>3282</v>
      </c>
      <c r="C33" t="s">
        <v>5346</v>
      </c>
      <c r="D33" t="s">
        <v>5318</v>
      </c>
    </row>
    <row r="34" spans="1:4">
      <c r="A34" t="s">
        <v>2543</v>
      </c>
      <c r="B34" t="s">
        <v>5490</v>
      </c>
      <c r="C34" t="s">
        <v>5344</v>
      </c>
      <c r="D34" t="s">
        <v>345</v>
      </c>
    </row>
    <row r="35" spans="1:4">
      <c r="A35" t="s">
        <v>5489</v>
      </c>
      <c r="B35" t="s">
        <v>1218</v>
      </c>
      <c r="C35" t="s">
        <v>4705</v>
      </c>
      <c r="D35" t="s">
        <v>340</v>
      </c>
    </row>
    <row r="36" spans="1:4">
      <c r="A36" t="s">
        <v>5488</v>
      </c>
      <c r="B36" t="s">
        <v>5487</v>
      </c>
      <c r="C36" t="s">
        <v>385</v>
      </c>
      <c r="D36" t="s">
        <v>315</v>
      </c>
    </row>
    <row r="37" spans="1:4">
      <c r="A37" t="s">
        <v>5486</v>
      </c>
      <c r="B37" t="s">
        <v>4889</v>
      </c>
      <c r="C37" t="s">
        <v>375</v>
      </c>
      <c r="D37" t="s">
        <v>303</v>
      </c>
    </row>
    <row r="38" spans="1:4">
      <c r="A38" t="s">
        <v>5485</v>
      </c>
      <c r="B38" t="s">
        <v>5484</v>
      </c>
      <c r="C38" t="s">
        <v>239</v>
      </c>
      <c r="D38" t="s">
        <v>295</v>
      </c>
    </row>
    <row r="39" spans="1:4">
      <c r="A39" t="s">
        <v>1167</v>
      </c>
      <c r="B39" t="s">
        <v>5483</v>
      </c>
      <c r="C39" t="s">
        <v>513</v>
      </c>
      <c r="D39" t="s">
        <v>291</v>
      </c>
    </row>
    <row r="40" spans="1:4">
      <c r="A40" t="s">
        <v>5482</v>
      </c>
      <c r="B40" t="s">
        <v>5481</v>
      </c>
      <c r="C40" t="s">
        <v>1790</v>
      </c>
      <c r="D40" t="s">
        <v>4206</v>
      </c>
    </row>
    <row r="41" spans="1:4">
      <c r="A41" t="s">
        <v>5480</v>
      </c>
      <c r="B41" t="s">
        <v>1135</v>
      </c>
      <c r="C41" t="s">
        <v>2698</v>
      </c>
      <c r="D41" t="s">
        <v>5269</v>
      </c>
    </row>
    <row r="42" spans="1:4">
      <c r="A42" t="s">
        <v>1324</v>
      </c>
      <c r="B42" t="s">
        <v>5479</v>
      </c>
      <c r="C42" t="s">
        <v>1873</v>
      </c>
      <c r="D42" t="s">
        <v>5266</v>
      </c>
    </row>
    <row r="43" spans="1:4">
      <c r="A43" t="s">
        <v>1200</v>
      </c>
      <c r="B43" t="s">
        <v>1160</v>
      </c>
      <c r="C43" t="s">
        <v>1871</v>
      </c>
      <c r="D43" t="s">
        <v>5265</v>
      </c>
    </row>
    <row r="44" spans="1:4">
      <c r="A44" t="s">
        <v>4789</v>
      </c>
      <c r="B44" t="s">
        <v>1152</v>
      </c>
      <c r="C44" t="s">
        <v>5247</v>
      </c>
      <c r="D44" t="s">
        <v>5249</v>
      </c>
    </row>
    <row r="45" spans="1:4">
      <c r="A45" t="s">
        <v>3260</v>
      </c>
      <c r="B45" t="s">
        <v>1144</v>
      </c>
      <c r="C45" t="s">
        <v>154</v>
      </c>
      <c r="D45" t="s">
        <v>5243</v>
      </c>
    </row>
    <row r="46" spans="1:4">
      <c r="A46" t="s">
        <v>4787</v>
      </c>
      <c r="B46" t="s">
        <v>1136</v>
      </c>
      <c r="C46" t="s">
        <v>2684</v>
      </c>
      <c r="D46" t="s">
        <v>148</v>
      </c>
    </row>
    <row r="47" spans="1:4">
      <c r="A47" t="s">
        <v>5478</v>
      </c>
      <c r="B47" t="s">
        <v>5477</v>
      </c>
      <c r="C47" t="s">
        <v>5187</v>
      </c>
      <c r="D47" t="s">
        <v>122</v>
      </c>
    </row>
    <row r="48" spans="1:4">
      <c r="A48" t="s">
        <v>5476</v>
      </c>
      <c r="B48" t="s">
        <v>1128</v>
      </c>
      <c r="C48" t="s">
        <v>92</v>
      </c>
      <c r="D48" t="s">
        <v>1830</v>
      </c>
    </row>
    <row r="49" spans="1:4">
      <c r="A49" t="s">
        <v>5475</v>
      </c>
      <c r="B49" t="s">
        <v>1148</v>
      </c>
      <c r="C49" t="s">
        <v>3826</v>
      </c>
      <c r="D49" t="s">
        <v>114</v>
      </c>
    </row>
    <row r="50" spans="1:4">
      <c r="A50" t="s">
        <v>1168</v>
      </c>
      <c r="B50" t="s">
        <v>1108</v>
      </c>
      <c r="C50" t="s">
        <v>1644</v>
      </c>
      <c r="D50" t="s">
        <v>104</v>
      </c>
    </row>
    <row r="51" spans="1:4">
      <c r="A51" t="s">
        <v>5474</v>
      </c>
      <c r="B51" t="s">
        <v>5473</v>
      </c>
      <c r="C51" t="s">
        <v>5164</v>
      </c>
      <c r="D51" t="s">
        <v>78</v>
      </c>
    </row>
    <row r="52" spans="1:4">
      <c r="A52" t="s">
        <v>5472</v>
      </c>
      <c r="B52" t="s">
        <v>5471</v>
      </c>
      <c r="C52" t="s">
        <v>3812</v>
      </c>
      <c r="D52" t="s">
        <v>3239</v>
      </c>
    </row>
    <row r="53" spans="1:4">
      <c r="A53" t="s">
        <v>5470</v>
      </c>
      <c r="B53" t="s">
        <v>3253</v>
      </c>
    </row>
    <row r="54" spans="1:4">
      <c r="A54" t="s">
        <v>1104</v>
      </c>
      <c r="B54" t="s">
        <v>1072</v>
      </c>
    </row>
    <row r="55" spans="1:4">
      <c r="A55" t="s">
        <v>5469</v>
      </c>
      <c r="B55" t="s">
        <v>1064</v>
      </c>
    </row>
    <row r="56" spans="1:4">
      <c r="A56" t="s">
        <v>3223</v>
      </c>
      <c r="B56" t="s">
        <v>1056</v>
      </c>
    </row>
    <row r="57" spans="1:4">
      <c r="A57" t="s">
        <v>2436</v>
      </c>
      <c r="B57" t="s">
        <v>5468</v>
      </c>
    </row>
    <row r="58" spans="1:4">
      <c r="A58" t="s">
        <v>5467</v>
      </c>
      <c r="B58" t="s">
        <v>1048</v>
      </c>
    </row>
    <row r="59" spans="1:4">
      <c r="A59" t="s">
        <v>5466</v>
      </c>
      <c r="B59" t="s">
        <v>1041</v>
      </c>
    </row>
    <row r="60" spans="1:4">
      <c r="A60" t="s">
        <v>1080</v>
      </c>
      <c r="B60" t="s">
        <v>4689</v>
      </c>
    </row>
    <row r="61" spans="1:4">
      <c r="A61" t="s">
        <v>5465</v>
      </c>
      <c r="B61" t="s">
        <v>2414</v>
      </c>
    </row>
    <row r="62" spans="1:4">
      <c r="A62" t="s">
        <v>5464</v>
      </c>
      <c r="B62" t="s">
        <v>1020</v>
      </c>
    </row>
    <row r="63" spans="1:4">
      <c r="A63" t="s">
        <v>1310</v>
      </c>
      <c r="B63" t="s">
        <v>1013</v>
      </c>
    </row>
    <row r="64" spans="1:4">
      <c r="A64" t="s">
        <v>4829</v>
      </c>
      <c r="B64" t="s">
        <v>1006</v>
      </c>
    </row>
    <row r="65" spans="1:2">
      <c r="A65" t="s">
        <v>4717</v>
      </c>
      <c r="B65" t="s">
        <v>5463</v>
      </c>
    </row>
    <row r="66" spans="1:2">
      <c r="A66" t="s">
        <v>5462</v>
      </c>
      <c r="B66" t="s">
        <v>999</v>
      </c>
    </row>
    <row r="67" spans="1:2">
      <c r="A67" t="s">
        <v>5461</v>
      </c>
      <c r="B67" t="s">
        <v>5460</v>
      </c>
    </row>
    <row r="68" spans="1:2">
      <c r="A68" t="s">
        <v>5459</v>
      </c>
      <c r="B68" t="s">
        <v>1285</v>
      </c>
    </row>
    <row r="69" spans="1:2">
      <c r="A69" t="s">
        <v>5458</v>
      </c>
      <c r="B69" t="s">
        <v>2400</v>
      </c>
    </row>
    <row r="70" spans="1:2">
      <c r="A70" t="s">
        <v>5457</v>
      </c>
      <c r="B70" t="s">
        <v>5456</v>
      </c>
    </row>
    <row r="71" spans="1:2">
      <c r="A71" t="s">
        <v>985</v>
      </c>
      <c r="B71" t="s">
        <v>5455</v>
      </c>
    </row>
    <row r="72" spans="1:2">
      <c r="A72" t="s">
        <v>1283</v>
      </c>
      <c r="B72" t="s">
        <v>2388</v>
      </c>
    </row>
    <row r="73" spans="1:2">
      <c r="A73" t="s">
        <v>4679</v>
      </c>
      <c r="B73" t="s">
        <v>5454</v>
      </c>
    </row>
    <row r="74" spans="1:2">
      <c r="A74" t="s">
        <v>3202</v>
      </c>
      <c r="B74" t="s">
        <v>4638</v>
      </c>
    </row>
    <row r="75" spans="1:2">
      <c r="A75" t="s">
        <v>5453</v>
      </c>
      <c r="B75" t="s">
        <v>4721</v>
      </c>
    </row>
    <row r="76" spans="1:2">
      <c r="A76" t="s">
        <v>5452</v>
      </c>
      <c r="B76" t="s">
        <v>5451</v>
      </c>
    </row>
    <row r="77" spans="1:2">
      <c r="A77" t="s">
        <v>1275</v>
      </c>
      <c r="B77" t="s">
        <v>3170</v>
      </c>
    </row>
    <row r="78" spans="1:2">
      <c r="A78" t="s">
        <v>4783</v>
      </c>
      <c r="B78" t="s">
        <v>991</v>
      </c>
    </row>
    <row r="79" spans="1:2">
      <c r="A79" t="s">
        <v>5450</v>
      </c>
      <c r="B79" t="s">
        <v>922</v>
      </c>
    </row>
    <row r="80" spans="1:2">
      <c r="A80" t="s">
        <v>5449</v>
      </c>
      <c r="B80" t="s">
        <v>5448</v>
      </c>
    </row>
    <row r="81" spans="1:2">
      <c r="A81" t="s">
        <v>5447</v>
      </c>
      <c r="B81" t="s">
        <v>2535</v>
      </c>
    </row>
    <row r="82" spans="1:2">
      <c r="A82" t="s">
        <v>5446</v>
      </c>
      <c r="B82" t="s">
        <v>954</v>
      </c>
    </row>
    <row r="83" spans="1:2">
      <c r="A83" t="s">
        <v>5445</v>
      </c>
      <c r="B83" t="s">
        <v>949</v>
      </c>
    </row>
    <row r="84" spans="1:2">
      <c r="A84" t="s">
        <v>936</v>
      </c>
      <c r="B84" t="s">
        <v>5444</v>
      </c>
    </row>
    <row r="85" spans="1:2">
      <c r="A85" t="s">
        <v>5443</v>
      </c>
      <c r="B85" t="s">
        <v>5442</v>
      </c>
    </row>
    <row r="86" spans="1:2">
      <c r="A86" t="s">
        <v>4755</v>
      </c>
      <c r="B86" t="s">
        <v>5441</v>
      </c>
    </row>
    <row r="87" spans="1:2">
      <c r="A87" t="s">
        <v>3167</v>
      </c>
      <c r="B87" t="s">
        <v>879</v>
      </c>
    </row>
    <row r="88" spans="1:2">
      <c r="A88" t="s">
        <v>5440</v>
      </c>
      <c r="B88" t="s">
        <v>1021</v>
      </c>
    </row>
    <row r="89" spans="1:2">
      <c r="A89" t="s">
        <v>915</v>
      </c>
      <c r="B89" t="s">
        <v>3124</v>
      </c>
    </row>
    <row r="90" spans="1:2">
      <c r="A90" t="s">
        <v>5439</v>
      </c>
      <c r="B90" t="s">
        <v>3350</v>
      </c>
    </row>
    <row r="91" spans="1:2">
      <c r="A91" t="s">
        <v>908</v>
      </c>
      <c r="B91" t="s">
        <v>844</v>
      </c>
    </row>
    <row r="92" spans="1:2">
      <c r="A92" t="s">
        <v>5438</v>
      </c>
      <c r="B92" t="s">
        <v>2483</v>
      </c>
    </row>
    <row r="93" spans="1:2">
      <c r="A93" t="s">
        <v>901</v>
      </c>
      <c r="B93" t="s">
        <v>829</v>
      </c>
    </row>
    <row r="94" spans="1:2">
      <c r="A94" t="s">
        <v>5437</v>
      </c>
      <c r="B94" t="s">
        <v>5436</v>
      </c>
    </row>
    <row r="95" spans="1:2">
      <c r="A95" t="s">
        <v>5435</v>
      </c>
      <c r="B95" t="s">
        <v>5434</v>
      </c>
    </row>
    <row r="96" spans="1:2">
      <c r="A96" t="s">
        <v>4664</v>
      </c>
      <c r="B96" t="s">
        <v>5433</v>
      </c>
    </row>
    <row r="97" spans="1:2">
      <c r="A97" t="s">
        <v>3145</v>
      </c>
      <c r="B97" t="s">
        <v>3113</v>
      </c>
    </row>
    <row r="98" spans="1:2">
      <c r="A98" t="s">
        <v>942</v>
      </c>
      <c r="B98" t="s">
        <v>2475</v>
      </c>
    </row>
    <row r="99" spans="1:2">
      <c r="A99" t="s">
        <v>2276</v>
      </c>
      <c r="B99" t="s">
        <v>877</v>
      </c>
    </row>
    <row r="100" spans="1:2">
      <c r="A100" t="s">
        <v>935</v>
      </c>
      <c r="B100" t="s">
        <v>5432</v>
      </c>
    </row>
    <row r="101" spans="1:2">
      <c r="A101" t="s">
        <v>859</v>
      </c>
      <c r="B101" t="s">
        <v>883</v>
      </c>
    </row>
    <row r="102" spans="1:2">
      <c r="A102" t="s">
        <v>5431</v>
      </c>
      <c r="B102" t="s">
        <v>2461</v>
      </c>
    </row>
    <row r="103" spans="1:2">
      <c r="A103" t="s">
        <v>5430</v>
      </c>
      <c r="B103" t="s">
        <v>2504</v>
      </c>
    </row>
    <row r="104" spans="1:2">
      <c r="A104" t="s">
        <v>854</v>
      </c>
      <c r="B104" t="s">
        <v>5429</v>
      </c>
    </row>
    <row r="105" spans="1:2">
      <c r="A105" t="s">
        <v>3119</v>
      </c>
      <c r="B105" t="s">
        <v>5428</v>
      </c>
    </row>
    <row r="106" spans="1:2">
      <c r="A106" t="s">
        <v>2303</v>
      </c>
      <c r="B106" t="s">
        <v>4550</v>
      </c>
    </row>
    <row r="107" spans="1:2">
      <c r="A107" t="s">
        <v>5427</v>
      </c>
      <c r="B107" t="s">
        <v>799</v>
      </c>
    </row>
    <row r="108" spans="1:2">
      <c r="A108" t="s">
        <v>5426</v>
      </c>
      <c r="B108" t="s">
        <v>5425</v>
      </c>
    </row>
    <row r="109" spans="1:2">
      <c r="A109" t="s">
        <v>5424</v>
      </c>
      <c r="B109" t="s">
        <v>5423</v>
      </c>
    </row>
    <row r="110" spans="1:2">
      <c r="A110" t="s">
        <v>1219</v>
      </c>
      <c r="B110" t="s">
        <v>5422</v>
      </c>
    </row>
    <row r="111" spans="1:2">
      <c r="A111" t="s">
        <v>5421</v>
      </c>
      <c r="B111" t="s">
        <v>789</v>
      </c>
    </row>
    <row r="112" spans="1:2">
      <c r="A112" t="s">
        <v>3165</v>
      </c>
      <c r="B112" t="s">
        <v>930</v>
      </c>
    </row>
    <row r="113" spans="1:2">
      <c r="A113" t="s">
        <v>5420</v>
      </c>
      <c r="B113" t="s">
        <v>2485</v>
      </c>
    </row>
    <row r="114" spans="1:2">
      <c r="A114" t="s">
        <v>5419</v>
      </c>
      <c r="B114" t="s">
        <v>2480</v>
      </c>
    </row>
    <row r="115" spans="1:2">
      <c r="A115" t="s">
        <v>5418</v>
      </c>
      <c r="B115" t="s">
        <v>2476</v>
      </c>
    </row>
    <row r="116" spans="1:2">
      <c r="A116" t="s">
        <v>5417</v>
      </c>
      <c r="B116" t="s">
        <v>4536</v>
      </c>
    </row>
    <row r="117" spans="1:2">
      <c r="A117" t="s">
        <v>958</v>
      </c>
      <c r="B117" t="s">
        <v>1157</v>
      </c>
    </row>
    <row r="118" spans="1:2">
      <c r="A118" t="s">
        <v>5416</v>
      </c>
      <c r="B118" t="s">
        <v>890</v>
      </c>
    </row>
    <row r="119" spans="1:2">
      <c r="A119" t="s">
        <v>4523</v>
      </c>
      <c r="B119" t="s">
        <v>885</v>
      </c>
    </row>
    <row r="120" spans="1:2">
      <c r="A120" t="s">
        <v>1286</v>
      </c>
      <c r="B120" t="s">
        <v>5415</v>
      </c>
    </row>
    <row r="121" spans="1:2">
      <c r="A121" t="s">
        <v>5414</v>
      </c>
      <c r="B121" t="s">
        <v>5413</v>
      </c>
    </row>
    <row r="122" spans="1:2">
      <c r="A122" t="s">
        <v>5412</v>
      </c>
      <c r="B122" t="s">
        <v>5411</v>
      </c>
    </row>
    <row r="123" spans="1:2">
      <c r="A123" t="s">
        <v>5410</v>
      </c>
      <c r="B123" t="s">
        <v>5409</v>
      </c>
    </row>
    <row r="124" spans="1:2">
      <c r="A124" t="s">
        <v>5408</v>
      </c>
      <c r="B124" t="s">
        <v>5407</v>
      </c>
    </row>
    <row r="125" spans="1:2">
      <c r="A125" t="s">
        <v>3070</v>
      </c>
      <c r="B125" t="s">
        <v>774</v>
      </c>
    </row>
    <row r="126" spans="1:2">
      <c r="A126" t="s">
        <v>5406</v>
      </c>
      <c r="B126" t="s">
        <v>5405</v>
      </c>
    </row>
    <row r="127" spans="1:2">
      <c r="A127" t="s">
        <v>779</v>
      </c>
      <c r="B127" t="s">
        <v>769</v>
      </c>
    </row>
    <row r="128" spans="1:2">
      <c r="A128" t="s">
        <v>5404</v>
      </c>
      <c r="B128" t="s">
        <v>5403</v>
      </c>
    </row>
    <row r="129" spans="1:2">
      <c r="A129" t="s">
        <v>803</v>
      </c>
      <c r="B129" t="s">
        <v>5402</v>
      </c>
    </row>
    <row r="130" spans="1:2">
      <c r="A130" t="s">
        <v>5401</v>
      </c>
      <c r="B130" t="s">
        <v>2193</v>
      </c>
    </row>
    <row r="131" spans="1:2">
      <c r="A131" t="s">
        <v>5400</v>
      </c>
      <c r="B131" t="s">
        <v>3048</v>
      </c>
    </row>
    <row r="132" spans="1:2">
      <c r="A132" t="s">
        <v>754</v>
      </c>
      <c r="B132" t="s">
        <v>4794</v>
      </c>
    </row>
    <row r="133" spans="1:2">
      <c r="A133" t="s">
        <v>798</v>
      </c>
      <c r="B133" t="s">
        <v>749</v>
      </c>
    </row>
    <row r="134" spans="1:2">
      <c r="A134" t="s">
        <v>709</v>
      </c>
      <c r="B134" t="s">
        <v>744</v>
      </c>
    </row>
    <row r="135" spans="1:2">
      <c r="A135" t="s">
        <v>5399</v>
      </c>
      <c r="B135" t="s">
        <v>739</v>
      </c>
    </row>
    <row r="136" spans="1:2">
      <c r="A136" t="s">
        <v>5398</v>
      </c>
      <c r="B136" t="s">
        <v>734</v>
      </c>
    </row>
    <row r="137" spans="1:2">
      <c r="A137" t="s">
        <v>820</v>
      </c>
      <c r="B137" t="s">
        <v>5397</v>
      </c>
    </row>
    <row r="138" spans="1:2">
      <c r="A138" t="s">
        <v>3333</v>
      </c>
      <c r="B138" t="s">
        <v>5396</v>
      </c>
    </row>
    <row r="139" spans="1:2">
      <c r="A139" t="s">
        <v>805</v>
      </c>
      <c r="B139" t="s">
        <v>5395</v>
      </c>
    </row>
    <row r="140" spans="1:2">
      <c r="A140" t="s">
        <v>5394</v>
      </c>
      <c r="B140" t="s">
        <v>5393</v>
      </c>
    </row>
    <row r="141" spans="1:2">
      <c r="A141" t="s">
        <v>5392</v>
      </c>
      <c r="B141" t="s">
        <v>5391</v>
      </c>
    </row>
    <row r="142" spans="1:2">
      <c r="A142" t="s">
        <v>674</v>
      </c>
      <c r="B142" t="s">
        <v>4628</v>
      </c>
    </row>
    <row r="143" spans="1:2">
      <c r="A143" t="s">
        <v>5390</v>
      </c>
      <c r="B143" t="s">
        <v>694</v>
      </c>
    </row>
    <row r="144" spans="1:2">
      <c r="A144" t="s">
        <v>2153</v>
      </c>
      <c r="B144" t="s">
        <v>2444</v>
      </c>
    </row>
    <row r="145" spans="1:2">
      <c r="A145" t="s">
        <v>4444</v>
      </c>
      <c r="B145" t="s">
        <v>4474</v>
      </c>
    </row>
    <row r="146" spans="1:2">
      <c r="A146" t="s">
        <v>5389</v>
      </c>
      <c r="B146" t="s">
        <v>5388</v>
      </c>
    </row>
    <row r="147" spans="1:2">
      <c r="A147" t="s">
        <v>644</v>
      </c>
      <c r="B147" t="s">
        <v>3330</v>
      </c>
    </row>
    <row r="148" spans="1:2">
      <c r="A148" t="s">
        <v>3022</v>
      </c>
      <c r="B148" t="s">
        <v>679</v>
      </c>
    </row>
    <row r="149" spans="1:2">
      <c r="A149" t="s">
        <v>5387</v>
      </c>
      <c r="B149" t="s">
        <v>669</v>
      </c>
    </row>
    <row r="150" spans="1:2">
      <c r="A150" t="s">
        <v>5386</v>
      </c>
      <c r="B150" t="s">
        <v>2429</v>
      </c>
    </row>
    <row r="151" spans="1:2">
      <c r="A151" t="s">
        <v>5385</v>
      </c>
      <c r="B151" t="s">
        <v>5384</v>
      </c>
    </row>
    <row r="152" spans="1:2">
      <c r="A152" t="s">
        <v>5383</v>
      </c>
      <c r="B152" t="s">
        <v>2151</v>
      </c>
    </row>
    <row r="153" spans="1:2">
      <c r="A153" t="s">
        <v>5382</v>
      </c>
      <c r="B153" t="s">
        <v>659</v>
      </c>
    </row>
    <row r="154" spans="1:2">
      <c r="A154" t="s">
        <v>3009</v>
      </c>
      <c r="B154" t="s">
        <v>649</v>
      </c>
    </row>
    <row r="155" spans="1:2">
      <c r="A155" t="s">
        <v>5381</v>
      </c>
      <c r="B155" t="s">
        <v>4429</v>
      </c>
    </row>
    <row r="156" spans="1:2">
      <c r="A156" t="s">
        <v>4409</v>
      </c>
      <c r="B156" t="s">
        <v>4572</v>
      </c>
    </row>
    <row r="157" spans="1:2">
      <c r="A157" t="s">
        <v>5380</v>
      </c>
      <c r="B157" t="s">
        <v>5379</v>
      </c>
    </row>
    <row r="158" spans="1:2">
      <c r="A158" t="s">
        <v>3095</v>
      </c>
      <c r="B158" t="s">
        <v>5378</v>
      </c>
    </row>
    <row r="159" spans="1:2">
      <c r="A159" t="s">
        <v>604</v>
      </c>
      <c r="B159" t="s">
        <v>5377</v>
      </c>
    </row>
    <row r="160" spans="1:2">
      <c r="A160" t="s">
        <v>5376</v>
      </c>
      <c r="B160" t="s">
        <v>634</v>
      </c>
    </row>
    <row r="161" spans="1:2">
      <c r="A161" t="s">
        <v>2051</v>
      </c>
      <c r="B161" t="s">
        <v>3011</v>
      </c>
    </row>
    <row r="162" spans="1:2">
      <c r="A162" t="s">
        <v>584</v>
      </c>
      <c r="B162" t="s">
        <v>2348</v>
      </c>
    </row>
    <row r="163" spans="1:2">
      <c r="A163" t="s">
        <v>4325</v>
      </c>
      <c r="B163" t="s">
        <v>5375</v>
      </c>
    </row>
    <row r="164" spans="1:2">
      <c r="A164" t="s">
        <v>2125</v>
      </c>
      <c r="B164" t="s">
        <v>4379</v>
      </c>
    </row>
    <row r="165" spans="1:2">
      <c r="A165" t="s">
        <v>705</v>
      </c>
      <c r="B165" t="s">
        <v>2405</v>
      </c>
    </row>
    <row r="166" spans="1:2">
      <c r="A166" t="s">
        <v>5374</v>
      </c>
      <c r="B166" t="s">
        <v>2401</v>
      </c>
    </row>
    <row r="167" spans="1:2">
      <c r="A167" t="s">
        <v>2115</v>
      </c>
      <c r="B167" t="s">
        <v>594</v>
      </c>
    </row>
    <row r="168" spans="1:2">
      <c r="A168" t="s">
        <v>713</v>
      </c>
      <c r="B168" t="s">
        <v>5373</v>
      </c>
    </row>
    <row r="169" spans="1:2">
      <c r="A169" t="s">
        <v>2306</v>
      </c>
      <c r="B169" t="s">
        <v>5372</v>
      </c>
    </row>
    <row r="170" spans="1:2">
      <c r="A170" t="s">
        <v>504</v>
      </c>
      <c r="B170" t="s">
        <v>4356</v>
      </c>
    </row>
    <row r="171" spans="1:2">
      <c r="A171" t="s">
        <v>494</v>
      </c>
      <c r="B171" t="s">
        <v>569</v>
      </c>
    </row>
    <row r="172" spans="1:2">
      <c r="A172" t="s">
        <v>5371</v>
      </c>
      <c r="B172" t="s">
        <v>5370</v>
      </c>
    </row>
    <row r="173" spans="1:2">
      <c r="A173" t="s">
        <v>690</v>
      </c>
      <c r="B173" t="s">
        <v>728</v>
      </c>
    </row>
    <row r="174" spans="1:2">
      <c r="A174" t="s">
        <v>4494</v>
      </c>
      <c r="B174" t="s">
        <v>4562</v>
      </c>
    </row>
    <row r="175" spans="1:2">
      <c r="A175" t="s">
        <v>5369</v>
      </c>
      <c r="B175" t="s">
        <v>5368</v>
      </c>
    </row>
    <row r="176" spans="1:2">
      <c r="A176" t="s">
        <v>470</v>
      </c>
      <c r="B176" t="s">
        <v>2389</v>
      </c>
    </row>
    <row r="177" spans="1:2">
      <c r="A177" t="s">
        <v>5367</v>
      </c>
      <c r="B177" t="s">
        <v>2384</v>
      </c>
    </row>
    <row r="178" spans="1:2">
      <c r="A178" t="s">
        <v>4232</v>
      </c>
      <c r="B178" t="s">
        <v>2988</v>
      </c>
    </row>
    <row r="179" spans="1:2">
      <c r="A179" t="s">
        <v>660</v>
      </c>
      <c r="B179" t="s">
        <v>2376</v>
      </c>
    </row>
    <row r="180" spans="1:2">
      <c r="A180" t="s">
        <v>5366</v>
      </c>
      <c r="B180" t="s">
        <v>3324</v>
      </c>
    </row>
    <row r="181" spans="1:2">
      <c r="A181" t="s">
        <v>5365</v>
      </c>
      <c r="B181" t="s">
        <v>5364</v>
      </c>
    </row>
    <row r="182" spans="1:2">
      <c r="A182" t="s">
        <v>5363</v>
      </c>
      <c r="B182" t="s">
        <v>4502</v>
      </c>
    </row>
    <row r="183" spans="1:2">
      <c r="A183" t="s">
        <v>5362</v>
      </c>
      <c r="B183" t="s">
        <v>2357</v>
      </c>
    </row>
    <row r="184" spans="1:2">
      <c r="A184" t="s">
        <v>5361</v>
      </c>
      <c r="B184" t="s">
        <v>4653</v>
      </c>
    </row>
    <row r="185" spans="1:2">
      <c r="A185" t="s">
        <v>5360</v>
      </c>
      <c r="B185" t="s">
        <v>5359</v>
      </c>
    </row>
    <row r="186" spans="1:2">
      <c r="A186" t="s">
        <v>455</v>
      </c>
      <c r="B186" t="s">
        <v>5358</v>
      </c>
    </row>
    <row r="187" spans="1:2">
      <c r="A187" t="s">
        <v>5357</v>
      </c>
      <c r="B187" t="s">
        <v>534</v>
      </c>
    </row>
    <row r="188" spans="1:2">
      <c r="A188" t="s">
        <v>4430</v>
      </c>
      <c r="B188" t="s">
        <v>3321</v>
      </c>
    </row>
    <row r="189" spans="1:2">
      <c r="A189" t="s">
        <v>5356</v>
      </c>
      <c r="B189" t="s">
        <v>529</v>
      </c>
    </row>
    <row r="190" spans="1:2">
      <c r="A190" t="s">
        <v>2004</v>
      </c>
      <c r="B190" t="s">
        <v>5355</v>
      </c>
    </row>
    <row r="191" spans="1:2">
      <c r="A191" t="s">
        <v>5354</v>
      </c>
      <c r="B191" t="s">
        <v>5353</v>
      </c>
    </row>
    <row r="192" spans="1:2">
      <c r="A192" t="s">
        <v>3311</v>
      </c>
      <c r="B192" t="s">
        <v>5352</v>
      </c>
    </row>
    <row r="193" spans="1:2">
      <c r="A193" t="s">
        <v>445</v>
      </c>
      <c r="B193" t="s">
        <v>5351</v>
      </c>
    </row>
    <row r="194" spans="1:2">
      <c r="A194" t="s">
        <v>440</v>
      </c>
      <c r="B194" t="s">
        <v>2953</v>
      </c>
    </row>
    <row r="195" spans="1:2">
      <c r="A195" t="s">
        <v>435</v>
      </c>
      <c r="B195" t="s">
        <v>5350</v>
      </c>
    </row>
    <row r="196" spans="1:2">
      <c r="A196" t="s">
        <v>5349</v>
      </c>
      <c r="B196" t="s">
        <v>2078</v>
      </c>
    </row>
    <row r="197" spans="1:2">
      <c r="A197" t="s">
        <v>430</v>
      </c>
      <c r="B197" t="s">
        <v>5348</v>
      </c>
    </row>
    <row r="198" spans="1:2">
      <c r="A198" t="s">
        <v>425</v>
      </c>
      <c r="B198" t="s">
        <v>5347</v>
      </c>
    </row>
    <row r="199" spans="1:2">
      <c r="A199" t="s">
        <v>420</v>
      </c>
      <c r="B199" t="s">
        <v>2340</v>
      </c>
    </row>
    <row r="200" spans="1:2">
      <c r="A200" t="s">
        <v>5346</v>
      </c>
      <c r="B200" t="s">
        <v>693</v>
      </c>
    </row>
    <row r="201" spans="1:2">
      <c r="A201" t="s">
        <v>5345</v>
      </c>
      <c r="B201" t="s">
        <v>465</v>
      </c>
    </row>
    <row r="202" spans="1:2">
      <c r="A202" t="s">
        <v>5344</v>
      </c>
      <c r="B202" t="s">
        <v>5343</v>
      </c>
    </row>
    <row r="203" spans="1:2">
      <c r="A203" t="s">
        <v>4180</v>
      </c>
      <c r="B203" t="s">
        <v>5342</v>
      </c>
    </row>
    <row r="204" spans="1:2">
      <c r="A204" t="s">
        <v>5341</v>
      </c>
      <c r="B204" t="s">
        <v>5340</v>
      </c>
    </row>
    <row r="205" spans="1:2">
      <c r="A205" t="s">
        <v>5339</v>
      </c>
      <c r="B205" t="s">
        <v>5338</v>
      </c>
    </row>
    <row r="206" spans="1:2">
      <c r="A206" t="s">
        <v>5337</v>
      </c>
      <c r="B206" t="s">
        <v>5336</v>
      </c>
    </row>
    <row r="207" spans="1:2">
      <c r="A207" t="s">
        <v>5335</v>
      </c>
      <c r="B207" t="s">
        <v>5334</v>
      </c>
    </row>
    <row r="208" spans="1:2">
      <c r="A208" t="s">
        <v>4705</v>
      </c>
      <c r="B208" t="s">
        <v>5333</v>
      </c>
    </row>
    <row r="209" spans="1:2">
      <c r="A209" t="s">
        <v>385</v>
      </c>
      <c r="B209" t="s">
        <v>766</v>
      </c>
    </row>
    <row r="210" spans="1:2">
      <c r="A210" t="s">
        <v>4317</v>
      </c>
      <c r="B210" t="s">
        <v>450</v>
      </c>
    </row>
    <row r="211" spans="1:2">
      <c r="A211" t="s">
        <v>5332</v>
      </c>
      <c r="B211" t="s">
        <v>5331</v>
      </c>
    </row>
    <row r="212" spans="1:2">
      <c r="A212" t="s">
        <v>1023</v>
      </c>
      <c r="B212" t="s">
        <v>410</v>
      </c>
    </row>
    <row r="213" spans="1:2">
      <c r="A213" t="s">
        <v>5330</v>
      </c>
      <c r="B213" t="s">
        <v>5329</v>
      </c>
    </row>
    <row r="214" spans="1:2">
      <c r="A214" t="s">
        <v>5328</v>
      </c>
      <c r="B214" t="s">
        <v>4321</v>
      </c>
    </row>
    <row r="215" spans="1:2">
      <c r="A215" t="s">
        <v>375</v>
      </c>
      <c r="B215" t="s">
        <v>405</v>
      </c>
    </row>
    <row r="216" spans="1:2">
      <c r="A216" t="s">
        <v>5327</v>
      </c>
      <c r="B216" t="s">
        <v>5326</v>
      </c>
    </row>
    <row r="217" spans="1:2">
      <c r="A217" t="s">
        <v>3299</v>
      </c>
      <c r="B217" t="s">
        <v>5325</v>
      </c>
    </row>
    <row r="218" spans="1:2">
      <c r="A218" t="s">
        <v>5324</v>
      </c>
      <c r="B218" t="s">
        <v>5323</v>
      </c>
    </row>
    <row r="219" spans="1:2">
      <c r="A219" t="s">
        <v>5322</v>
      </c>
      <c r="B219" t="s">
        <v>613</v>
      </c>
    </row>
    <row r="220" spans="1:2">
      <c r="A220" t="s">
        <v>5321</v>
      </c>
      <c r="B220" t="s">
        <v>5320</v>
      </c>
    </row>
    <row r="221" spans="1:2">
      <c r="A221" t="s">
        <v>593</v>
      </c>
      <c r="B221" t="s">
        <v>1018</v>
      </c>
    </row>
    <row r="222" spans="1:2">
      <c r="A222" t="s">
        <v>5319</v>
      </c>
      <c r="B222" t="s">
        <v>5318</v>
      </c>
    </row>
    <row r="223" spans="1:2">
      <c r="A223" t="s">
        <v>1955</v>
      </c>
      <c r="B223" t="s">
        <v>345</v>
      </c>
    </row>
    <row r="224" spans="1:2">
      <c r="A224" t="s">
        <v>323</v>
      </c>
      <c r="B224" t="s">
        <v>5317</v>
      </c>
    </row>
    <row r="225" spans="1:2">
      <c r="A225" t="s">
        <v>5316</v>
      </c>
      <c r="B225" t="s">
        <v>340</v>
      </c>
    </row>
    <row r="226" spans="1:2">
      <c r="A226" t="s">
        <v>5315</v>
      </c>
      <c r="B226" t="s">
        <v>5314</v>
      </c>
    </row>
    <row r="227" spans="1:2">
      <c r="A227" t="s">
        <v>5313</v>
      </c>
      <c r="B227" t="s">
        <v>5312</v>
      </c>
    </row>
    <row r="228" spans="1:2">
      <c r="A228" t="s">
        <v>468</v>
      </c>
      <c r="B228" t="s">
        <v>583</v>
      </c>
    </row>
    <row r="229" spans="1:2">
      <c r="A229" t="s">
        <v>5311</v>
      </c>
      <c r="B229" t="s">
        <v>327</v>
      </c>
    </row>
    <row r="230" spans="1:2">
      <c r="A230" t="s">
        <v>4103</v>
      </c>
      <c r="B230" t="s">
        <v>5310</v>
      </c>
    </row>
    <row r="231" spans="1:2">
      <c r="A231" t="s">
        <v>5309</v>
      </c>
      <c r="B231" t="s">
        <v>1945</v>
      </c>
    </row>
    <row r="232" spans="1:2">
      <c r="A232" t="s">
        <v>287</v>
      </c>
      <c r="B232" t="s">
        <v>487</v>
      </c>
    </row>
    <row r="233" spans="1:2">
      <c r="A233" t="s">
        <v>2289</v>
      </c>
      <c r="B233" t="s">
        <v>2862</v>
      </c>
    </row>
    <row r="234" spans="1:2">
      <c r="A234" t="s">
        <v>4406</v>
      </c>
      <c r="B234" t="s">
        <v>315</v>
      </c>
    </row>
    <row r="235" spans="1:2">
      <c r="A235" t="s">
        <v>2843</v>
      </c>
      <c r="B235" t="s">
        <v>311</v>
      </c>
    </row>
    <row r="236" spans="1:2">
      <c r="A236" t="s">
        <v>5308</v>
      </c>
      <c r="B236" t="s">
        <v>303</v>
      </c>
    </row>
    <row r="237" spans="1:2">
      <c r="A237" t="s">
        <v>279</v>
      </c>
      <c r="B237" t="s">
        <v>295</v>
      </c>
    </row>
    <row r="238" spans="1:2">
      <c r="A238" t="s">
        <v>4259</v>
      </c>
      <c r="B238" t="s">
        <v>291</v>
      </c>
    </row>
    <row r="239" spans="1:2">
      <c r="A239" t="s">
        <v>1002</v>
      </c>
      <c r="B239" t="s">
        <v>535</v>
      </c>
    </row>
    <row r="240" spans="1:2">
      <c r="A240" t="s">
        <v>5307</v>
      </c>
      <c r="B240" t="s">
        <v>5306</v>
      </c>
    </row>
    <row r="241" spans="1:2">
      <c r="A241" t="s">
        <v>5305</v>
      </c>
      <c r="B241" t="s">
        <v>5304</v>
      </c>
    </row>
    <row r="242" spans="1:2">
      <c r="A242" t="s">
        <v>263</v>
      </c>
      <c r="B242" t="s">
        <v>5303</v>
      </c>
    </row>
    <row r="243" spans="1:2">
      <c r="A243" t="s">
        <v>558</v>
      </c>
      <c r="B243" t="s">
        <v>2839</v>
      </c>
    </row>
    <row r="244" spans="1:2">
      <c r="A244" t="s">
        <v>520</v>
      </c>
      <c r="B244" t="s">
        <v>5302</v>
      </c>
    </row>
    <row r="245" spans="1:2">
      <c r="A245" t="s">
        <v>5301</v>
      </c>
      <c r="B245" t="s">
        <v>5300</v>
      </c>
    </row>
    <row r="246" spans="1:2">
      <c r="A246" t="s">
        <v>4540</v>
      </c>
      <c r="B246" t="s">
        <v>271</v>
      </c>
    </row>
    <row r="247" spans="1:2">
      <c r="A247" t="s">
        <v>4064</v>
      </c>
      <c r="B247" t="s">
        <v>5299</v>
      </c>
    </row>
    <row r="248" spans="1:2">
      <c r="A248" t="s">
        <v>5298</v>
      </c>
      <c r="B248" t="s">
        <v>5297</v>
      </c>
    </row>
    <row r="249" spans="1:2">
      <c r="A249" t="s">
        <v>5296</v>
      </c>
      <c r="B249" t="s">
        <v>4331</v>
      </c>
    </row>
    <row r="250" spans="1:2">
      <c r="A250" t="s">
        <v>5295</v>
      </c>
      <c r="B250" t="s">
        <v>548</v>
      </c>
    </row>
    <row r="251" spans="1:2">
      <c r="A251" t="s">
        <v>5294</v>
      </c>
      <c r="B251" t="s">
        <v>5293</v>
      </c>
    </row>
    <row r="252" spans="1:2">
      <c r="A252" t="s">
        <v>239</v>
      </c>
      <c r="B252" t="s">
        <v>2283</v>
      </c>
    </row>
    <row r="253" spans="1:2">
      <c r="A253" t="s">
        <v>4040</v>
      </c>
      <c r="B253" t="s">
        <v>3237</v>
      </c>
    </row>
    <row r="254" spans="1:2">
      <c r="A254" t="s">
        <v>5292</v>
      </c>
      <c r="B254" t="s">
        <v>443</v>
      </c>
    </row>
    <row r="255" spans="1:2">
      <c r="A255" t="s">
        <v>513</v>
      </c>
      <c r="B255" t="s">
        <v>4310</v>
      </c>
    </row>
    <row r="256" spans="1:2">
      <c r="A256" t="s">
        <v>5291</v>
      </c>
      <c r="B256" t="s">
        <v>5290</v>
      </c>
    </row>
    <row r="257" spans="1:2">
      <c r="A257" t="s">
        <v>601</v>
      </c>
      <c r="B257" t="s">
        <v>247</v>
      </c>
    </row>
    <row r="258" spans="1:2">
      <c r="A258" t="s">
        <v>5289</v>
      </c>
      <c r="B258" t="s">
        <v>2223</v>
      </c>
    </row>
    <row r="259" spans="1:2">
      <c r="A259" t="s">
        <v>5288</v>
      </c>
      <c r="B259" t="s">
        <v>4206</v>
      </c>
    </row>
    <row r="260" spans="1:2">
      <c r="A260" t="s">
        <v>5287</v>
      </c>
      <c r="B260" t="s">
        <v>403</v>
      </c>
    </row>
    <row r="261" spans="1:2">
      <c r="A261" t="s">
        <v>2791</v>
      </c>
      <c r="B261" t="s">
        <v>616</v>
      </c>
    </row>
    <row r="262" spans="1:2">
      <c r="A262" t="s">
        <v>1807</v>
      </c>
      <c r="B262" t="s">
        <v>5286</v>
      </c>
    </row>
    <row r="263" spans="1:2">
      <c r="A263" t="s">
        <v>4141</v>
      </c>
      <c r="B263" t="s">
        <v>611</v>
      </c>
    </row>
    <row r="264" spans="1:2">
      <c r="A264" t="s">
        <v>1801</v>
      </c>
      <c r="B264" t="s">
        <v>5285</v>
      </c>
    </row>
    <row r="265" spans="1:2">
      <c r="A265" t="s">
        <v>3212</v>
      </c>
      <c r="B265" t="s">
        <v>219</v>
      </c>
    </row>
    <row r="266" spans="1:2">
      <c r="A266" t="s">
        <v>5284</v>
      </c>
      <c r="B266" t="s">
        <v>5283</v>
      </c>
    </row>
    <row r="267" spans="1:2">
      <c r="A267" t="s">
        <v>1790</v>
      </c>
      <c r="B267" t="s">
        <v>475</v>
      </c>
    </row>
    <row r="268" spans="1:2">
      <c r="A268" t="s">
        <v>5282</v>
      </c>
      <c r="B268" t="s">
        <v>581</v>
      </c>
    </row>
    <row r="269" spans="1:2">
      <c r="A269" t="s">
        <v>5281</v>
      </c>
      <c r="B269" t="s">
        <v>1963</v>
      </c>
    </row>
    <row r="270" spans="1:2">
      <c r="A270" t="s">
        <v>187</v>
      </c>
      <c r="B270" t="s">
        <v>5280</v>
      </c>
    </row>
    <row r="271" spans="1:2">
      <c r="A271" t="s">
        <v>1926</v>
      </c>
      <c r="B271" t="s">
        <v>1815</v>
      </c>
    </row>
    <row r="272" spans="1:2">
      <c r="A272" t="s">
        <v>1769</v>
      </c>
      <c r="B272" t="s">
        <v>5279</v>
      </c>
    </row>
    <row r="273" spans="1:2">
      <c r="A273" t="s">
        <v>5278</v>
      </c>
      <c r="B273" t="s">
        <v>4265</v>
      </c>
    </row>
    <row r="274" spans="1:2">
      <c r="A274" t="s">
        <v>5277</v>
      </c>
      <c r="B274" t="s">
        <v>5276</v>
      </c>
    </row>
    <row r="275" spans="1:2">
      <c r="A275" t="s">
        <v>5275</v>
      </c>
      <c r="B275" t="s">
        <v>1813</v>
      </c>
    </row>
    <row r="276" spans="1:2">
      <c r="A276" t="s">
        <v>3963</v>
      </c>
      <c r="B276" t="s">
        <v>5274</v>
      </c>
    </row>
    <row r="277" spans="1:2">
      <c r="A277" t="s">
        <v>3962</v>
      </c>
      <c r="B277" t="s">
        <v>969</v>
      </c>
    </row>
    <row r="278" spans="1:2">
      <c r="A278" t="s">
        <v>1909</v>
      </c>
      <c r="B278" t="s">
        <v>5273</v>
      </c>
    </row>
    <row r="279" spans="1:2">
      <c r="A279" t="s">
        <v>1907</v>
      </c>
      <c r="B279" t="s">
        <v>5272</v>
      </c>
    </row>
    <row r="280" spans="1:2">
      <c r="A280" t="s">
        <v>5271</v>
      </c>
      <c r="B280" t="s">
        <v>2777</v>
      </c>
    </row>
    <row r="281" spans="1:2">
      <c r="A281" t="s">
        <v>5270</v>
      </c>
      <c r="B281" t="s">
        <v>5269</v>
      </c>
    </row>
    <row r="282" spans="1:2">
      <c r="A282" t="s">
        <v>1903</v>
      </c>
      <c r="B282" t="s">
        <v>5268</v>
      </c>
    </row>
    <row r="283" spans="1:2">
      <c r="A283" t="s">
        <v>5267</v>
      </c>
      <c r="B283" t="s">
        <v>5266</v>
      </c>
    </row>
    <row r="284" spans="1:2">
      <c r="A284" t="s">
        <v>4215</v>
      </c>
      <c r="B284" t="s">
        <v>5265</v>
      </c>
    </row>
    <row r="285" spans="1:2">
      <c r="A285" t="s">
        <v>5264</v>
      </c>
      <c r="B285" t="s">
        <v>426</v>
      </c>
    </row>
    <row r="286" spans="1:2">
      <c r="A286" t="s">
        <v>5263</v>
      </c>
      <c r="B286" t="s">
        <v>2185</v>
      </c>
    </row>
    <row r="287" spans="1:2">
      <c r="A287" t="s">
        <v>5262</v>
      </c>
      <c r="B287" t="s">
        <v>3967</v>
      </c>
    </row>
    <row r="288" spans="1:2">
      <c r="A288" t="s">
        <v>5261</v>
      </c>
      <c r="B288" t="s">
        <v>2179</v>
      </c>
    </row>
    <row r="289" spans="1:2">
      <c r="A289" t="s">
        <v>5260</v>
      </c>
      <c r="B289" t="s">
        <v>351</v>
      </c>
    </row>
    <row r="290" spans="1:2">
      <c r="A290" t="s">
        <v>2741</v>
      </c>
      <c r="B290" t="s">
        <v>172</v>
      </c>
    </row>
    <row r="291" spans="1:2">
      <c r="A291" t="s">
        <v>5259</v>
      </c>
      <c r="B291" t="s">
        <v>5258</v>
      </c>
    </row>
    <row r="292" spans="1:2">
      <c r="A292" t="s">
        <v>5257</v>
      </c>
      <c r="B292" t="s">
        <v>5256</v>
      </c>
    </row>
    <row r="293" spans="1:2">
      <c r="A293" t="s">
        <v>5255</v>
      </c>
      <c r="B293" t="s">
        <v>2150</v>
      </c>
    </row>
    <row r="294" spans="1:2">
      <c r="A294" t="s">
        <v>5254</v>
      </c>
      <c r="B294" t="s">
        <v>5253</v>
      </c>
    </row>
    <row r="295" spans="1:2">
      <c r="A295" t="s">
        <v>2724</v>
      </c>
      <c r="B295" t="s">
        <v>5252</v>
      </c>
    </row>
    <row r="296" spans="1:2">
      <c r="A296" t="s">
        <v>5251</v>
      </c>
      <c r="B296" t="s">
        <v>1736</v>
      </c>
    </row>
    <row r="297" spans="1:2">
      <c r="A297" t="s">
        <v>3929</v>
      </c>
      <c r="B297" t="s">
        <v>496</v>
      </c>
    </row>
    <row r="298" spans="1:2">
      <c r="A298" t="s">
        <v>2698</v>
      </c>
      <c r="B298" t="s">
        <v>2253</v>
      </c>
    </row>
    <row r="299" spans="1:2">
      <c r="A299" t="s">
        <v>5250</v>
      </c>
      <c r="B299" t="s">
        <v>5249</v>
      </c>
    </row>
    <row r="300" spans="1:2">
      <c r="A300" t="s">
        <v>1873</v>
      </c>
      <c r="B300" t="s">
        <v>3269</v>
      </c>
    </row>
    <row r="301" spans="1:2">
      <c r="A301" t="s">
        <v>1871</v>
      </c>
      <c r="B301" t="s">
        <v>5248</v>
      </c>
    </row>
    <row r="302" spans="1:2">
      <c r="A302" t="s">
        <v>5247</v>
      </c>
      <c r="B302" t="s">
        <v>312</v>
      </c>
    </row>
    <row r="303" spans="1:2">
      <c r="A303" t="s">
        <v>160</v>
      </c>
      <c r="B303" t="s">
        <v>5246</v>
      </c>
    </row>
    <row r="304" spans="1:2">
      <c r="A304" t="s">
        <v>4286</v>
      </c>
      <c r="B304" t="s">
        <v>2859</v>
      </c>
    </row>
    <row r="305" spans="1:2">
      <c r="A305" t="s">
        <v>5245</v>
      </c>
      <c r="B305" t="s">
        <v>5244</v>
      </c>
    </row>
    <row r="306" spans="1:2">
      <c r="A306" t="s">
        <v>4161</v>
      </c>
      <c r="B306" t="s">
        <v>5243</v>
      </c>
    </row>
    <row r="307" spans="1:2">
      <c r="A307" t="s">
        <v>953</v>
      </c>
      <c r="B307" s="34">
        <v>43719</v>
      </c>
    </row>
    <row r="308" spans="1:2">
      <c r="A308" t="s">
        <v>296</v>
      </c>
      <c r="B308" t="s">
        <v>462</v>
      </c>
    </row>
    <row r="309" spans="1:2">
      <c r="A309" s="34">
        <v>43717</v>
      </c>
      <c r="B309" t="s">
        <v>2134</v>
      </c>
    </row>
    <row r="310" spans="1:2">
      <c r="A310" t="s">
        <v>154</v>
      </c>
      <c r="B310" t="s">
        <v>2686</v>
      </c>
    </row>
    <row r="311" spans="1:2">
      <c r="A311" t="s">
        <v>359</v>
      </c>
      <c r="B311" t="s">
        <v>148</v>
      </c>
    </row>
    <row r="312" spans="1:2">
      <c r="A312" t="s">
        <v>5242</v>
      </c>
      <c r="B312" t="s">
        <v>344</v>
      </c>
    </row>
    <row r="313" spans="1:2">
      <c r="A313" t="s">
        <v>152</v>
      </c>
      <c r="B313" t="s">
        <v>130</v>
      </c>
    </row>
    <row r="314" spans="1:2">
      <c r="A314" t="s">
        <v>5241</v>
      </c>
      <c r="B314" t="s">
        <v>5240</v>
      </c>
    </row>
    <row r="315" spans="1:2">
      <c r="A315" t="s">
        <v>2684</v>
      </c>
      <c r="B315" t="s">
        <v>128</v>
      </c>
    </row>
    <row r="316" spans="1:2">
      <c r="A316" t="s">
        <v>5239</v>
      </c>
      <c r="B316" t="s">
        <v>276</v>
      </c>
    </row>
    <row r="317" spans="1:2">
      <c r="A317" t="s">
        <v>5238</v>
      </c>
      <c r="B317" t="s">
        <v>5237</v>
      </c>
    </row>
    <row r="318" spans="1:2">
      <c r="A318" t="s">
        <v>5236</v>
      </c>
      <c r="B318" t="s">
        <v>5235</v>
      </c>
    </row>
    <row r="319" spans="1:2">
      <c r="A319" t="s">
        <v>140</v>
      </c>
      <c r="B319" t="s">
        <v>5234</v>
      </c>
    </row>
    <row r="320" spans="1:2">
      <c r="A320" t="s">
        <v>5233</v>
      </c>
      <c r="B320" t="s">
        <v>5232</v>
      </c>
    </row>
    <row r="321" spans="1:2">
      <c r="A321" t="s">
        <v>5231</v>
      </c>
      <c r="B321" t="s">
        <v>5230</v>
      </c>
    </row>
    <row r="322" spans="1:2">
      <c r="A322" t="s">
        <v>5229</v>
      </c>
      <c r="B322" t="s">
        <v>5228</v>
      </c>
    </row>
    <row r="323" spans="1:2">
      <c r="A323" t="s">
        <v>5227</v>
      </c>
      <c r="B323" t="s">
        <v>122</v>
      </c>
    </row>
    <row r="324" spans="1:2">
      <c r="A324" t="s">
        <v>318</v>
      </c>
      <c r="B324" t="s">
        <v>5226</v>
      </c>
    </row>
    <row r="325" spans="1:2">
      <c r="A325" t="s">
        <v>5225</v>
      </c>
      <c r="B325" t="s">
        <v>2676</v>
      </c>
    </row>
    <row r="326" spans="1:2">
      <c r="A326" t="s">
        <v>5224</v>
      </c>
      <c r="B326" t="s">
        <v>1830</v>
      </c>
    </row>
    <row r="327" spans="1:2">
      <c r="A327" t="s">
        <v>5223</v>
      </c>
      <c r="B327" t="s">
        <v>5222</v>
      </c>
    </row>
    <row r="328" spans="1:2">
      <c r="A328" t="s">
        <v>5221</v>
      </c>
      <c r="B328" t="s">
        <v>114</v>
      </c>
    </row>
    <row r="329" spans="1:2">
      <c r="A329" t="s">
        <v>5220</v>
      </c>
      <c r="B329" t="s">
        <v>5219</v>
      </c>
    </row>
    <row r="330" spans="1:2">
      <c r="A330" t="s">
        <v>5218</v>
      </c>
      <c r="B330" t="s">
        <v>5217</v>
      </c>
    </row>
    <row r="331" spans="1:2">
      <c r="A331" t="s">
        <v>3915</v>
      </c>
      <c r="B331" t="s">
        <v>5216</v>
      </c>
    </row>
    <row r="332" spans="1:2">
      <c r="A332" t="s">
        <v>5215</v>
      </c>
      <c r="B332" t="s">
        <v>432</v>
      </c>
    </row>
    <row r="333" spans="1:2">
      <c r="A333" t="s">
        <v>5214</v>
      </c>
      <c r="B333" t="s">
        <v>2669</v>
      </c>
    </row>
    <row r="334" spans="1:2">
      <c r="A334" t="s">
        <v>5213</v>
      </c>
      <c r="B334" t="s">
        <v>3907</v>
      </c>
    </row>
    <row r="335" spans="1:2">
      <c r="A335" t="s">
        <v>5212</v>
      </c>
      <c r="B335" t="s">
        <v>106</v>
      </c>
    </row>
    <row r="336" spans="1:2">
      <c r="A336" t="s">
        <v>5211</v>
      </c>
      <c r="B336" t="s">
        <v>5210</v>
      </c>
    </row>
    <row r="337" spans="1:2">
      <c r="A337" t="s">
        <v>5209</v>
      </c>
      <c r="B337" t="s">
        <v>5208</v>
      </c>
    </row>
    <row r="338" spans="1:2">
      <c r="A338" t="s">
        <v>5207</v>
      </c>
      <c r="B338" t="s">
        <v>2666</v>
      </c>
    </row>
    <row r="339" spans="1:2">
      <c r="A339" t="s">
        <v>5206</v>
      </c>
      <c r="B339" t="s">
        <v>5205</v>
      </c>
    </row>
    <row r="340" spans="1:2">
      <c r="A340" t="s">
        <v>5204</v>
      </c>
      <c r="B340" t="s">
        <v>925</v>
      </c>
    </row>
    <row r="341" spans="1:2">
      <c r="A341" t="s">
        <v>5203</v>
      </c>
      <c r="B341" t="s">
        <v>104</v>
      </c>
    </row>
    <row r="342" spans="1:2">
      <c r="A342" t="s">
        <v>5202</v>
      </c>
      <c r="B342" t="s">
        <v>278</v>
      </c>
    </row>
    <row r="343" spans="1:2">
      <c r="A343" t="s">
        <v>270</v>
      </c>
      <c r="B343" t="s">
        <v>5201</v>
      </c>
    </row>
    <row r="344" spans="1:2">
      <c r="A344" t="s">
        <v>3886</v>
      </c>
      <c r="B344" t="s">
        <v>5200</v>
      </c>
    </row>
    <row r="345" spans="1:2">
      <c r="A345" t="s">
        <v>1689</v>
      </c>
      <c r="B345" t="s">
        <v>4082</v>
      </c>
    </row>
    <row r="346" spans="1:2">
      <c r="A346" t="s">
        <v>5199</v>
      </c>
      <c r="B346" t="s">
        <v>5198</v>
      </c>
    </row>
    <row r="347" spans="1:2">
      <c r="A347" t="s">
        <v>1793</v>
      </c>
      <c r="B347" t="s">
        <v>2114</v>
      </c>
    </row>
    <row r="348" spans="1:2">
      <c r="A348" t="s">
        <v>2656</v>
      </c>
      <c r="B348" t="s">
        <v>2112</v>
      </c>
    </row>
    <row r="349" spans="1:2">
      <c r="A349" t="s">
        <v>5197</v>
      </c>
      <c r="B349" t="s">
        <v>5196</v>
      </c>
    </row>
    <row r="350" spans="1:2">
      <c r="A350" t="s">
        <v>5195</v>
      </c>
      <c r="B350" t="s">
        <v>2787</v>
      </c>
    </row>
    <row r="351" spans="1:2">
      <c r="A351" t="s">
        <v>3881</v>
      </c>
      <c r="B351" t="s">
        <v>90</v>
      </c>
    </row>
    <row r="352" spans="1:2">
      <c r="A352" t="s">
        <v>5194</v>
      </c>
      <c r="B352" t="s">
        <v>5193</v>
      </c>
    </row>
    <row r="353" spans="1:2">
      <c r="A353" t="s">
        <v>5192</v>
      </c>
      <c r="B353" t="s">
        <v>84</v>
      </c>
    </row>
    <row r="354" spans="1:2">
      <c r="A354" t="s">
        <v>5191</v>
      </c>
      <c r="B354" t="s">
        <v>80</v>
      </c>
    </row>
    <row r="355" spans="1:2">
      <c r="A355" t="s">
        <v>228</v>
      </c>
      <c r="B355" t="s">
        <v>78</v>
      </c>
    </row>
    <row r="356" spans="1:2">
      <c r="A356" t="s">
        <v>2650</v>
      </c>
      <c r="B356" t="s">
        <v>5190</v>
      </c>
    </row>
    <row r="357" spans="1:2">
      <c r="A357" t="s">
        <v>5189</v>
      </c>
      <c r="B357" t="s">
        <v>5188</v>
      </c>
    </row>
    <row r="358" spans="1:2">
      <c r="A358" t="s">
        <v>5187</v>
      </c>
      <c r="B358" t="s">
        <v>5186</v>
      </c>
    </row>
    <row r="359" spans="1:2">
      <c r="A359" t="s">
        <v>92</v>
      </c>
      <c r="B359" t="s">
        <v>76</v>
      </c>
    </row>
    <row r="360" spans="1:2">
      <c r="A360" t="s">
        <v>5185</v>
      </c>
      <c r="B360" t="s">
        <v>74</v>
      </c>
    </row>
    <row r="361" spans="1:2">
      <c r="A361" t="s">
        <v>5184</v>
      </c>
      <c r="B361" t="s">
        <v>1759</v>
      </c>
    </row>
    <row r="362" spans="1:2">
      <c r="A362" t="s">
        <v>367</v>
      </c>
      <c r="B362" t="s">
        <v>3858</v>
      </c>
    </row>
    <row r="363" spans="1:2">
      <c r="A363" t="s">
        <v>4224</v>
      </c>
      <c r="B363" t="s">
        <v>2641</v>
      </c>
    </row>
    <row r="364" spans="1:2">
      <c r="A364" t="s">
        <v>5183</v>
      </c>
      <c r="B364" t="s">
        <v>5182</v>
      </c>
    </row>
    <row r="365" spans="1:2">
      <c r="A365" t="s">
        <v>4037</v>
      </c>
      <c r="B365" t="s">
        <v>67</v>
      </c>
    </row>
    <row r="366" spans="1:2">
      <c r="A366" t="s">
        <v>5181</v>
      </c>
      <c r="B366" t="s">
        <v>66</v>
      </c>
    </row>
    <row r="367" spans="1:2">
      <c r="A367" t="s">
        <v>5180</v>
      </c>
      <c r="B367" t="s">
        <v>5179</v>
      </c>
    </row>
    <row r="368" spans="1:2">
      <c r="A368" t="s">
        <v>5178</v>
      </c>
      <c r="B368" t="s">
        <v>5177</v>
      </c>
    </row>
    <row r="369" spans="1:2">
      <c r="A369" t="s">
        <v>5176</v>
      </c>
      <c r="B369" t="s">
        <v>1666</v>
      </c>
    </row>
    <row r="370" spans="1:2">
      <c r="A370" t="s">
        <v>3856</v>
      </c>
      <c r="B370" t="s">
        <v>5175</v>
      </c>
    </row>
    <row r="371" spans="1:2">
      <c r="A371" t="s">
        <v>5174</v>
      </c>
      <c r="B371" t="s">
        <v>5173</v>
      </c>
    </row>
    <row r="372" spans="1:2">
      <c r="A372" t="s">
        <v>68</v>
      </c>
      <c r="B372" t="s">
        <v>186</v>
      </c>
    </row>
    <row r="373" spans="1:2">
      <c r="A373" t="s">
        <v>3848</v>
      </c>
      <c r="B373" t="s">
        <v>64</v>
      </c>
    </row>
    <row r="374" spans="1:2">
      <c r="A374" t="s">
        <v>5172</v>
      </c>
      <c r="B374" t="s">
        <v>2622</v>
      </c>
    </row>
    <row r="375" spans="1:2">
      <c r="A375" t="s">
        <v>5171</v>
      </c>
      <c r="B375" t="s">
        <v>63</v>
      </c>
    </row>
    <row r="376" spans="1:2">
      <c r="A376" t="s">
        <v>2194</v>
      </c>
      <c r="B376" t="s">
        <v>5170</v>
      </c>
    </row>
    <row r="377" spans="1:2">
      <c r="A377" t="s">
        <v>5169</v>
      </c>
      <c r="B377" t="s">
        <v>3239</v>
      </c>
    </row>
    <row r="378" spans="1:2">
      <c r="A378" t="s">
        <v>3840</v>
      </c>
      <c r="B378" t="s">
        <v>3232</v>
      </c>
    </row>
    <row r="379" spans="1:2">
      <c r="A379" t="s">
        <v>5168</v>
      </c>
      <c r="B379" t="s">
        <v>893</v>
      </c>
    </row>
    <row r="380" spans="1:2">
      <c r="A380" t="s">
        <v>5167</v>
      </c>
      <c r="B380" t="s">
        <v>5166</v>
      </c>
    </row>
    <row r="381" spans="1:2">
      <c r="A381" t="s">
        <v>5165</v>
      </c>
    </row>
    <row r="382" spans="1:2">
      <c r="A382" t="s">
        <v>3826</v>
      </c>
    </row>
    <row r="383" spans="1:2">
      <c r="A383" t="s">
        <v>2627</v>
      </c>
    </row>
    <row r="384" spans="1:2">
      <c r="A384" t="s">
        <v>170</v>
      </c>
    </row>
    <row r="385" spans="1:1">
      <c r="A385" t="s">
        <v>1644</v>
      </c>
    </row>
    <row r="386" spans="1:1">
      <c r="A386" t="s">
        <v>342</v>
      </c>
    </row>
    <row r="387" spans="1:1">
      <c r="A387" t="s">
        <v>5164</v>
      </c>
    </row>
    <row r="388" spans="1:1">
      <c r="A388" t="s">
        <v>5163</v>
      </c>
    </row>
    <row r="389" spans="1:1">
      <c r="A389" t="s">
        <v>5162</v>
      </c>
    </row>
    <row r="390" spans="1:1">
      <c r="A390" t="s">
        <v>3812</v>
      </c>
    </row>
    <row r="391" spans="1:1">
      <c r="A391" t="s">
        <v>2621</v>
      </c>
    </row>
    <row r="392" spans="1:1">
      <c r="A392" t="s">
        <v>337</v>
      </c>
    </row>
    <row r="393" spans="1:1">
      <c r="A393" t="s">
        <v>4335</v>
      </c>
    </row>
    <row r="394" spans="1:1">
      <c r="A394" t="s">
        <v>5161</v>
      </c>
    </row>
    <row r="395" spans="1:1">
      <c r="A395" t="s">
        <v>3795</v>
      </c>
    </row>
    <row r="396" spans="1:1">
      <c r="A396" t="s">
        <v>261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4A4EE-64CA-9441-95A8-7F37D40B724B}">
  <dimension ref="A1:E436"/>
  <sheetViews>
    <sheetView workbookViewId="0">
      <pane ySplit="2" topLeftCell="A3" activePane="bottomLeft" state="frozen"/>
      <selection pane="bottomLeft"/>
    </sheetView>
  </sheetViews>
  <sheetFormatPr baseColWidth="10" defaultRowHeight="16"/>
  <cols>
    <col min="1" max="1" width="15.5" customWidth="1"/>
    <col min="2" max="2" width="13.5" bestFit="1" customWidth="1"/>
    <col min="3" max="3" width="11.33203125" bestFit="1" customWidth="1"/>
    <col min="4" max="4" width="16" bestFit="1" customWidth="1"/>
    <col min="5" max="5" width="18.6640625" bestFit="1" customWidth="1"/>
  </cols>
  <sheetData>
    <row r="1" spans="1:5" s="33" customFormat="1">
      <c r="A1" s="32" t="s">
        <v>5653</v>
      </c>
    </row>
    <row r="2" spans="1:5" s="24" customFormat="1" ht="19">
      <c r="A2" s="1" t="s">
        <v>1633</v>
      </c>
      <c r="B2" s="1" t="s">
        <v>1632</v>
      </c>
      <c r="C2" s="1" t="s">
        <v>1631</v>
      </c>
      <c r="D2" s="1" t="s">
        <v>1630</v>
      </c>
      <c r="E2" s="1" t="s">
        <v>1629</v>
      </c>
    </row>
    <row r="3" spans="1:5">
      <c r="A3" t="s">
        <v>2609</v>
      </c>
      <c r="B3" t="s">
        <v>2608</v>
      </c>
      <c r="C3" t="s">
        <v>2607</v>
      </c>
      <c r="D3" t="s">
        <v>2606</v>
      </c>
      <c r="E3" t="s">
        <v>2605</v>
      </c>
    </row>
    <row r="4" spans="1:5">
      <c r="A4" t="s">
        <v>2604</v>
      </c>
      <c r="B4" t="s">
        <v>2603</v>
      </c>
      <c r="C4" t="s">
        <v>2602</v>
      </c>
      <c r="D4" t="s">
        <v>2580</v>
      </c>
      <c r="E4" t="s">
        <v>2601</v>
      </c>
    </row>
    <row r="5" spans="1:5">
      <c r="A5" t="s">
        <v>2600</v>
      </c>
      <c r="B5" t="s">
        <v>2599</v>
      </c>
      <c r="C5" t="s">
        <v>2598</v>
      </c>
      <c r="D5" t="s">
        <v>2597</v>
      </c>
      <c r="E5" t="s">
        <v>1276</v>
      </c>
    </row>
    <row r="6" spans="1:5">
      <c r="A6" t="s">
        <v>1312</v>
      </c>
      <c r="B6" t="s">
        <v>2596</v>
      </c>
      <c r="C6" t="s">
        <v>2595</v>
      </c>
      <c r="D6" t="s">
        <v>2594</v>
      </c>
      <c r="E6" t="s">
        <v>2593</v>
      </c>
    </row>
    <row r="7" spans="1:5">
      <c r="A7" t="s">
        <v>2592</v>
      </c>
      <c r="B7" t="s">
        <v>2591</v>
      </c>
      <c r="C7" t="s">
        <v>2590</v>
      </c>
      <c r="D7" t="s">
        <v>1288</v>
      </c>
      <c r="E7" t="s">
        <v>2589</v>
      </c>
    </row>
    <row r="8" spans="1:5">
      <c r="A8" t="s">
        <v>2588</v>
      </c>
      <c r="B8" t="s">
        <v>2587</v>
      </c>
      <c r="C8" t="s">
        <v>2586</v>
      </c>
      <c r="D8" t="s">
        <v>2559</v>
      </c>
      <c r="E8" t="s">
        <v>2585</v>
      </c>
    </row>
    <row r="9" spans="1:5">
      <c r="A9" t="s">
        <v>2584</v>
      </c>
      <c r="B9" t="s">
        <v>1204</v>
      </c>
      <c r="C9" t="s">
        <v>2583</v>
      </c>
      <c r="D9" t="s">
        <v>2582</v>
      </c>
      <c r="E9" t="s">
        <v>2581</v>
      </c>
    </row>
    <row r="10" spans="1:5">
      <c r="A10" t="s">
        <v>2580</v>
      </c>
      <c r="B10" t="s">
        <v>2579</v>
      </c>
      <c r="C10" t="s">
        <v>2578</v>
      </c>
      <c r="D10" t="s">
        <v>1255</v>
      </c>
      <c r="E10" t="s">
        <v>2577</v>
      </c>
    </row>
    <row r="11" spans="1:5">
      <c r="A11" t="s">
        <v>2576</v>
      </c>
      <c r="B11" t="s">
        <v>1164</v>
      </c>
      <c r="C11" t="s">
        <v>2575</v>
      </c>
      <c r="D11" t="s">
        <v>2574</v>
      </c>
      <c r="E11" t="s">
        <v>2573</v>
      </c>
    </row>
    <row r="12" spans="1:5">
      <c r="A12" t="s">
        <v>1271</v>
      </c>
      <c r="B12" t="s">
        <v>2572</v>
      </c>
      <c r="C12" t="s">
        <v>2571</v>
      </c>
      <c r="D12" t="s">
        <v>1301</v>
      </c>
      <c r="E12" t="s">
        <v>2570</v>
      </c>
    </row>
    <row r="13" spans="1:5">
      <c r="A13" t="s">
        <v>2569</v>
      </c>
      <c r="B13" t="s">
        <v>2568</v>
      </c>
      <c r="C13" t="s">
        <v>2567</v>
      </c>
      <c r="D13" t="s">
        <v>2566</v>
      </c>
      <c r="E13" t="s">
        <v>2565</v>
      </c>
    </row>
    <row r="14" spans="1:5">
      <c r="A14" t="s">
        <v>2564</v>
      </c>
      <c r="B14" t="s">
        <v>2563</v>
      </c>
      <c r="C14" t="s">
        <v>2562</v>
      </c>
      <c r="D14" t="s">
        <v>2561</v>
      </c>
      <c r="E14" t="s">
        <v>2560</v>
      </c>
    </row>
    <row r="15" spans="1:5">
      <c r="A15" t="s">
        <v>2559</v>
      </c>
      <c r="B15" t="s">
        <v>1108</v>
      </c>
      <c r="C15" t="s">
        <v>2558</v>
      </c>
      <c r="D15" t="s">
        <v>2557</v>
      </c>
      <c r="E15" t="s">
        <v>2556</v>
      </c>
    </row>
    <row r="16" spans="1:5">
      <c r="A16" t="s">
        <v>1326</v>
      </c>
      <c r="B16" t="s">
        <v>1130</v>
      </c>
      <c r="C16" t="s">
        <v>2555</v>
      </c>
      <c r="D16" t="s">
        <v>2554</v>
      </c>
      <c r="E16" t="s">
        <v>991</v>
      </c>
    </row>
    <row r="17" spans="1:5">
      <c r="A17" t="s">
        <v>2553</v>
      </c>
      <c r="B17" t="s">
        <v>1092</v>
      </c>
      <c r="C17" t="s">
        <v>2552</v>
      </c>
      <c r="D17" t="s">
        <v>2515</v>
      </c>
      <c r="E17" t="s">
        <v>2551</v>
      </c>
    </row>
    <row r="18" spans="1:5">
      <c r="A18" t="s">
        <v>2550</v>
      </c>
      <c r="B18" t="s">
        <v>2549</v>
      </c>
      <c r="C18" t="s">
        <v>2548</v>
      </c>
      <c r="D18" t="s">
        <v>2547</v>
      </c>
      <c r="E18" t="s">
        <v>2546</v>
      </c>
    </row>
    <row r="19" spans="1:5">
      <c r="A19" t="s">
        <v>2545</v>
      </c>
      <c r="B19" t="s">
        <v>971</v>
      </c>
      <c r="C19" t="s">
        <v>2544</v>
      </c>
      <c r="D19" t="s">
        <v>2543</v>
      </c>
      <c r="E19" t="s">
        <v>2542</v>
      </c>
    </row>
    <row r="20" spans="1:5">
      <c r="A20" t="s">
        <v>2541</v>
      </c>
      <c r="B20" t="s">
        <v>2540</v>
      </c>
      <c r="C20" t="s">
        <v>2539</v>
      </c>
      <c r="D20" t="s">
        <v>2538</v>
      </c>
      <c r="E20" t="s">
        <v>2537</v>
      </c>
    </row>
    <row r="21" spans="1:5">
      <c r="A21" t="s">
        <v>2536</v>
      </c>
      <c r="B21" t="s">
        <v>2535</v>
      </c>
      <c r="C21" t="s">
        <v>2534</v>
      </c>
      <c r="D21" t="s">
        <v>2533</v>
      </c>
      <c r="E21" t="s">
        <v>2532</v>
      </c>
    </row>
    <row r="22" spans="1:5">
      <c r="A22" t="s">
        <v>2531</v>
      </c>
      <c r="B22" t="s">
        <v>2530</v>
      </c>
      <c r="C22" t="s">
        <v>2529</v>
      </c>
      <c r="D22" t="s">
        <v>2528</v>
      </c>
      <c r="E22" t="s">
        <v>2527</v>
      </c>
    </row>
    <row r="23" spans="1:5">
      <c r="A23" t="s">
        <v>2526</v>
      </c>
      <c r="B23" t="s">
        <v>1029</v>
      </c>
      <c r="C23" t="s">
        <v>2215</v>
      </c>
      <c r="D23" t="s">
        <v>2525</v>
      </c>
      <c r="E23" t="s">
        <v>894</v>
      </c>
    </row>
    <row r="24" spans="1:5">
      <c r="A24" t="s">
        <v>2524</v>
      </c>
      <c r="B24" t="s">
        <v>2523</v>
      </c>
      <c r="C24" t="s">
        <v>2522</v>
      </c>
      <c r="D24" t="s">
        <v>2521</v>
      </c>
      <c r="E24" t="s">
        <v>2520</v>
      </c>
    </row>
    <row r="25" spans="1:5">
      <c r="A25" t="s">
        <v>2519</v>
      </c>
      <c r="B25" t="s">
        <v>2518</v>
      </c>
      <c r="C25" t="s">
        <v>2517</v>
      </c>
      <c r="D25" t="s">
        <v>2516</v>
      </c>
      <c r="E25" t="s">
        <v>862</v>
      </c>
    </row>
    <row r="26" spans="1:5">
      <c r="A26" t="s">
        <v>2515</v>
      </c>
      <c r="B26" t="s">
        <v>2514</v>
      </c>
      <c r="C26" t="s">
        <v>2513</v>
      </c>
      <c r="D26" t="s">
        <v>2512</v>
      </c>
      <c r="E26" t="s">
        <v>2511</v>
      </c>
    </row>
    <row r="27" spans="1:5">
      <c r="A27" t="s">
        <v>2510</v>
      </c>
      <c r="B27" t="s">
        <v>2308</v>
      </c>
      <c r="C27" t="s">
        <v>2509</v>
      </c>
      <c r="D27" t="s">
        <v>2508</v>
      </c>
      <c r="E27" t="s">
        <v>2461</v>
      </c>
    </row>
    <row r="28" spans="1:5">
      <c r="A28" t="s">
        <v>2507</v>
      </c>
      <c r="B28" t="s">
        <v>1015</v>
      </c>
      <c r="C28" t="s">
        <v>2506</v>
      </c>
      <c r="D28" t="s">
        <v>2505</v>
      </c>
      <c r="E28" t="s">
        <v>2504</v>
      </c>
    </row>
    <row r="29" spans="1:5">
      <c r="A29" t="s">
        <v>2503</v>
      </c>
      <c r="B29" t="s">
        <v>994</v>
      </c>
      <c r="C29" t="s">
        <v>2502</v>
      </c>
      <c r="D29" t="s">
        <v>2501</v>
      </c>
      <c r="E29" t="s">
        <v>2500</v>
      </c>
    </row>
    <row r="30" spans="1:5">
      <c r="A30" t="s">
        <v>2499</v>
      </c>
      <c r="B30" t="s">
        <v>2498</v>
      </c>
      <c r="C30" t="s">
        <v>2497</v>
      </c>
      <c r="D30" t="s">
        <v>2496</v>
      </c>
      <c r="E30" t="s">
        <v>2495</v>
      </c>
    </row>
    <row r="31" spans="1:5">
      <c r="A31" t="s">
        <v>2494</v>
      </c>
      <c r="B31" t="s">
        <v>2493</v>
      </c>
      <c r="C31" t="s">
        <v>2492</v>
      </c>
      <c r="D31" t="s">
        <v>2491</v>
      </c>
      <c r="E31" t="s">
        <v>2490</v>
      </c>
    </row>
    <row r="32" spans="1:5">
      <c r="A32" t="s">
        <v>2489</v>
      </c>
      <c r="B32" t="s">
        <v>2488</v>
      </c>
      <c r="C32" t="s">
        <v>2487</v>
      </c>
      <c r="D32" t="s">
        <v>2486</v>
      </c>
      <c r="E32" t="s">
        <v>2485</v>
      </c>
    </row>
    <row r="33" spans="1:5">
      <c r="A33" t="s">
        <v>2484</v>
      </c>
      <c r="B33" t="s">
        <v>2483</v>
      </c>
      <c r="C33" t="s">
        <v>2482</v>
      </c>
      <c r="D33" t="s">
        <v>2481</v>
      </c>
      <c r="E33" t="s">
        <v>2480</v>
      </c>
    </row>
    <row r="34" spans="1:5">
      <c r="A34" t="s">
        <v>1228</v>
      </c>
      <c r="B34" t="s">
        <v>2479</v>
      </c>
      <c r="C34" t="s">
        <v>2478</v>
      </c>
      <c r="D34" t="s">
        <v>2477</v>
      </c>
      <c r="E34" t="s">
        <v>2476</v>
      </c>
    </row>
    <row r="35" spans="1:5">
      <c r="A35" t="s">
        <v>1225</v>
      </c>
      <c r="B35" t="s">
        <v>2475</v>
      </c>
      <c r="C35" t="s">
        <v>2474</v>
      </c>
      <c r="D35" t="s">
        <v>2473</v>
      </c>
      <c r="E35" t="s">
        <v>2472</v>
      </c>
    </row>
    <row r="36" spans="1:5">
      <c r="A36" t="s">
        <v>2471</v>
      </c>
      <c r="B36" t="s">
        <v>938</v>
      </c>
      <c r="C36" t="s">
        <v>2470</v>
      </c>
      <c r="D36" t="s">
        <v>2469</v>
      </c>
      <c r="E36" t="s">
        <v>2468</v>
      </c>
    </row>
    <row r="37" spans="1:5">
      <c r="A37" t="s">
        <v>2467</v>
      </c>
      <c r="B37" t="s">
        <v>2466</v>
      </c>
      <c r="C37" t="s">
        <v>2465</v>
      </c>
      <c r="D37" t="s">
        <v>2464</v>
      </c>
      <c r="E37" t="s">
        <v>2463</v>
      </c>
    </row>
    <row r="38" spans="1:5">
      <c r="A38" t="s">
        <v>2462</v>
      </c>
      <c r="B38" t="s">
        <v>2461</v>
      </c>
      <c r="C38" t="s">
        <v>2460</v>
      </c>
      <c r="D38" t="s">
        <v>2459</v>
      </c>
      <c r="E38" t="s">
        <v>2458</v>
      </c>
    </row>
    <row r="39" spans="1:5">
      <c r="A39" t="s">
        <v>2457</v>
      </c>
      <c r="B39" t="s">
        <v>2456</v>
      </c>
      <c r="C39" t="s">
        <v>2455</v>
      </c>
      <c r="D39" t="s">
        <v>2454</v>
      </c>
      <c r="E39" t="s">
        <v>2453</v>
      </c>
    </row>
    <row r="40" spans="1:5">
      <c r="A40" t="s">
        <v>2452</v>
      </c>
      <c r="B40" t="s">
        <v>847</v>
      </c>
      <c r="C40" t="s">
        <v>2451</v>
      </c>
      <c r="D40" t="s">
        <v>2450</v>
      </c>
      <c r="E40" t="s">
        <v>2449</v>
      </c>
    </row>
    <row r="41" spans="1:5">
      <c r="A41" t="s">
        <v>2448</v>
      </c>
      <c r="B41" t="s">
        <v>2447</v>
      </c>
      <c r="C41" t="s">
        <v>2446</v>
      </c>
      <c r="D41" t="s">
        <v>2445</v>
      </c>
      <c r="E41" t="s">
        <v>2444</v>
      </c>
    </row>
    <row r="42" spans="1:5">
      <c r="A42" t="s">
        <v>2443</v>
      </c>
      <c r="B42" t="s">
        <v>897</v>
      </c>
      <c r="C42" t="s">
        <v>2442</v>
      </c>
      <c r="D42" t="s">
        <v>2441</v>
      </c>
      <c r="E42" t="s">
        <v>788</v>
      </c>
    </row>
    <row r="43" spans="1:5">
      <c r="A43" t="s">
        <v>2440</v>
      </c>
      <c r="B43" t="s">
        <v>817</v>
      </c>
      <c r="C43" t="s">
        <v>2439</v>
      </c>
      <c r="D43" t="s">
        <v>2438</v>
      </c>
      <c r="E43" t="s">
        <v>2437</v>
      </c>
    </row>
    <row r="44" spans="1:5">
      <c r="A44" t="s">
        <v>2436</v>
      </c>
      <c r="B44" t="s">
        <v>896</v>
      </c>
      <c r="C44" t="s">
        <v>2435</v>
      </c>
      <c r="D44" t="s">
        <v>2434</v>
      </c>
      <c r="E44" t="s">
        <v>2392</v>
      </c>
    </row>
    <row r="45" spans="1:5">
      <c r="A45" t="s">
        <v>2433</v>
      </c>
      <c r="B45" t="s">
        <v>2432</v>
      </c>
      <c r="C45" t="s">
        <v>2431</v>
      </c>
      <c r="D45" t="s">
        <v>2430</v>
      </c>
      <c r="E45" t="s">
        <v>2429</v>
      </c>
    </row>
    <row r="46" spans="1:5">
      <c r="A46" t="s">
        <v>2428</v>
      </c>
      <c r="B46" t="s">
        <v>2427</v>
      </c>
      <c r="C46" t="s">
        <v>2426</v>
      </c>
      <c r="D46" t="s">
        <v>2425</v>
      </c>
      <c r="E46" t="s">
        <v>851</v>
      </c>
    </row>
    <row r="47" spans="1:5">
      <c r="A47" t="s">
        <v>2424</v>
      </c>
      <c r="B47" t="s">
        <v>2423</v>
      </c>
      <c r="C47" t="s">
        <v>2422</v>
      </c>
      <c r="D47" t="s">
        <v>2421</v>
      </c>
      <c r="E47" t="s">
        <v>2420</v>
      </c>
    </row>
    <row r="48" spans="1:5">
      <c r="A48" t="s">
        <v>2419</v>
      </c>
      <c r="B48" t="s">
        <v>2418</v>
      </c>
      <c r="C48" t="s">
        <v>2417</v>
      </c>
      <c r="D48" t="s">
        <v>2416</v>
      </c>
      <c r="E48" t="s">
        <v>2415</v>
      </c>
    </row>
    <row r="49" spans="1:5">
      <c r="A49" t="s">
        <v>2414</v>
      </c>
      <c r="B49" t="s">
        <v>2413</v>
      </c>
      <c r="C49" t="s">
        <v>2412</v>
      </c>
      <c r="D49" t="s">
        <v>2411</v>
      </c>
      <c r="E49" t="s">
        <v>2410</v>
      </c>
    </row>
    <row r="50" spans="1:5">
      <c r="A50" t="s">
        <v>2409</v>
      </c>
      <c r="B50" t="s">
        <v>2408</v>
      </c>
      <c r="C50" t="s">
        <v>2407</v>
      </c>
      <c r="D50" t="s">
        <v>2406</v>
      </c>
      <c r="E50" t="s">
        <v>2405</v>
      </c>
    </row>
    <row r="51" spans="1:5">
      <c r="A51" t="s">
        <v>1275</v>
      </c>
      <c r="B51" t="s">
        <v>2404</v>
      </c>
      <c r="C51" t="s">
        <v>2403</v>
      </c>
      <c r="D51" t="s">
        <v>2402</v>
      </c>
      <c r="E51" t="s">
        <v>2401</v>
      </c>
    </row>
    <row r="52" spans="1:5">
      <c r="A52" t="s">
        <v>2400</v>
      </c>
      <c r="B52" t="s">
        <v>2399</v>
      </c>
      <c r="C52" t="s">
        <v>2398</v>
      </c>
      <c r="D52" t="s">
        <v>2397</v>
      </c>
      <c r="E52" t="s">
        <v>2396</v>
      </c>
    </row>
    <row r="53" spans="1:5">
      <c r="A53" t="s">
        <v>1311</v>
      </c>
      <c r="B53" t="s">
        <v>866</v>
      </c>
      <c r="C53" t="s">
        <v>2395</v>
      </c>
      <c r="D53" t="s">
        <v>1116</v>
      </c>
      <c r="E53" t="s">
        <v>2394</v>
      </c>
    </row>
    <row r="54" spans="1:5">
      <c r="A54" t="s">
        <v>2393</v>
      </c>
      <c r="B54" t="s">
        <v>2392</v>
      </c>
      <c r="C54" t="s">
        <v>2391</v>
      </c>
      <c r="D54" t="s">
        <v>2390</v>
      </c>
      <c r="E54" t="s">
        <v>2389</v>
      </c>
    </row>
    <row r="55" spans="1:5">
      <c r="A55" t="s">
        <v>2388</v>
      </c>
      <c r="B55" t="s">
        <v>2387</v>
      </c>
      <c r="C55" t="s">
        <v>2386</v>
      </c>
      <c r="D55" t="s">
        <v>2385</v>
      </c>
      <c r="E55" t="s">
        <v>2384</v>
      </c>
    </row>
    <row r="56" spans="1:5">
      <c r="A56" t="s">
        <v>1012</v>
      </c>
      <c r="B56" t="s">
        <v>2383</v>
      </c>
      <c r="C56" t="s">
        <v>2382</v>
      </c>
      <c r="D56" t="s">
        <v>2381</v>
      </c>
      <c r="E56" t="s">
        <v>2380</v>
      </c>
    </row>
    <row r="57" spans="1:5">
      <c r="A57" t="s">
        <v>2379</v>
      </c>
      <c r="B57" t="s">
        <v>785</v>
      </c>
      <c r="C57" t="s">
        <v>2378</v>
      </c>
      <c r="D57" t="s">
        <v>2377</v>
      </c>
      <c r="E57" t="s">
        <v>2376</v>
      </c>
    </row>
    <row r="58" spans="1:5">
      <c r="A58" t="s">
        <v>1045</v>
      </c>
      <c r="B58" t="s">
        <v>851</v>
      </c>
      <c r="C58" t="s">
        <v>2375</v>
      </c>
      <c r="D58" t="s">
        <v>2374</v>
      </c>
      <c r="E58" t="s">
        <v>2373</v>
      </c>
    </row>
    <row r="59" spans="1:5">
      <c r="A59" t="s">
        <v>2372</v>
      </c>
      <c r="B59" t="s">
        <v>2371</v>
      </c>
      <c r="C59" t="s">
        <v>2370</v>
      </c>
      <c r="D59" t="s">
        <v>2369</v>
      </c>
      <c r="E59" t="s">
        <v>2368</v>
      </c>
    </row>
    <row r="60" spans="1:5">
      <c r="A60" t="s">
        <v>2367</v>
      </c>
      <c r="B60" t="s">
        <v>677</v>
      </c>
      <c r="C60" t="s">
        <v>2366</v>
      </c>
      <c r="D60" t="s">
        <v>1121</v>
      </c>
      <c r="E60" t="s">
        <v>2365</v>
      </c>
    </row>
    <row r="61" spans="1:5">
      <c r="A61" t="s">
        <v>2364</v>
      </c>
      <c r="B61" t="s">
        <v>2363</v>
      </c>
      <c r="C61" t="s">
        <v>2362</v>
      </c>
      <c r="D61" t="s">
        <v>2361</v>
      </c>
      <c r="E61" t="s">
        <v>2360</v>
      </c>
    </row>
    <row r="62" spans="1:5">
      <c r="A62" t="s">
        <v>1010</v>
      </c>
      <c r="B62" t="s">
        <v>2359</v>
      </c>
      <c r="C62" t="s">
        <v>2358</v>
      </c>
      <c r="D62" t="s">
        <v>1311</v>
      </c>
      <c r="E62" t="s">
        <v>2357</v>
      </c>
    </row>
    <row r="63" spans="1:5">
      <c r="A63" t="s">
        <v>2356</v>
      </c>
      <c r="B63" t="s">
        <v>647</v>
      </c>
      <c r="C63" t="s">
        <v>2355</v>
      </c>
      <c r="D63" t="s">
        <v>2354</v>
      </c>
      <c r="E63" t="s">
        <v>544</v>
      </c>
    </row>
    <row r="64" spans="1:5">
      <c r="A64" t="s">
        <v>2328</v>
      </c>
      <c r="B64" t="s">
        <v>2353</v>
      </c>
      <c r="C64" t="s">
        <v>2352</v>
      </c>
      <c r="D64" t="s">
        <v>2351</v>
      </c>
      <c r="E64" t="s">
        <v>2350</v>
      </c>
    </row>
    <row r="65" spans="1:5">
      <c r="A65" t="s">
        <v>2349</v>
      </c>
      <c r="B65" t="s">
        <v>2348</v>
      </c>
      <c r="C65" t="s">
        <v>2347</v>
      </c>
      <c r="D65" t="s">
        <v>2346</v>
      </c>
      <c r="E65" t="s">
        <v>2345</v>
      </c>
    </row>
    <row r="66" spans="1:5">
      <c r="A66" t="s">
        <v>2344</v>
      </c>
      <c r="B66" t="s">
        <v>2343</v>
      </c>
      <c r="C66" t="s">
        <v>2342</v>
      </c>
      <c r="D66" t="s">
        <v>2341</v>
      </c>
      <c r="E66" t="s">
        <v>2340</v>
      </c>
    </row>
    <row r="67" spans="1:5">
      <c r="A67" t="s">
        <v>970</v>
      </c>
      <c r="B67" t="s">
        <v>2339</v>
      </c>
      <c r="C67" t="s">
        <v>2338</v>
      </c>
      <c r="D67" t="s">
        <v>2337</v>
      </c>
      <c r="E67" t="s">
        <v>2336</v>
      </c>
    </row>
    <row r="68" spans="1:5">
      <c r="A68" t="s">
        <v>1066</v>
      </c>
      <c r="B68" t="s">
        <v>2335</v>
      </c>
      <c r="C68" t="s">
        <v>2334</v>
      </c>
      <c r="D68" t="s">
        <v>2333</v>
      </c>
      <c r="E68" t="s">
        <v>2332</v>
      </c>
    </row>
    <row r="69" spans="1:5">
      <c r="A69" t="s">
        <v>2331</v>
      </c>
      <c r="B69" t="s">
        <v>2330</v>
      </c>
      <c r="C69" t="s">
        <v>2329</v>
      </c>
      <c r="D69" t="s">
        <v>2328</v>
      </c>
      <c r="E69" t="s">
        <v>2327</v>
      </c>
    </row>
    <row r="70" spans="1:5">
      <c r="A70" t="s">
        <v>2276</v>
      </c>
      <c r="B70" t="s">
        <v>2326</v>
      </c>
      <c r="C70" t="s">
        <v>2325</v>
      </c>
      <c r="D70" t="s">
        <v>2324</v>
      </c>
      <c r="E70" t="s">
        <v>460</v>
      </c>
    </row>
    <row r="71" spans="1:5">
      <c r="A71" t="s">
        <v>2323</v>
      </c>
      <c r="B71" t="s">
        <v>2322</v>
      </c>
      <c r="C71" t="s">
        <v>2321</v>
      </c>
      <c r="D71" t="s">
        <v>2320</v>
      </c>
      <c r="E71" t="s">
        <v>2319</v>
      </c>
    </row>
    <row r="72" spans="1:5">
      <c r="A72" t="s">
        <v>2318</v>
      </c>
      <c r="B72" t="s">
        <v>559</v>
      </c>
      <c r="C72" t="s">
        <v>2317</v>
      </c>
      <c r="D72" t="s">
        <v>2316</v>
      </c>
      <c r="E72" t="s">
        <v>2315</v>
      </c>
    </row>
    <row r="73" spans="1:5">
      <c r="A73" t="s">
        <v>2314</v>
      </c>
      <c r="B73" t="s">
        <v>2313</v>
      </c>
      <c r="C73" t="s">
        <v>1657</v>
      </c>
      <c r="D73" t="s">
        <v>1043</v>
      </c>
      <c r="E73" t="s">
        <v>2312</v>
      </c>
    </row>
    <row r="74" spans="1:5">
      <c r="A74" t="s">
        <v>2311</v>
      </c>
      <c r="B74" t="s">
        <v>2310</v>
      </c>
      <c r="C74" t="s">
        <v>2309</v>
      </c>
      <c r="D74" t="s">
        <v>2308</v>
      </c>
      <c r="E74" t="s">
        <v>628</v>
      </c>
    </row>
    <row r="75" spans="1:5">
      <c r="A75" t="s">
        <v>2307</v>
      </c>
      <c r="B75" t="s">
        <v>2306</v>
      </c>
      <c r="C75" t="s">
        <v>2305</v>
      </c>
      <c r="D75" t="s">
        <v>1292</v>
      </c>
      <c r="E75" t="s">
        <v>2304</v>
      </c>
    </row>
    <row r="76" spans="1:5">
      <c r="A76" t="s">
        <v>2303</v>
      </c>
      <c r="B76" t="s">
        <v>2302</v>
      </c>
      <c r="C76" t="s">
        <v>2301</v>
      </c>
      <c r="D76" t="s">
        <v>961</v>
      </c>
      <c r="E76" t="s">
        <v>2300</v>
      </c>
    </row>
    <row r="77" spans="1:5">
      <c r="A77" t="s">
        <v>2245</v>
      </c>
      <c r="B77" t="s">
        <v>2299</v>
      </c>
      <c r="D77" t="s">
        <v>2298</v>
      </c>
      <c r="E77" t="s">
        <v>2297</v>
      </c>
    </row>
    <row r="78" spans="1:5">
      <c r="A78" t="s">
        <v>2296</v>
      </c>
      <c r="B78" t="s">
        <v>2295</v>
      </c>
      <c r="D78" t="s">
        <v>2294</v>
      </c>
      <c r="E78" t="s">
        <v>2260</v>
      </c>
    </row>
    <row r="79" spans="1:5">
      <c r="A79" t="s">
        <v>2293</v>
      </c>
      <c r="B79" t="s">
        <v>592</v>
      </c>
      <c r="D79" t="s">
        <v>2292</v>
      </c>
      <c r="E79" t="s">
        <v>287</v>
      </c>
    </row>
    <row r="80" spans="1:5">
      <c r="A80" t="s">
        <v>2291</v>
      </c>
      <c r="B80" t="s">
        <v>2010</v>
      </c>
      <c r="D80" t="s">
        <v>2290</v>
      </c>
      <c r="E80" t="s">
        <v>2289</v>
      </c>
    </row>
    <row r="81" spans="1:5">
      <c r="A81" t="s">
        <v>945</v>
      </c>
      <c r="B81" t="s">
        <v>2288</v>
      </c>
      <c r="D81" t="s">
        <v>2287</v>
      </c>
      <c r="E81" t="s">
        <v>2286</v>
      </c>
    </row>
    <row r="82" spans="1:5">
      <c r="A82" t="s">
        <v>2222</v>
      </c>
      <c r="B82" t="s">
        <v>2285</v>
      </c>
      <c r="D82" t="s">
        <v>2284</v>
      </c>
      <c r="E82" t="s">
        <v>2283</v>
      </c>
    </row>
    <row r="83" spans="1:5">
      <c r="A83" t="s">
        <v>2282</v>
      </c>
      <c r="B83" t="s">
        <v>2281</v>
      </c>
      <c r="D83" t="s">
        <v>2280</v>
      </c>
      <c r="E83" t="s">
        <v>2279</v>
      </c>
    </row>
    <row r="84" spans="1:5">
      <c r="A84" t="s">
        <v>2278</v>
      </c>
      <c r="B84" t="s">
        <v>2277</v>
      </c>
      <c r="D84" t="s">
        <v>2276</v>
      </c>
      <c r="E84" t="s">
        <v>543</v>
      </c>
    </row>
    <row r="85" spans="1:5">
      <c r="A85" t="s">
        <v>2275</v>
      </c>
      <c r="B85" t="s">
        <v>2274</v>
      </c>
      <c r="D85" t="s">
        <v>919</v>
      </c>
      <c r="E85" t="s">
        <v>2273</v>
      </c>
    </row>
    <row r="86" spans="1:5">
      <c r="A86" t="s">
        <v>857</v>
      </c>
      <c r="B86" t="s">
        <v>726</v>
      </c>
      <c r="D86" t="s">
        <v>2272</v>
      </c>
      <c r="E86" t="s">
        <v>2223</v>
      </c>
    </row>
    <row r="87" spans="1:5">
      <c r="A87" t="s">
        <v>2271</v>
      </c>
      <c r="B87" t="s">
        <v>2270</v>
      </c>
      <c r="D87" t="s">
        <v>2269</v>
      </c>
      <c r="E87" t="s">
        <v>2268</v>
      </c>
    </row>
    <row r="88" spans="1:5">
      <c r="A88" t="s">
        <v>2267</v>
      </c>
      <c r="B88" t="s">
        <v>507</v>
      </c>
      <c r="D88" t="s">
        <v>2266</v>
      </c>
      <c r="E88" t="s">
        <v>2265</v>
      </c>
    </row>
    <row r="89" spans="1:5">
      <c r="A89" t="s">
        <v>2264</v>
      </c>
      <c r="B89" t="s">
        <v>2263</v>
      </c>
      <c r="D89" t="s">
        <v>2262</v>
      </c>
      <c r="E89" t="s">
        <v>2261</v>
      </c>
    </row>
    <row r="90" spans="1:5">
      <c r="A90" t="s">
        <v>822</v>
      </c>
      <c r="B90" t="s">
        <v>2260</v>
      </c>
      <c r="D90" t="s">
        <v>2259</v>
      </c>
      <c r="E90" t="s">
        <v>2258</v>
      </c>
    </row>
    <row r="91" spans="1:5">
      <c r="A91" t="s">
        <v>2161</v>
      </c>
      <c r="B91" t="s">
        <v>487</v>
      </c>
      <c r="D91" t="s">
        <v>2257</v>
      </c>
      <c r="E91" t="s">
        <v>2256</v>
      </c>
    </row>
    <row r="92" spans="1:5">
      <c r="A92" t="s">
        <v>843</v>
      </c>
      <c r="B92" t="s">
        <v>2255</v>
      </c>
      <c r="D92" t="s">
        <v>2254</v>
      </c>
      <c r="E92" t="s">
        <v>496</v>
      </c>
    </row>
    <row r="93" spans="1:5">
      <c r="A93" t="s">
        <v>1157</v>
      </c>
      <c r="B93" t="s">
        <v>671</v>
      </c>
      <c r="D93" t="s">
        <v>892</v>
      </c>
      <c r="E93" t="s">
        <v>2253</v>
      </c>
    </row>
    <row r="94" spans="1:5">
      <c r="A94" t="s">
        <v>2252</v>
      </c>
      <c r="B94" t="s">
        <v>2251</v>
      </c>
      <c r="D94" t="s">
        <v>887</v>
      </c>
      <c r="E94" t="s">
        <v>253</v>
      </c>
    </row>
    <row r="95" spans="1:5">
      <c r="A95" t="s">
        <v>2250</v>
      </c>
      <c r="B95" t="s">
        <v>651</v>
      </c>
      <c r="D95" t="s">
        <v>2249</v>
      </c>
      <c r="E95" t="s">
        <v>2248</v>
      </c>
    </row>
    <row r="96" spans="1:5">
      <c r="A96" t="s">
        <v>2247</v>
      </c>
      <c r="B96" t="s">
        <v>2246</v>
      </c>
      <c r="D96" t="s">
        <v>2245</v>
      </c>
      <c r="E96" t="s">
        <v>2244</v>
      </c>
    </row>
    <row r="97" spans="1:5">
      <c r="A97" t="s">
        <v>2243</v>
      </c>
      <c r="B97" t="s">
        <v>2242</v>
      </c>
      <c r="D97" t="s">
        <v>2241</v>
      </c>
      <c r="E97" t="s">
        <v>2240</v>
      </c>
    </row>
    <row r="98" spans="1:5">
      <c r="A98" t="s">
        <v>812</v>
      </c>
      <c r="B98" t="s">
        <v>2239</v>
      </c>
      <c r="D98" t="s">
        <v>2238</v>
      </c>
      <c r="E98" t="s">
        <v>2137</v>
      </c>
    </row>
    <row r="99" spans="1:5">
      <c r="A99" t="s">
        <v>2237</v>
      </c>
      <c r="B99" t="s">
        <v>2236</v>
      </c>
      <c r="D99" t="s">
        <v>2235</v>
      </c>
      <c r="E99" t="s">
        <v>2234</v>
      </c>
    </row>
    <row r="100" spans="1:5">
      <c r="A100" t="s">
        <v>807</v>
      </c>
      <c r="B100" t="s">
        <v>453</v>
      </c>
      <c r="D100" t="s">
        <v>2233</v>
      </c>
      <c r="E100" t="s">
        <v>2232</v>
      </c>
    </row>
    <row r="101" spans="1:5">
      <c r="A101" t="s">
        <v>2231</v>
      </c>
      <c r="B101" t="s">
        <v>2230</v>
      </c>
      <c r="D101" t="s">
        <v>2229</v>
      </c>
      <c r="E101" t="s">
        <v>1842</v>
      </c>
    </row>
    <row r="102" spans="1:5">
      <c r="A102" t="s">
        <v>2228</v>
      </c>
      <c r="B102" t="s">
        <v>2227</v>
      </c>
      <c r="D102" t="s">
        <v>2226</v>
      </c>
      <c r="E102" t="s">
        <v>2225</v>
      </c>
    </row>
    <row r="103" spans="1:5">
      <c r="A103" t="s">
        <v>2224</v>
      </c>
      <c r="B103" t="s">
        <v>2223</v>
      </c>
      <c r="D103" t="s">
        <v>2222</v>
      </c>
      <c r="E103" t="s">
        <v>2221</v>
      </c>
    </row>
    <row r="104" spans="1:5">
      <c r="A104" t="s">
        <v>2220</v>
      </c>
      <c r="B104" t="s">
        <v>2219</v>
      </c>
      <c r="D104" t="s">
        <v>2218</v>
      </c>
      <c r="E104" t="s">
        <v>2217</v>
      </c>
    </row>
    <row r="105" spans="1:5">
      <c r="A105" t="s">
        <v>1203</v>
      </c>
      <c r="B105" t="s">
        <v>2216</v>
      </c>
      <c r="D105" t="s">
        <v>2215</v>
      </c>
      <c r="E105" t="s">
        <v>2214</v>
      </c>
    </row>
    <row r="106" spans="1:5">
      <c r="A106" t="s">
        <v>2213</v>
      </c>
      <c r="B106" t="s">
        <v>606</v>
      </c>
      <c r="D106" t="s">
        <v>2212</v>
      </c>
      <c r="E106" t="s">
        <v>1763</v>
      </c>
    </row>
    <row r="107" spans="1:5">
      <c r="A107" t="s">
        <v>2211</v>
      </c>
      <c r="B107" t="s">
        <v>317</v>
      </c>
      <c r="D107" t="s">
        <v>2210</v>
      </c>
      <c r="E107" t="s">
        <v>2209</v>
      </c>
    </row>
    <row r="108" spans="1:5">
      <c r="A108" t="s">
        <v>2208</v>
      </c>
      <c r="B108" t="s">
        <v>2207</v>
      </c>
      <c r="D108" t="s">
        <v>2206</v>
      </c>
      <c r="E108" t="s">
        <v>2205</v>
      </c>
    </row>
    <row r="109" spans="1:5">
      <c r="A109" t="s">
        <v>2204</v>
      </c>
      <c r="B109" t="s">
        <v>2203</v>
      </c>
      <c r="D109" t="s">
        <v>2202</v>
      </c>
      <c r="E109" t="s">
        <v>2201</v>
      </c>
    </row>
    <row r="110" spans="1:5">
      <c r="A110" t="s">
        <v>2200</v>
      </c>
      <c r="B110" t="s">
        <v>2199</v>
      </c>
      <c r="D110" t="s">
        <v>2198</v>
      </c>
      <c r="E110" t="s">
        <v>2197</v>
      </c>
    </row>
    <row r="111" spans="1:5">
      <c r="A111" t="s">
        <v>2196</v>
      </c>
      <c r="B111" t="s">
        <v>469</v>
      </c>
      <c r="D111" t="s">
        <v>2195</v>
      </c>
      <c r="E111" t="s">
        <v>2194</v>
      </c>
    </row>
    <row r="112" spans="1:5">
      <c r="A112" t="s">
        <v>2193</v>
      </c>
      <c r="B112" t="s">
        <v>2192</v>
      </c>
      <c r="D112" t="s">
        <v>1211</v>
      </c>
      <c r="E112" t="s">
        <v>2191</v>
      </c>
    </row>
    <row r="113" spans="1:5">
      <c r="A113" t="s">
        <v>2190</v>
      </c>
      <c r="B113" t="s">
        <v>2189</v>
      </c>
      <c r="D113" t="s">
        <v>2188</v>
      </c>
      <c r="E113" t="s">
        <v>2187</v>
      </c>
    </row>
    <row r="114" spans="1:5">
      <c r="A114" t="s">
        <v>2186</v>
      </c>
      <c r="B114" t="s">
        <v>2185</v>
      </c>
      <c r="D114" t="s">
        <v>2184</v>
      </c>
      <c r="E114" t="s">
        <v>2183</v>
      </c>
    </row>
    <row r="115" spans="1:5">
      <c r="A115" t="s">
        <v>2182</v>
      </c>
      <c r="B115" t="s">
        <v>454</v>
      </c>
      <c r="D115" t="s">
        <v>2181</v>
      </c>
      <c r="E115" t="s">
        <v>2180</v>
      </c>
    </row>
    <row r="116" spans="1:5">
      <c r="A116" t="s">
        <v>777</v>
      </c>
      <c r="B116" t="s">
        <v>2179</v>
      </c>
      <c r="D116" t="s">
        <v>2178</v>
      </c>
      <c r="E116" t="s">
        <v>2177</v>
      </c>
    </row>
    <row r="117" spans="1:5">
      <c r="A117" t="s">
        <v>2176</v>
      </c>
      <c r="B117" t="s">
        <v>2175</v>
      </c>
      <c r="D117" t="s">
        <v>2174</v>
      </c>
      <c r="E117" t="s">
        <v>2173</v>
      </c>
    </row>
    <row r="118" spans="1:5">
      <c r="A118" t="s">
        <v>767</v>
      </c>
      <c r="B118" t="s">
        <v>2172</v>
      </c>
      <c r="D118" t="s">
        <v>2171</v>
      </c>
      <c r="E118" t="s">
        <v>2170</v>
      </c>
    </row>
    <row r="119" spans="1:5">
      <c r="A119" t="s">
        <v>747</v>
      </c>
      <c r="B119" t="s">
        <v>2169</v>
      </c>
      <c r="D119" t="s">
        <v>2168</v>
      </c>
      <c r="E119" t="s">
        <v>2167</v>
      </c>
    </row>
    <row r="120" spans="1:5">
      <c r="A120" t="s">
        <v>2166</v>
      </c>
      <c r="B120" t="s">
        <v>2165</v>
      </c>
      <c r="D120" t="s">
        <v>2164</v>
      </c>
      <c r="E120" t="s">
        <v>2163</v>
      </c>
    </row>
    <row r="121" spans="1:5">
      <c r="A121" t="s">
        <v>2162</v>
      </c>
      <c r="B121" t="s">
        <v>261</v>
      </c>
      <c r="D121" t="s">
        <v>2161</v>
      </c>
      <c r="E121" t="s">
        <v>2160</v>
      </c>
    </row>
    <row r="122" spans="1:5">
      <c r="A122" t="s">
        <v>2159</v>
      </c>
      <c r="B122" t="s">
        <v>2158</v>
      </c>
      <c r="D122" t="s">
        <v>2157</v>
      </c>
    </row>
    <row r="123" spans="1:5">
      <c r="A123" t="s">
        <v>2156</v>
      </c>
      <c r="B123" t="s">
        <v>2155</v>
      </c>
      <c r="D123" t="s">
        <v>2154</v>
      </c>
    </row>
    <row r="124" spans="1:5">
      <c r="A124" t="s">
        <v>2153</v>
      </c>
      <c r="B124" t="s">
        <v>511</v>
      </c>
      <c r="D124" t="s">
        <v>2152</v>
      </c>
    </row>
    <row r="125" spans="1:5">
      <c r="A125" t="s">
        <v>2151</v>
      </c>
      <c r="B125" t="s">
        <v>2150</v>
      </c>
      <c r="D125" t="s">
        <v>2149</v>
      </c>
    </row>
    <row r="126" spans="1:5">
      <c r="A126" t="s">
        <v>2148</v>
      </c>
      <c r="B126" t="s">
        <v>336</v>
      </c>
      <c r="D126" t="s">
        <v>2147</v>
      </c>
    </row>
    <row r="127" spans="1:5">
      <c r="A127" t="s">
        <v>2146</v>
      </c>
      <c r="B127" t="s">
        <v>2145</v>
      </c>
      <c r="D127" t="s">
        <v>2144</v>
      </c>
    </row>
    <row r="128" spans="1:5">
      <c r="A128" t="s">
        <v>2143</v>
      </c>
      <c r="B128" t="s">
        <v>2142</v>
      </c>
      <c r="D128" t="s">
        <v>2141</v>
      </c>
    </row>
    <row r="129" spans="1:4">
      <c r="A129" t="s">
        <v>841</v>
      </c>
      <c r="B129" t="s">
        <v>2140</v>
      </c>
      <c r="D129" t="s">
        <v>2139</v>
      </c>
    </row>
    <row r="130" spans="1:4">
      <c r="A130" t="s">
        <v>2138</v>
      </c>
      <c r="B130" t="s">
        <v>2137</v>
      </c>
      <c r="D130" t="s">
        <v>2136</v>
      </c>
    </row>
    <row r="131" spans="1:4">
      <c r="A131" t="s">
        <v>2135</v>
      </c>
      <c r="B131" t="s">
        <v>2134</v>
      </c>
      <c r="D131" t="s">
        <v>2133</v>
      </c>
    </row>
    <row r="132" spans="1:4">
      <c r="A132" t="s">
        <v>2132</v>
      </c>
      <c r="B132" t="s">
        <v>2131</v>
      </c>
      <c r="D132" t="s">
        <v>2130</v>
      </c>
    </row>
    <row r="133" spans="1:4">
      <c r="A133" t="s">
        <v>2051</v>
      </c>
      <c r="B133" t="s">
        <v>197</v>
      </c>
      <c r="D133" t="s">
        <v>2129</v>
      </c>
    </row>
    <row r="134" spans="1:4">
      <c r="A134" t="s">
        <v>2128</v>
      </c>
      <c r="B134" t="s">
        <v>2127</v>
      </c>
      <c r="D134" t="s">
        <v>2126</v>
      </c>
    </row>
    <row r="135" spans="1:4">
      <c r="A135" t="s">
        <v>2125</v>
      </c>
      <c r="B135" t="s">
        <v>2124</v>
      </c>
      <c r="D135" t="s">
        <v>2123</v>
      </c>
    </row>
    <row r="136" spans="1:4">
      <c r="A136" t="s">
        <v>2122</v>
      </c>
      <c r="B136" t="s">
        <v>2121</v>
      </c>
      <c r="D136" t="s">
        <v>2120</v>
      </c>
    </row>
    <row r="137" spans="1:4">
      <c r="A137" t="s">
        <v>2119</v>
      </c>
      <c r="B137" t="s">
        <v>2118</v>
      </c>
      <c r="D137" t="s">
        <v>2117</v>
      </c>
    </row>
    <row r="138" spans="1:4">
      <c r="A138" t="s">
        <v>801</v>
      </c>
      <c r="B138" t="s">
        <v>2116</v>
      </c>
      <c r="D138" t="s">
        <v>767</v>
      </c>
    </row>
    <row r="139" spans="1:4">
      <c r="A139" t="s">
        <v>2115</v>
      </c>
      <c r="B139" t="s">
        <v>2114</v>
      </c>
      <c r="D139" t="s">
        <v>762</v>
      </c>
    </row>
    <row r="140" spans="1:4">
      <c r="A140" t="s">
        <v>2113</v>
      </c>
      <c r="B140" t="s">
        <v>2112</v>
      </c>
      <c r="D140" t="s">
        <v>2111</v>
      </c>
    </row>
    <row r="141" spans="1:4">
      <c r="A141" t="s">
        <v>2110</v>
      </c>
      <c r="B141" t="s">
        <v>397</v>
      </c>
      <c r="D141" t="s">
        <v>2109</v>
      </c>
    </row>
    <row r="142" spans="1:4">
      <c r="A142" t="s">
        <v>2108</v>
      </c>
      <c r="B142" t="s">
        <v>115</v>
      </c>
      <c r="D142" t="s">
        <v>2107</v>
      </c>
    </row>
    <row r="143" spans="1:4">
      <c r="A143" t="s">
        <v>2106</v>
      </c>
      <c r="B143" t="s">
        <v>2105</v>
      </c>
      <c r="D143" t="s">
        <v>2104</v>
      </c>
    </row>
    <row r="144" spans="1:4">
      <c r="A144" t="s">
        <v>2103</v>
      </c>
      <c r="B144" t="s">
        <v>2102</v>
      </c>
      <c r="D144" t="s">
        <v>2101</v>
      </c>
    </row>
    <row r="145" spans="1:4">
      <c r="A145" t="s">
        <v>2100</v>
      </c>
      <c r="B145" t="s">
        <v>2099</v>
      </c>
      <c r="D145" t="s">
        <v>2098</v>
      </c>
    </row>
    <row r="146" spans="1:4">
      <c r="A146" t="s">
        <v>2097</v>
      </c>
      <c r="B146" t="s">
        <v>2096</v>
      </c>
      <c r="D146" t="s">
        <v>2095</v>
      </c>
    </row>
    <row r="147" spans="1:4">
      <c r="A147" t="s">
        <v>2094</v>
      </c>
      <c r="B147" t="s">
        <v>2093</v>
      </c>
      <c r="D147" t="s">
        <v>2092</v>
      </c>
    </row>
    <row r="148" spans="1:4">
      <c r="A148" t="s">
        <v>2091</v>
      </c>
      <c r="B148" t="s">
        <v>2090</v>
      </c>
      <c r="D148" t="s">
        <v>2089</v>
      </c>
    </row>
    <row r="149" spans="1:4">
      <c r="A149" t="s">
        <v>2088</v>
      </c>
      <c r="B149" t="s">
        <v>85</v>
      </c>
      <c r="D149" t="s">
        <v>2087</v>
      </c>
    </row>
    <row r="150" spans="1:4">
      <c r="A150" t="s">
        <v>2086</v>
      </c>
      <c r="B150" t="s">
        <v>2085</v>
      </c>
      <c r="D150" t="s">
        <v>2084</v>
      </c>
    </row>
    <row r="151" spans="1:4">
      <c r="A151" t="s">
        <v>650</v>
      </c>
      <c r="B151" t="s">
        <v>2083</v>
      </c>
      <c r="D151" t="s">
        <v>2082</v>
      </c>
    </row>
    <row r="152" spans="1:4">
      <c r="A152" t="s">
        <v>2081</v>
      </c>
      <c r="B152" t="s">
        <v>2080</v>
      </c>
      <c r="D152" t="s">
        <v>2079</v>
      </c>
    </row>
    <row r="153" spans="1:4">
      <c r="A153" t="s">
        <v>2078</v>
      </c>
      <c r="B153" t="s">
        <v>2077</v>
      </c>
      <c r="D153" t="s">
        <v>2076</v>
      </c>
    </row>
    <row r="154" spans="1:4">
      <c r="A154" t="s">
        <v>2075</v>
      </c>
      <c r="B154" t="s">
        <v>2074</v>
      </c>
      <c r="D154" t="s">
        <v>2073</v>
      </c>
    </row>
    <row r="155" spans="1:4">
      <c r="A155" t="s">
        <v>2072</v>
      </c>
      <c r="D155" t="s">
        <v>2071</v>
      </c>
    </row>
    <row r="156" spans="1:4">
      <c r="A156" t="s">
        <v>683</v>
      </c>
      <c r="D156" t="s">
        <v>2070</v>
      </c>
    </row>
    <row r="157" spans="1:4">
      <c r="A157" t="s">
        <v>2069</v>
      </c>
      <c r="D157" t="s">
        <v>2068</v>
      </c>
    </row>
    <row r="158" spans="1:4">
      <c r="A158" t="s">
        <v>597</v>
      </c>
      <c r="D158" t="s">
        <v>2067</v>
      </c>
    </row>
    <row r="159" spans="1:4">
      <c r="A159" t="s">
        <v>2066</v>
      </c>
      <c r="D159" t="s">
        <v>2065</v>
      </c>
    </row>
    <row r="160" spans="1:4">
      <c r="A160" t="s">
        <v>2064</v>
      </c>
      <c r="D160" t="s">
        <v>2063</v>
      </c>
    </row>
    <row r="161" spans="1:4">
      <c r="A161" t="s">
        <v>587</v>
      </c>
      <c r="D161" t="s">
        <v>755</v>
      </c>
    </row>
    <row r="162" spans="1:4">
      <c r="A162" t="s">
        <v>2062</v>
      </c>
      <c r="D162" t="s">
        <v>2061</v>
      </c>
    </row>
    <row r="163" spans="1:4">
      <c r="A163" t="s">
        <v>2060</v>
      </c>
      <c r="D163" t="s">
        <v>2059</v>
      </c>
    </row>
    <row r="164" spans="1:4">
      <c r="A164" t="s">
        <v>2058</v>
      </c>
      <c r="D164" t="s">
        <v>2057</v>
      </c>
    </row>
    <row r="165" spans="1:4">
      <c r="A165" t="s">
        <v>2056</v>
      </c>
      <c r="D165" t="s">
        <v>2055</v>
      </c>
    </row>
    <row r="166" spans="1:4">
      <c r="A166" t="s">
        <v>2054</v>
      </c>
      <c r="D166" t="s">
        <v>2053</v>
      </c>
    </row>
    <row r="167" spans="1:4">
      <c r="A167" t="s">
        <v>2052</v>
      </c>
      <c r="D167" t="s">
        <v>2051</v>
      </c>
    </row>
    <row r="168" spans="1:4">
      <c r="A168" t="s">
        <v>2014</v>
      </c>
      <c r="D168" t="s">
        <v>2050</v>
      </c>
    </row>
    <row r="169" spans="1:4">
      <c r="A169" t="s">
        <v>2049</v>
      </c>
      <c r="D169" t="s">
        <v>2048</v>
      </c>
    </row>
    <row r="170" spans="1:4">
      <c r="A170" t="s">
        <v>2047</v>
      </c>
      <c r="D170" t="s">
        <v>2046</v>
      </c>
    </row>
    <row r="171" spans="1:4">
      <c r="A171" t="s">
        <v>2006</v>
      </c>
      <c r="D171" t="s">
        <v>2045</v>
      </c>
    </row>
    <row r="172" spans="1:4">
      <c r="A172" t="s">
        <v>766</v>
      </c>
      <c r="D172" t="s">
        <v>2044</v>
      </c>
    </row>
    <row r="173" spans="1:4">
      <c r="A173" t="s">
        <v>1025</v>
      </c>
      <c r="D173" t="s">
        <v>2043</v>
      </c>
    </row>
    <row r="174" spans="1:4">
      <c r="A174" t="s">
        <v>2042</v>
      </c>
      <c r="D174" t="s">
        <v>2041</v>
      </c>
    </row>
    <row r="175" spans="1:4">
      <c r="A175" t="s">
        <v>2040</v>
      </c>
      <c r="D175" t="s">
        <v>710</v>
      </c>
    </row>
    <row r="176" spans="1:4">
      <c r="A176" t="s">
        <v>2039</v>
      </c>
      <c r="D176" t="s">
        <v>2038</v>
      </c>
    </row>
    <row r="177" spans="1:4">
      <c r="A177" t="s">
        <v>2037</v>
      </c>
      <c r="D177" t="s">
        <v>2036</v>
      </c>
    </row>
    <row r="178" spans="1:4">
      <c r="A178" t="s">
        <v>2035</v>
      </c>
      <c r="D178" t="s">
        <v>2034</v>
      </c>
    </row>
    <row r="179" spans="1:4">
      <c r="A179" t="s">
        <v>2033</v>
      </c>
      <c r="D179" t="s">
        <v>2032</v>
      </c>
    </row>
    <row r="180" spans="1:4">
      <c r="A180" t="s">
        <v>2031</v>
      </c>
      <c r="D180" t="s">
        <v>2030</v>
      </c>
    </row>
    <row r="181" spans="1:4">
      <c r="A181" t="s">
        <v>2029</v>
      </c>
      <c r="D181" t="s">
        <v>2028</v>
      </c>
    </row>
    <row r="182" spans="1:4">
      <c r="A182" t="s">
        <v>1980</v>
      </c>
      <c r="D182" t="s">
        <v>2027</v>
      </c>
    </row>
    <row r="183" spans="1:4">
      <c r="A183" t="s">
        <v>2026</v>
      </c>
      <c r="D183" t="s">
        <v>2025</v>
      </c>
    </row>
    <row r="184" spans="1:4">
      <c r="A184" t="s">
        <v>2024</v>
      </c>
      <c r="D184" t="s">
        <v>2023</v>
      </c>
    </row>
    <row r="185" spans="1:4">
      <c r="A185" t="s">
        <v>2022</v>
      </c>
      <c r="D185" t="s">
        <v>2021</v>
      </c>
    </row>
    <row r="186" spans="1:4">
      <c r="A186" t="s">
        <v>2020</v>
      </c>
      <c r="D186" t="s">
        <v>2019</v>
      </c>
    </row>
    <row r="187" spans="1:4">
      <c r="A187" t="s">
        <v>2018</v>
      </c>
      <c r="D187" t="s">
        <v>597</v>
      </c>
    </row>
    <row r="188" spans="1:4">
      <c r="A188" t="s">
        <v>2017</v>
      </c>
      <c r="D188" t="s">
        <v>2016</v>
      </c>
    </row>
    <row r="189" spans="1:4">
      <c r="A189" t="s">
        <v>522</v>
      </c>
      <c r="D189" t="s">
        <v>2015</v>
      </c>
    </row>
    <row r="190" spans="1:4">
      <c r="A190" t="s">
        <v>1959</v>
      </c>
      <c r="D190" t="s">
        <v>2014</v>
      </c>
    </row>
    <row r="191" spans="1:4">
      <c r="A191" t="s">
        <v>2013</v>
      </c>
      <c r="D191" t="s">
        <v>2012</v>
      </c>
    </row>
    <row r="192" spans="1:4">
      <c r="A192" t="s">
        <v>2011</v>
      </c>
      <c r="D192" t="s">
        <v>2010</v>
      </c>
    </row>
    <row r="193" spans="1:4">
      <c r="A193" t="s">
        <v>2009</v>
      </c>
      <c r="D193" t="s">
        <v>2008</v>
      </c>
    </row>
    <row r="194" spans="1:4">
      <c r="A194" t="s">
        <v>540</v>
      </c>
      <c r="D194" t="s">
        <v>2007</v>
      </c>
    </row>
    <row r="195" spans="1:4">
      <c r="A195" t="s">
        <v>477</v>
      </c>
      <c r="D195" t="s">
        <v>2006</v>
      </c>
    </row>
    <row r="196" spans="1:4">
      <c r="A196" t="s">
        <v>2005</v>
      </c>
      <c r="D196" t="s">
        <v>2004</v>
      </c>
    </row>
    <row r="197" spans="1:4">
      <c r="A197" t="s">
        <v>472</v>
      </c>
      <c r="D197" t="s">
        <v>2003</v>
      </c>
    </row>
    <row r="198" spans="1:4">
      <c r="A198" t="s">
        <v>463</v>
      </c>
      <c r="D198" t="s">
        <v>2002</v>
      </c>
    </row>
    <row r="199" spans="1:4">
      <c r="A199" t="s">
        <v>2001</v>
      </c>
      <c r="D199" t="s">
        <v>582</v>
      </c>
    </row>
    <row r="200" spans="1:4">
      <c r="A200" t="s">
        <v>2000</v>
      </c>
      <c r="D200" t="s">
        <v>577</v>
      </c>
    </row>
    <row r="201" spans="1:4">
      <c r="A201" t="s">
        <v>1999</v>
      </c>
      <c r="D201" t="s">
        <v>1998</v>
      </c>
    </row>
    <row r="202" spans="1:4">
      <c r="A202" t="s">
        <v>1997</v>
      </c>
      <c r="D202" t="s">
        <v>1996</v>
      </c>
    </row>
    <row r="203" spans="1:4">
      <c r="A203" t="s">
        <v>1995</v>
      </c>
      <c r="D203" t="s">
        <v>562</v>
      </c>
    </row>
    <row r="204" spans="1:4">
      <c r="A204" t="s">
        <v>1875</v>
      </c>
      <c r="D204" t="s">
        <v>1994</v>
      </c>
    </row>
    <row r="205" spans="1:4">
      <c r="A205" t="s">
        <v>448</v>
      </c>
      <c r="D205" t="s">
        <v>1993</v>
      </c>
    </row>
    <row r="206" spans="1:4">
      <c r="A206" t="s">
        <v>1992</v>
      </c>
      <c r="D206" t="s">
        <v>1991</v>
      </c>
    </row>
    <row r="207" spans="1:4">
      <c r="A207" t="s">
        <v>393</v>
      </c>
      <c r="D207" t="s">
        <v>1990</v>
      </c>
    </row>
    <row r="208" spans="1:4">
      <c r="A208" t="s">
        <v>1989</v>
      </c>
      <c r="D208" t="s">
        <v>1988</v>
      </c>
    </row>
    <row r="209" spans="1:4">
      <c r="A209" t="s">
        <v>1987</v>
      </c>
      <c r="D209" t="s">
        <v>1986</v>
      </c>
    </row>
    <row r="210" spans="1:4">
      <c r="A210" t="s">
        <v>1985</v>
      </c>
      <c r="D210" t="s">
        <v>1984</v>
      </c>
    </row>
    <row r="211" spans="1:4">
      <c r="A211" t="s">
        <v>1983</v>
      </c>
      <c r="D211" t="s">
        <v>1982</v>
      </c>
    </row>
    <row r="212" spans="1:4">
      <c r="A212" t="s">
        <v>1981</v>
      </c>
      <c r="D212" t="s">
        <v>1980</v>
      </c>
    </row>
    <row r="213" spans="1:4">
      <c r="A213" t="s">
        <v>1979</v>
      </c>
      <c r="D213" t="s">
        <v>1978</v>
      </c>
    </row>
    <row r="214" spans="1:4">
      <c r="A214" t="s">
        <v>1977</v>
      </c>
      <c r="D214" t="s">
        <v>1976</v>
      </c>
    </row>
    <row r="215" spans="1:4">
      <c r="A215" t="s">
        <v>1975</v>
      </c>
      <c r="D215" t="s">
        <v>1974</v>
      </c>
    </row>
    <row r="216" spans="1:4">
      <c r="A216" t="s">
        <v>1973</v>
      </c>
      <c r="D216" t="s">
        <v>1972</v>
      </c>
    </row>
    <row r="217" spans="1:4">
      <c r="A217" t="s">
        <v>1971</v>
      </c>
      <c r="D217" t="s">
        <v>1970</v>
      </c>
    </row>
    <row r="218" spans="1:4">
      <c r="A218" t="s">
        <v>1969</v>
      </c>
      <c r="D218" t="s">
        <v>1968</v>
      </c>
    </row>
    <row r="219" spans="1:4">
      <c r="A219" t="s">
        <v>1967</v>
      </c>
      <c r="D219" t="s">
        <v>1966</v>
      </c>
    </row>
    <row r="220" spans="1:4">
      <c r="A220" t="s">
        <v>1965</v>
      </c>
      <c r="D220" t="s">
        <v>1964</v>
      </c>
    </row>
    <row r="221" spans="1:4">
      <c r="A221" t="s">
        <v>1963</v>
      </c>
      <c r="D221" t="s">
        <v>522</v>
      </c>
    </row>
    <row r="222" spans="1:4">
      <c r="A222" t="s">
        <v>1962</v>
      </c>
      <c r="D222" t="s">
        <v>1961</v>
      </c>
    </row>
    <row r="223" spans="1:4">
      <c r="A223" t="s">
        <v>1960</v>
      </c>
      <c r="D223" t="s">
        <v>1959</v>
      </c>
    </row>
    <row r="224" spans="1:4">
      <c r="A224" t="s">
        <v>1958</v>
      </c>
      <c r="D224" t="s">
        <v>1957</v>
      </c>
    </row>
    <row r="225" spans="1:4">
      <c r="A225" t="s">
        <v>1956</v>
      </c>
      <c r="D225" t="s">
        <v>1955</v>
      </c>
    </row>
    <row r="226" spans="1:4">
      <c r="A226" t="s">
        <v>1954</v>
      </c>
      <c r="D226" t="s">
        <v>1953</v>
      </c>
    </row>
    <row r="227" spans="1:4">
      <c r="A227" t="s">
        <v>1952</v>
      </c>
      <c r="D227" t="s">
        <v>1951</v>
      </c>
    </row>
    <row r="228" spans="1:4">
      <c r="A228" t="s">
        <v>1950</v>
      </c>
      <c r="D228" t="s">
        <v>1949</v>
      </c>
    </row>
    <row r="229" spans="1:4">
      <c r="A229" t="s">
        <v>1948</v>
      </c>
      <c r="D229" t="s">
        <v>1947</v>
      </c>
    </row>
    <row r="230" spans="1:4">
      <c r="A230" t="s">
        <v>1946</v>
      </c>
      <c r="D230" t="s">
        <v>1945</v>
      </c>
    </row>
    <row r="231" spans="1:4">
      <c r="A231" t="s">
        <v>1944</v>
      </c>
      <c r="D231" t="s">
        <v>1912</v>
      </c>
    </row>
    <row r="232" spans="1:4">
      <c r="A232" t="s">
        <v>1942</v>
      </c>
      <c r="D232" t="s">
        <v>1910</v>
      </c>
    </row>
    <row r="233" spans="1:4">
      <c r="A233" t="s">
        <v>1940</v>
      </c>
      <c r="D233" t="s">
        <v>1908</v>
      </c>
    </row>
    <row r="234" spans="1:4">
      <c r="A234" t="s">
        <v>1938</v>
      </c>
      <c r="D234" t="s">
        <v>1906</v>
      </c>
    </row>
    <row r="235" spans="1:4">
      <c r="A235" t="s">
        <v>191</v>
      </c>
      <c r="D235" t="s">
        <v>1904</v>
      </c>
    </row>
    <row r="236" spans="1:4">
      <c r="A236" t="s">
        <v>431</v>
      </c>
      <c r="D236" t="s">
        <v>1902</v>
      </c>
    </row>
    <row r="237" spans="1:4">
      <c r="A237" t="s">
        <v>1934</v>
      </c>
      <c r="D237" t="s">
        <v>1900</v>
      </c>
    </row>
    <row r="238" spans="1:4">
      <c r="A238" t="s">
        <v>1932</v>
      </c>
      <c r="D238" t="s">
        <v>1899</v>
      </c>
    </row>
    <row r="239" spans="1:4">
      <c r="A239" t="s">
        <v>1930</v>
      </c>
      <c r="D239" t="s">
        <v>1897</v>
      </c>
    </row>
    <row r="240" spans="1:4">
      <c r="A240" t="s">
        <v>1928</v>
      </c>
      <c r="D240" t="s">
        <v>1895</v>
      </c>
    </row>
    <row r="241" spans="1:4">
      <c r="A241" t="s">
        <v>1926</v>
      </c>
      <c r="D241" t="s">
        <v>1893</v>
      </c>
    </row>
    <row r="242" spans="1:4">
      <c r="A242" t="s">
        <v>1775</v>
      </c>
      <c r="D242" t="s">
        <v>1891</v>
      </c>
    </row>
    <row r="243" spans="1:4">
      <c r="A243" t="s">
        <v>1923</v>
      </c>
      <c r="D243" t="s">
        <v>1890</v>
      </c>
    </row>
    <row r="244" spans="1:4">
      <c r="A244" t="s">
        <v>1921</v>
      </c>
      <c r="D244" t="s">
        <v>1888</v>
      </c>
    </row>
    <row r="245" spans="1:4">
      <c r="A245" t="s">
        <v>1919</v>
      </c>
      <c r="D245" t="s">
        <v>1886</v>
      </c>
    </row>
    <row r="246" spans="1:4">
      <c r="A246" t="s">
        <v>1917</v>
      </c>
      <c r="D246" t="s">
        <v>1884</v>
      </c>
    </row>
    <row r="247" spans="1:4">
      <c r="A247" t="s">
        <v>1915</v>
      </c>
      <c r="D247" t="s">
        <v>1882</v>
      </c>
    </row>
    <row r="248" spans="1:4">
      <c r="A248" t="s">
        <v>1913</v>
      </c>
      <c r="D248" t="s">
        <v>1880</v>
      </c>
    </row>
    <row r="249" spans="1:4">
      <c r="A249" t="s">
        <v>1911</v>
      </c>
      <c r="D249" t="s">
        <v>1879</v>
      </c>
    </row>
    <row r="250" spans="1:4">
      <c r="A250" t="s">
        <v>1909</v>
      </c>
      <c r="D250" t="s">
        <v>1877</v>
      </c>
    </row>
    <row r="251" spans="1:4">
      <c r="A251" t="s">
        <v>1907</v>
      </c>
      <c r="D251" t="s">
        <v>1875</v>
      </c>
    </row>
    <row r="252" spans="1:4">
      <c r="A252" t="s">
        <v>1905</v>
      </c>
      <c r="D252" t="s">
        <v>1874</v>
      </c>
    </row>
    <row r="253" spans="1:4">
      <c r="A253" t="s">
        <v>1903</v>
      </c>
      <c r="D253" t="s">
        <v>1872</v>
      </c>
    </row>
    <row r="254" spans="1:4">
      <c r="A254" t="s">
        <v>1901</v>
      </c>
      <c r="D254" t="s">
        <v>1870</v>
      </c>
    </row>
    <row r="255" spans="1:4">
      <c r="A255" t="s">
        <v>269</v>
      </c>
      <c r="D255" t="s">
        <v>1868</v>
      </c>
    </row>
    <row r="256" spans="1:4">
      <c r="A256" t="s">
        <v>1898</v>
      </c>
      <c r="D256" t="s">
        <v>1866</v>
      </c>
    </row>
    <row r="257" spans="1:4">
      <c r="A257" t="s">
        <v>1896</v>
      </c>
      <c r="D257" t="s">
        <v>1864</v>
      </c>
    </row>
    <row r="258" spans="1:4">
      <c r="A258" t="s">
        <v>1894</v>
      </c>
      <c r="D258" t="s">
        <v>1862</v>
      </c>
    </row>
    <row r="259" spans="1:4">
      <c r="A259" t="s">
        <v>1892</v>
      </c>
      <c r="D259" t="s">
        <v>1860</v>
      </c>
    </row>
    <row r="260" spans="1:4">
      <c r="A260" t="s">
        <v>169</v>
      </c>
      <c r="D260" t="s">
        <v>1858</v>
      </c>
    </row>
    <row r="261" spans="1:4">
      <c r="A261" t="s">
        <v>1889</v>
      </c>
      <c r="D261" t="s">
        <v>1857</v>
      </c>
    </row>
    <row r="262" spans="1:4">
      <c r="A262" t="s">
        <v>1887</v>
      </c>
      <c r="D262" t="s">
        <v>1855</v>
      </c>
    </row>
    <row r="263" spans="1:4">
      <c r="A263" t="s">
        <v>1885</v>
      </c>
      <c r="D263" t="s">
        <v>1853</v>
      </c>
    </row>
    <row r="264" spans="1:4">
      <c r="A264" t="s">
        <v>1883</v>
      </c>
      <c r="D264" t="s">
        <v>1851</v>
      </c>
    </row>
    <row r="265" spans="1:4">
      <c r="A265" t="s">
        <v>1881</v>
      </c>
      <c r="D265" t="s">
        <v>393</v>
      </c>
    </row>
    <row r="266" spans="1:4">
      <c r="A266" t="s">
        <v>253</v>
      </c>
      <c r="D266" t="s">
        <v>1849</v>
      </c>
    </row>
    <row r="267" spans="1:4">
      <c r="A267" t="s">
        <v>1878</v>
      </c>
      <c r="D267" t="s">
        <v>1848</v>
      </c>
    </row>
    <row r="268" spans="1:4">
      <c r="A268" t="s">
        <v>1876</v>
      </c>
      <c r="D268" t="s">
        <v>1847</v>
      </c>
    </row>
    <row r="269" spans="1:4">
      <c r="A269" t="s">
        <v>320</v>
      </c>
      <c r="D269" t="s">
        <v>1845</v>
      </c>
    </row>
    <row r="270" spans="1:4">
      <c r="A270" t="s">
        <v>1873</v>
      </c>
      <c r="D270" t="s">
        <v>1843</v>
      </c>
    </row>
    <row r="271" spans="1:4">
      <c r="A271" t="s">
        <v>1871</v>
      </c>
      <c r="D271" t="s">
        <v>1841</v>
      </c>
    </row>
    <row r="272" spans="1:4">
      <c r="A272" t="s">
        <v>1869</v>
      </c>
      <c r="D272" t="s">
        <v>1839</v>
      </c>
    </row>
    <row r="273" spans="1:4">
      <c r="A273" t="s">
        <v>1867</v>
      </c>
      <c r="D273" t="s">
        <v>1838</v>
      </c>
    </row>
    <row r="274" spans="1:4">
      <c r="A274" t="s">
        <v>1865</v>
      </c>
      <c r="D274" t="s">
        <v>1836</v>
      </c>
    </row>
    <row r="275" spans="1:4">
      <c r="A275" t="s">
        <v>1863</v>
      </c>
      <c r="D275" t="s">
        <v>1834</v>
      </c>
    </row>
    <row r="276" spans="1:4">
      <c r="A276" t="s">
        <v>1861</v>
      </c>
      <c r="D276" t="s">
        <v>1832</v>
      </c>
    </row>
    <row r="277" spans="1:4">
      <c r="A277" t="s">
        <v>1859</v>
      </c>
      <c r="D277" t="s">
        <v>368</v>
      </c>
    </row>
    <row r="278" spans="1:4">
      <c r="A278" t="s">
        <v>1721</v>
      </c>
      <c r="D278" t="s">
        <v>1829</v>
      </c>
    </row>
    <row r="279" spans="1:4">
      <c r="A279" t="s">
        <v>1856</v>
      </c>
      <c r="D279" t="s">
        <v>1827</v>
      </c>
    </row>
    <row r="280" spans="1:4">
      <c r="A280" t="s">
        <v>1854</v>
      </c>
      <c r="D280" t="s">
        <v>1825</v>
      </c>
    </row>
    <row r="281" spans="1:4">
      <c r="A281" t="s">
        <v>1852</v>
      </c>
      <c r="D281" t="s">
        <v>1823</v>
      </c>
    </row>
    <row r="282" spans="1:4">
      <c r="A282" t="s">
        <v>209</v>
      </c>
      <c r="D282" t="s">
        <v>1821</v>
      </c>
    </row>
    <row r="283" spans="1:4">
      <c r="A283" t="s">
        <v>1850</v>
      </c>
      <c r="D283" t="s">
        <v>1819</v>
      </c>
    </row>
    <row r="284" spans="1:4">
      <c r="A284" t="s">
        <v>201</v>
      </c>
      <c r="D284" t="s">
        <v>1817</v>
      </c>
    </row>
    <row r="285" spans="1:4">
      <c r="A285" t="s">
        <v>339</v>
      </c>
      <c r="D285" t="s">
        <v>1815</v>
      </c>
    </row>
    <row r="286" spans="1:4">
      <c r="A286" t="s">
        <v>1846</v>
      </c>
      <c r="D286" t="s">
        <v>1813</v>
      </c>
    </row>
    <row r="287" spans="1:4">
      <c r="A287" t="s">
        <v>1844</v>
      </c>
      <c r="D287" t="s">
        <v>1811</v>
      </c>
    </row>
    <row r="288" spans="1:4">
      <c r="A288" t="s">
        <v>1842</v>
      </c>
      <c r="D288" t="s">
        <v>1809</v>
      </c>
    </row>
    <row r="289" spans="1:4">
      <c r="A289" t="s">
        <v>1840</v>
      </c>
      <c r="D289" t="s">
        <v>1807</v>
      </c>
    </row>
    <row r="290" spans="1:4">
      <c r="A290" t="s">
        <v>276</v>
      </c>
      <c r="D290" t="s">
        <v>1805</v>
      </c>
    </row>
    <row r="291" spans="1:4">
      <c r="A291" t="s">
        <v>1837</v>
      </c>
      <c r="D291" t="s">
        <v>1804</v>
      </c>
    </row>
    <row r="292" spans="1:4">
      <c r="A292" t="s">
        <v>1835</v>
      </c>
      <c r="D292" t="s">
        <v>1803</v>
      </c>
    </row>
    <row r="293" spans="1:4">
      <c r="A293" t="s">
        <v>1833</v>
      </c>
      <c r="D293" t="s">
        <v>1801</v>
      </c>
    </row>
    <row r="294" spans="1:4">
      <c r="A294" t="s">
        <v>1831</v>
      </c>
      <c r="D294" t="s">
        <v>1800</v>
      </c>
    </row>
    <row r="295" spans="1:4">
      <c r="A295" t="s">
        <v>1830</v>
      </c>
      <c r="D295" t="s">
        <v>1798</v>
      </c>
    </row>
    <row r="296" spans="1:4">
      <c r="A296" t="s">
        <v>1828</v>
      </c>
      <c r="D296" t="s">
        <v>1796</v>
      </c>
    </row>
    <row r="297" spans="1:4">
      <c r="A297" t="s">
        <v>1826</v>
      </c>
      <c r="D297" t="s">
        <v>1794</v>
      </c>
    </row>
    <row r="298" spans="1:4">
      <c r="A298" t="s">
        <v>1824</v>
      </c>
      <c r="D298" t="s">
        <v>1792</v>
      </c>
    </row>
    <row r="299" spans="1:4">
      <c r="A299" t="s">
        <v>1822</v>
      </c>
      <c r="D299" t="s">
        <v>1790</v>
      </c>
    </row>
    <row r="300" spans="1:4">
      <c r="A300" t="s">
        <v>1820</v>
      </c>
      <c r="D300" t="s">
        <v>1788</v>
      </c>
    </row>
    <row r="301" spans="1:4">
      <c r="A301" t="s">
        <v>1818</v>
      </c>
      <c r="D301" t="s">
        <v>1786</v>
      </c>
    </row>
    <row r="302" spans="1:4">
      <c r="A302" t="s">
        <v>1816</v>
      </c>
      <c r="D302" t="s">
        <v>1784</v>
      </c>
    </row>
    <row r="303" spans="1:4">
      <c r="A303" t="s">
        <v>1814</v>
      </c>
      <c r="D303" t="s">
        <v>1782</v>
      </c>
    </row>
    <row r="304" spans="1:4">
      <c r="A304" t="s">
        <v>1812</v>
      </c>
      <c r="D304" t="s">
        <v>1780</v>
      </c>
    </row>
    <row r="305" spans="1:4">
      <c r="A305" t="s">
        <v>1810</v>
      </c>
      <c r="D305" t="s">
        <v>1778</v>
      </c>
    </row>
    <row r="306" spans="1:4">
      <c r="A306" t="s">
        <v>1808</v>
      </c>
      <c r="D306" t="s">
        <v>1776</v>
      </c>
    </row>
    <row r="307" spans="1:4">
      <c r="A307" t="s">
        <v>1806</v>
      </c>
      <c r="D307" t="s">
        <v>1775</v>
      </c>
    </row>
    <row r="308" spans="1:4">
      <c r="A308" t="s">
        <v>153</v>
      </c>
      <c r="D308" t="s">
        <v>1773</v>
      </c>
    </row>
    <row r="309" spans="1:4">
      <c r="A309" t="s">
        <v>270</v>
      </c>
      <c r="D309" t="s">
        <v>1771</v>
      </c>
    </row>
    <row r="310" spans="1:4">
      <c r="A310" t="s">
        <v>1802</v>
      </c>
      <c r="D310" t="s">
        <v>1769</v>
      </c>
    </row>
    <row r="311" spans="1:4">
      <c r="A311" t="s">
        <v>1689</v>
      </c>
      <c r="D311" t="s">
        <v>1767</v>
      </c>
    </row>
    <row r="312" spans="1:4">
      <c r="A312" t="s">
        <v>1799</v>
      </c>
      <c r="D312" t="s">
        <v>1766</v>
      </c>
    </row>
    <row r="313" spans="1:4">
      <c r="A313" t="s">
        <v>1797</v>
      </c>
      <c r="D313" t="s">
        <v>1764</v>
      </c>
    </row>
    <row r="314" spans="1:4">
      <c r="A314" t="s">
        <v>1795</v>
      </c>
      <c r="D314" t="s">
        <v>1762</v>
      </c>
    </row>
    <row r="315" spans="1:4">
      <c r="A315" t="s">
        <v>1793</v>
      </c>
      <c r="D315" t="s">
        <v>1760</v>
      </c>
    </row>
    <row r="316" spans="1:4">
      <c r="A316" t="s">
        <v>1791</v>
      </c>
      <c r="D316" t="s">
        <v>1758</v>
      </c>
    </row>
    <row r="317" spans="1:4">
      <c r="A317" t="s">
        <v>1789</v>
      </c>
      <c r="D317" t="s">
        <v>269</v>
      </c>
    </row>
    <row r="318" spans="1:4">
      <c r="A318" t="s">
        <v>1787</v>
      </c>
      <c r="D318" t="s">
        <v>1756</v>
      </c>
    </row>
    <row r="319" spans="1:4">
      <c r="A319" t="s">
        <v>1785</v>
      </c>
      <c r="D319" t="s">
        <v>1755</v>
      </c>
    </row>
    <row r="320" spans="1:4">
      <c r="A320" t="s">
        <v>1783</v>
      </c>
      <c r="D320" t="s">
        <v>1754</v>
      </c>
    </row>
    <row r="321" spans="1:4">
      <c r="A321" t="s">
        <v>1781</v>
      </c>
      <c r="D321" t="s">
        <v>1752</v>
      </c>
    </row>
    <row r="322" spans="1:4">
      <c r="A322" t="s">
        <v>1779</v>
      </c>
      <c r="D322" t="s">
        <v>1750</v>
      </c>
    </row>
    <row r="323" spans="1:4">
      <c r="A323" t="s">
        <v>1777</v>
      </c>
      <c r="D323" t="s">
        <v>1748</v>
      </c>
    </row>
    <row r="324" spans="1:4">
      <c r="A324" t="s">
        <v>208</v>
      </c>
      <c r="D324" t="s">
        <v>1747</v>
      </c>
    </row>
    <row r="325" spans="1:4">
      <c r="A325" t="s">
        <v>1774</v>
      </c>
      <c r="D325" t="s">
        <v>1745</v>
      </c>
    </row>
    <row r="326" spans="1:4">
      <c r="A326" t="s">
        <v>1772</v>
      </c>
      <c r="D326" t="s">
        <v>1744</v>
      </c>
    </row>
    <row r="327" spans="1:4">
      <c r="A327" t="s">
        <v>1770</v>
      </c>
      <c r="D327" t="s">
        <v>1742</v>
      </c>
    </row>
    <row r="328" spans="1:4">
      <c r="A328" t="s">
        <v>1768</v>
      </c>
      <c r="D328" t="s">
        <v>1740</v>
      </c>
    </row>
    <row r="329" spans="1:4">
      <c r="A329" t="s">
        <v>78</v>
      </c>
      <c r="D329" t="s">
        <v>1738</v>
      </c>
    </row>
    <row r="330" spans="1:4">
      <c r="A330" t="s">
        <v>1765</v>
      </c>
      <c r="D330" t="s">
        <v>1736</v>
      </c>
    </row>
    <row r="331" spans="1:4">
      <c r="A331" t="s">
        <v>1763</v>
      </c>
      <c r="D331" t="s">
        <v>1734</v>
      </c>
    </row>
    <row r="332" spans="1:4">
      <c r="A332" t="s">
        <v>1761</v>
      </c>
      <c r="D332" t="s">
        <v>1732</v>
      </c>
    </row>
    <row r="333" spans="1:4">
      <c r="A333" t="s">
        <v>1759</v>
      </c>
      <c r="D333" t="s">
        <v>1730</v>
      </c>
    </row>
    <row r="334" spans="1:4">
      <c r="A334" t="s">
        <v>72</v>
      </c>
      <c r="D334" t="s">
        <v>1728</v>
      </c>
    </row>
    <row r="335" spans="1:4">
      <c r="A335" t="s">
        <v>1757</v>
      </c>
      <c r="D335" t="s">
        <v>1726</v>
      </c>
    </row>
    <row r="336" spans="1:4">
      <c r="A336" t="s">
        <v>105</v>
      </c>
      <c r="D336" t="s">
        <v>1724</v>
      </c>
    </row>
    <row r="337" spans="1:4">
      <c r="A337" t="s">
        <v>103</v>
      </c>
      <c r="D337" t="s">
        <v>1723</v>
      </c>
    </row>
    <row r="338" spans="1:4">
      <c r="A338" t="s">
        <v>1753</v>
      </c>
      <c r="D338" t="s">
        <v>1722</v>
      </c>
    </row>
    <row r="339" spans="1:4">
      <c r="A339" t="s">
        <v>1751</v>
      </c>
      <c r="D339" t="s">
        <v>1721</v>
      </c>
    </row>
    <row r="340" spans="1:4">
      <c r="A340" t="s">
        <v>1749</v>
      </c>
      <c r="D340" t="s">
        <v>1720</v>
      </c>
    </row>
    <row r="341" spans="1:4">
      <c r="A341" t="s">
        <v>93</v>
      </c>
      <c r="D341" t="s">
        <v>1719</v>
      </c>
    </row>
    <row r="342" spans="1:4">
      <c r="A342" t="s">
        <v>1746</v>
      </c>
      <c r="D342" t="s">
        <v>217</v>
      </c>
    </row>
    <row r="343" spans="1:4">
      <c r="A343" t="s">
        <v>1654</v>
      </c>
      <c r="D343" t="s">
        <v>1718</v>
      </c>
    </row>
    <row r="344" spans="1:4">
      <c r="A344" t="s">
        <v>1743</v>
      </c>
      <c r="D344" t="s">
        <v>1717</v>
      </c>
    </row>
    <row r="345" spans="1:4">
      <c r="A345" t="s">
        <v>1741</v>
      </c>
      <c r="D345" t="s">
        <v>1716</v>
      </c>
    </row>
    <row r="346" spans="1:4">
      <c r="A346" t="s">
        <v>1739</v>
      </c>
      <c r="D346" t="s">
        <v>1715</v>
      </c>
    </row>
    <row r="347" spans="1:4">
      <c r="A347" t="s">
        <v>1737</v>
      </c>
      <c r="D347" t="s">
        <v>1714</v>
      </c>
    </row>
    <row r="348" spans="1:4">
      <c r="A348" t="s">
        <v>1735</v>
      </c>
      <c r="D348" t="s">
        <v>1713</v>
      </c>
    </row>
    <row r="349" spans="1:4">
      <c r="A349" t="s">
        <v>1733</v>
      </c>
      <c r="D349" t="s">
        <v>1712</v>
      </c>
    </row>
    <row r="350" spans="1:4">
      <c r="A350" t="s">
        <v>1731</v>
      </c>
      <c r="D350" t="s">
        <v>201</v>
      </c>
    </row>
    <row r="351" spans="1:4">
      <c r="A351" t="s">
        <v>1729</v>
      </c>
      <c r="D351" t="s">
        <v>197</v>
      </c>
    </row>
    <row r="352" spans="1:4">
      <c r="A352" t="s">
        <v>1727</v>
      </c>
      <c r="D352" t="s">
        <v>1711</v>
      </c>
    </row>
    <row r="353" spans="1:4">
      <c r="A353" t="s">
        <v>1725</v>
      </c>
      <c r="D353" t="s">
        <v>1710</v>
      </c>
    </row>
    <row r="354" spans="1:4">
      <c r="D354" t="s">
        <v>1709</v>
      </c>
    </row>
    <row r="355" spans="1:4">
      <c r="D355" t="s">
        <v>1708</v>
      </c>
    </row>
    <row r="356" spans="1:4">
      <c r="D356" t="s">
        <v>1707</v>
      </c>
    </row>
    <row r="357" spans="1:4">
      <c r="D357" t="s">
        <v>1706</v>
      </c>
    </row>
    <row r="358" spans="1:4">
      <c r="D358" t="s">
        <v>1705</v>
      </c>
    </row>
    <row r="359" spans="1:4">
      <c r="D359" t="s">
        <v>1704</v>
      </c>
    </row>
    <row r="360" spans="1:4">
      <c r="D360" t="s">
        <v>1703</v>
      </c>
    </row>
    <row r="361" spans="1:4">
      <c r="D361" t="s">
        <v>1702</v>
      </c>
    </row>
    <row r="362" spans="1:4">
      <c r="D362" t="s">
        <v>1701</v>
      </c>
    </row>
    <row r="363" spans="1:4">
      <c r="D363" t="s">
        <v>1700</v>
      </c>
    </row>
    <row r="364" spans="1:4">
      <c r="D364" t="s">
        <v>1699</v>
      </c>
    </row>
    <row r="365" spans="1:4">
      <c r="D365" t="s">
        <v>168</v>
      </c>
    </row>
    <row r="366" spans="1:4">
      <c r="D366" t="s">
        <v>1698</v>
      </c>
    </row>
    <row r="367" spans="1:4">
      <c r="D367" t="s">
        <v>1697</v>
      </c>
    </row>
    <row r="368" spans="1:4">
      <c r="D368" t="s">
        <v>1696</v>
      </c>
    </row>
    <row r="369" spans="4:4">
      <c r="D369" t="s">
        <v>1695</v>
      </c>
    </row>
    <row r="370" spans="4:4">
      <c r="D370" t="s">
        <v>286</v>
      </c>
    </row>
    <row r="371" spans="4:4">
      <c r="D371" t="s">
        <v>159</v>
      </c>
    </row>
    <row r="372" spans="4:4">
      <c r="D372" t="s">
        <v>157</v>
      </c>
    </row>
    <row r="373" spans="4:4">
      <c r="D373" t="s">
        <v>1694</v>
      </c>
    </row>
    <row r="374" spans="4:4">
      <c r="D374" t="s">
        <v>1693</v>
      </c>
    </row>
    <row r="375" spans="4:4">
      <c r="D375" t="s">
        <v>1692</v>
      </c>
    </row>
    <row r="376" spans="4:4">
      <c r="D376" t="s">
        <v>1691</v>
      </c>
    </row>
    <row r="377" spans="4:4">
      <c r="D377" t="s">
        <v>1690</v>
      </c>
    </row>
    <row r="378" spans="4:4">
      <c r="D378" t="s">
        <v>1689</v>
      </c>
    </row>
    <row r="379" spans="4:4">
      <c r="D379" t="s">
        <v>1688</v>
      </c>
    </row>
    <row r="380" spans="4:4">
      <c r="D380" t="s">
        <v>1687</v>
      </c>
    </row>
    <row r="381" spans="4:4">
      <c r="D381" t="s">
        <v>1686</v>
      </c>
    </row>
    <row r="382" spans="4:4">
      <c r="D382" t="s">
        <v>1685</v>
      </c>
    </row>
    <row r="383" spans="4:4">
      <c r="D383" t="s">
        <v>1684</v>
      </c>
    </row>
    <row r="384" spans="4:4">
      <c r="D384" t="s">
        <v>1683</v>
      </c>
    </row>
    <row r="385" spans="4:4">
      <c r="D385" t="s">
        <v>1682</v>
      </c>
    </row>
    <row r="386" spans="4:4">
      <c r="D386" t="s">
        <v>382</v>
      </c>
    </row>
    <row r="387" spans="4:4">
      <c r="D387" t="s">
        <v>1681</v>
      </c>
    </row>
    <row r="388" spans="4:4">
      <c r="D388" t="s">
        <v>127</v>
      </c>
    </row>
    <row r="389" spans="4:4">
      <c r="D389" t="s">
        <v>1680</v>
      </c>
    </row>
    <row r="390" spans="4:4">
      <c r="D390" t="s">
        <v>92</v>
      </c>
    </row>
    <row r="391" spans="4:4">
      <c r="D391" t="s">
        <v>1679</v>
      </c>
    </row>
    <row r="392" spans="4:4">
      <c r="D392" t="s">
        <v>1678</v>
      </c>
    </row>
    <row r="393" spans="4:4">
      <c r="D393" t="s">
        <v>1677</v>
      </c>
    </row>
    <row r="394" spans="4:4">
      <c r="D394" t="s">
        <v>1676</v>
      </c>
    </row>
    <row r="395" spans="4:4">
      <c r="D395" t="s">
        <v>1675</v>
      </c>
    </row>
    <row r="396" spans="4:4">
      <c r="D396" t="s">
        <v>1674</v>
      </c>
    </row>
    <row r="397" spans="4:4">
      <c r="D397" t="s">
        <v>109</v>
      </c>
    </row>
    <row r="398" spans="4:4">
      <c r="D398" t="s">
        <v>1673</v>
      </c>
    </row>
    <row r="399" spans="4:4">
      <c r="D399" t="s">
        <v>1672</v>
      </c>
    </row>
    <row r="400" spans="4:4">
      <c r="D400" t="s">
        <v>1671</v>
      </c>
    </row>
    <row r="401" spans="4:4">
      <c r="D401" t="s">
        <v>1670</v>
      </c>
    </row>
    <row r="402" spans="4:4">
      <c r="D402" t="s">
        <v>1669</v>
      </c>
    </row>
    <row r="403" spans="4:4">
      <c r="D403" t="s">
        <v>1668</v>
      </c>
    </row>
    <row r="404" spans="4:4">
      <c r="D404" t="s">
        <v>1667</v>
      </c>
    </row>
    <row r="405" spans="4:4">
      <c r="D405" t="s">
        <v>1666</v>
      </c>
    </row>
    <row r="406" spans="4:4">
      <c r="D406" t="s">
        <v>1665</v>
      </c>
    </row>
    <row r="407" spans="4:4">
      <c r="D407" t="s">
        <v>1664</v>
      </c>
    </row>
    <row r="408" spans="4:4">
      <c r="D408" t="s">
        <v>91</v>
      </c>
    </row>
    <row r="409" spans="4:4">
      <c r="D409" t="s">
        <v>1663</v>
      </c>
    </row>
    <row r="410" spans="4:4">
      <c r="D410" t="s">
        <v>1662</v>
      </c>
    </row>
    <row r="411" spans="4:4">
      <c r="D411" t="s">
        <v>1661</v>
      </c>
    </row>
    <row r="412" spans="4:4">
      <c r="D412" t="s">
        <v>1660</v>
      </c>
    </row>
    <row r="413" spans="4:4">
      <c r="D413" t="s">
        <v>1659</v>
      </c>
    </row>
    <row r="414" spans="4:4">
      <c r="D414" t="s">
        <v>1658</v>
      </c>
    </row>
    <row r="415" spans="4:4">
      <c r="D415" t="s">
        <v>1657</v>
      </c>
    </row>
    <row r="416" spans="4:4">
      <c r="D416" t="s">
        <v>1656</v>
      </c>
    </row>
    <row r="417" spans="4:4">
      <c r="D417" t="s">
        <v>1655</v>
      </c>
    </row>
    <row r="418" spans="4:4">
      <c r="D418" t="s">
        <v>1654</v>
      </c>
    </row>
    <row r="419" spans="4:4">
      <c r="D419" t="s">
        <v>1653</v>
      </c>
    </row>
    <row r="420" spans="4:4">
      <c r="D420" t="s">
        <v>1652</v>
      </c>
    </row>
    <row r="421" spans="4:4">
      <c r="D421" t="s">
        <v>1651</v>
      </c>
    </row>
    <row r="422" spans="4:4">
      <c r="D422" t="s">
        <v>1650</v>
      </c>
    </row>
    <row r="423" spans="4:4">
      <c r="D423" t="s">
        <v>1649</v>
      </c>
    </row>
    <row r="424" spans="4:4">
      <c r="D424" t="s">
        <v>1648</v>
      </c>
    </row>
    <row r="425" spans="4:4">
      <c r="D425" t="s">
        <v>1647</v>
      </c>
    </row>
    <row r="426" spans="4:4">
      <c r="D426" t="s">
        <v>1646</v>
      </c>
    </row>
    <row r="427" spans="4:4">
      <c r="D427" t="s">
        <v>1645</v>
      </c>
    </row>
    <row r="428" spans="4:4">
      <c r="D428" t="s">
        <v>1644</v>
      </c>
    </row>
    <row r="429" spans="4:4">
      <c r="D429" t="s">
        <v>1643</v>
      </c>
    </row>
    <row r="430" spans="4:4">
      <c r="D430" t="s">
        <v>1642</v>
      </c>
    </row>
    <row r="431" spans="4:4">
      <c r="D431" t="s">
        <v>1641</v>
      </c>
    </row>
    <row r="432" spans="4:4">
      <c r="D432" t="s">
        <v>1640</v>
      </c>
    </row>
    <row r="433" spans="4:4">
      <c r="D433" t="s">
        <v>1639</v>
      </c>
    </row>
    <row r="434" spans="4:4">
      <c r="D434" t="s">
        <v>1638</v>
      </c>
    </row>
    <row r="435" spans="4:4">
      <c r="D435" t="s">
        <v>1637</v>
      </c>
    </row>
    <row r="436" spans="4:4">
      <c r="D436" t="s">
        <v>1636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53549-1E4D-044F-8913-3156B8C76AB0}">
  <dimension ref="A1:F271"/>
  <sheetViews>
    <sheetView workbookViewId="0">
      <pane ySplit="3" topLeftCell="A4" activePane="bottomLeft" state="frozen"/>
      <selection pane="bottomLeft"/>
    </sheetView>
  </sheetViews>
  <sheetFormatPr baseColWidth="10" defaultRowHeight="16"/>
  <cols>
    <col min="1" max="1" width="79.5" style="28" customWidth="1"/>
    <col min="2" max="4" width="20.83203125" customWidth="1"/>
    <col min="5" max="5" width="18.83203125" customWidth="1"/>
    <col min="6" max="6" width="20.83203125" customWidth="1"/>
  </cols>
  <sheetData>
    <row r="1" spans="1:6" s="33" customFormat="1">
      <c r="A1" s="32" t="s">
        <v>5654</v>
      </c>
    </row>
    <row r="2" spans="1:6" ht="19">
      <c r="A2" s="66" t="s">
        <v>1635</v>
      </c>
      <c r="B2" s="65" t="s">
        <v>1634</v>
      </c>
      <c r="C2" s="65"/>
      <c r="D2" s="65"/>
      <c r="E2" s="65"/>
      <c r="F2" s="65"/>
    </row>
    <row r="3" spans="1:6" s="12" customFormat="1" ht="40">
      <c r="A3" s="66"/>
      <c r="B3" s="31" t="s">
        <v>1633</v>
      </c>
      <c r="C3" s="31" t="s">
        <v>1632</v>
      </c>
      <c r="D3" s="31" t="s">
        <v>1631</v>
      </c>
      <c r="E3" s="31" t="s">
        <v>1630</v>
      </c>
      <c r="F3" s="31" t="s">
        <v>1629</v>
      </c>
    </row>
    <row r="4" spans="1:6" ht="17">
      <c r="A4" s="30" t="s">
        <v>1628</v>
      </c>
      <c r="B4" s="29">
        <v>0.45890579317984298</v>
      </c>
      <c r="C4" s="29">
        <v>1.24172846241054</v>
      </c>
      <c r="D4" s="29">
        <v>0</v>
      </c>
      <c r="E4" s="29">
        <v>0</v>
      </c>
      <c r="F4" s="29">
        <v>17</v>
      </c>
    </row>
    <row r="5" spans="1:6" ht="17">
      <c r="A5" s="30" t="s">
        <v>1627</v>
      </c>
      <c r="B5" s="29">
        <v>1.99217202101975</v>
      </c>
      <c r="C5" s="29">
        <v>2.6092667218077801</v>
      </c>
      <c r="D5" s="29">
        <v>0.265625878488776</v>
      </c>
      <c r="E5" s="29">
        <v>1.08829742100604E-2</v>
      </c>
      <c r="F5" s="29">
        <v>12.0995554535151</v>
      </c>
    </row>
    <row r="6" spans="1:6" ht="17">
      <c r="A6" s="30" t="s">
        <v>1626</v>
      </c>
      <c r="B6" s="29">
        <v>0.58981293894724895</v>
      </c>
      <c r="C6" s="29">
        <v>1.6115153718085999</v>
      </c>
      <c r="D6" s="29">
        <v>0</v>
      </c>
      <c r="E6" s="29">
        <v>0.305537245232049</v>
      </c>
      <c r="F6" s="29">
        <v>9.7422327440582794</v>
      </c>
    </row>
    <row r="7" spans="1:6" ht="17">
      <c r="A7" s="30" t="s">
        <v>1625</v>
      </c>
      <c r="B7" s="29">
        <v>2.4959411385987398</v>
      </c>
      <c r="C7" s="29">
        <v>0.16342733937353199</v>
      </c>
      <c r="D7" s="29">
        <v>0</v>
      </c>
      <c r="E7" s="29">
        <v>0.151472754446423</v>
      </c>
      <c r="F7" s="29">
        <v>9.4050127353283504</v>
      </c>
    </row>
    <row r="8" spans="1:6" ht="17">
      <c r="A8" s="30" t="s">
        <v>1624</v>
      </c>
      <c r="B8" s="29">
        <v>3.7014607012688899E-3</v>
      </c>
      <c r="C8" s="29">
        <v>1.04435295253244E-2</v>
      </c>
      <c r="D8" s="29">
        <v>17</v>
      </c>
      <c r="E8" s="29">
        <v>5.4144752331330502E-2</v>
      </c>
      <c r="F8" s="29">
        <v>2.8602302307999499</v>
      </c>
    </row>
    <row r="9" spans="1:6" ht="17">
      <c r="A9" s="30" t="s">
        <v>1623</v>
      </c>
      <c r="B9" s="29">
        <v>8.4456718096840702E-2</v>
      </c>
      <c r="C9" s="29">
        <v>0</v>
      </c>
      <c r="D9" s="29">
        <v>0.188293446553079</v>
      </c>
      <c r="E9" s="29">
        <v>17</v>
      </c>
      <c r="F9" s="29">
        <v>1.361756850755</v>
      </c>
    </row>
    <row r="10" spans="1:6" ht="17">
      <c r="A10" s="30" t="s">
        <v>1622</v>
      </c>
      <c r="B10" s="29">
        <v>0.213716967935146</v>
      </c>
      <c r="C10" s="29">
        <v>0</v>
      </c>
      <c r="D10" s="29">
        <v>0.33960787705904699</v>
      </c>
      <c r="E10" s="29">
        <v>17</v>
      </c>
      <c r="F10" s="29">
        <v>1.17388420594617</v>
      </c>
    </row>
    <row r="11" spans="1:6" ht="17">
      <c r="A11" s="30" t="s">
        <v>1621</v>
      </c>
      <c r="B11" s="29">
        <v>0</v>
      </c>
      <c r="C11" s="29">
        <v>10.8426118652286</v>
      </c>
      <c r="D11" s="29">
        <v>0</v>
      </c>
      <c r="E11" s="29">
        <v>0.37522215837088502</v>
      </c>
      <c r="F11" s="29">
        <v>0.33168286929111102</v>
      </c>
    </row>
    <row r="12" spans="1:6" ht="17">
      <c r="A12" s="30" t="s">
        <v>1620</v>
      </c>
      <c r="B12" s="29">
        <v>0</v>
      </c>
      <c r="C12" s="29">
        <v>9.8092280092573603</v>
      </c>
      <c r="D12" s="29">
        <v>0</v>
      </c>
      <c r="E12" s="29">
        <v>0.104917676992133</v>
      </c>
      <c r="F12" s="29">
        <v>0.273934402377561</v>
      </c>
    </row>
    <row r="13" spans="1:6" ht="17">
      <c r="A13" s="30" t="s">
        <v>1619</v>
      </c>
      <c r="B13" s="29">
        <v>3.8666782118202903E-2</v>
      </c>
      <c r="C13" s="29">
        <v>0</v>
      </c>
      <c r="D13" s="29">
        <v>0</v>
      </c>
      <c r="E13" s="29">
        <v>17</v>
      </c>
      <c r="F13" s="29">
        <v>0.25011361388598802</v>
      </c>
    </row>
    <row r="14" spans="1:6" ht="17">
      <c r="A14" s="30" t="s">
        <v>1618</v>
      </c>
      <c r="B14" s="29">
        <v>1.0704271637395799E-3</v>
      </c>
      <c r="C14" s="29">
        <v>0</v>
      </c>
      <c r="D14" s="29">
        <v>17</v>
      </c>
      <c r="E14" s="29">
        <v>1.12549384124104</v>
      </c>
      <c r="F14" s="29">
        <v>0.22615299520740301</v>
      </c>
    </row>
    <row r="15" spans="1:6" ht="17">
      <c r="A15" s="30" t="s">
        <v>1617</v>
      </c>
      <c r="B15" s="29">
        <v>5.1562239907038902E-3</v>
      </c>
      <c r="C15" s="29">
        <v>0</v>
      </c>
      <c r="D15" s="29">
        <v>0</v>
      </c>
      <c r="E15" s="29">
        <v>17</v>
      </c>
      <c r="F15" s="29">
        <v>5.26104658574129E-2</v>
      </c>
    </row>
    <row r="16" spans="1:6" ht="17">
      <c r="A16" s="30" t="s">
        <v>1616</v>
      </c>
      <c r="B16" s="29">
        <v>17</v>
      </c>
      <c r="C16" s="29">
        <v>0.315311547964362</v>
      </c>
      <c r="D16" s="29">
        <v>0</v>
      </c>
      <c r="E16" s="29">
        <v>6.3837662621576696E-2</v>
      </c>
      <c r="F16" s="29">
        <v>0</v>
      </c>
    </row>
    <row r="17" spans="1:6" ht="17">
      <c r="A17" s="30" t="s">
        <v>1615</v>
      </c>
      <c r="B17" s="29">
        <v>17</v>
      </c>
      <c r="C17" s="29">
        <v>0.17909271972052901</v>
      </c>
      <c r="D17" s="29">
        <v>0</v>
      </c>
      <c r="E17" s="29">
        <v>0.205398107674964</v>
      </c>
      <c r="F17" s="29">
        <v>0</v>
      </c>
    </row>
    <row r="18" spans="1:6" ht="17">
      <c r="A18" s="30" t="s">
        <v>1614</v>
      </c>
      <c r="B18" s="29">
        <v>0.33567466352163799</v>
      </c>
      <c r="C18" s="29">
        <v>0</v>
      </c>
      <c r="D18" s="29">
        <v>0.43265306075959997</v>
      </c>
      <c r="E18" s="29">
        <v>11.4608808349925</v>
      </c>
      <c r="F18" s="29">
        <v>0</v>
      </c>
    </row>
    <row r="19" spans="1:6" ht="17">
      <c r="A19" s="28" t="s">
        <v>1613</v>
      </c>
      <c r="B19" s="29">
        <v>0.73271329219796599</v>
      </c>
      <c r="C19" s="29">
        <v>2.58410336791863</v>
      </c>
      <c r="D19" s="29">
        <v>4.57412272313963E-2</v>
      </c>
      <c r="E19" s="29">
        <v>0.12876007731842501</v>
      </c>
      <c r="F19" s="29">
        <v>17</v>
      </c>
    </row>
    <row r="20" spans="1:6" ht="17">
      <c r="A20" s="28" t="s">
        <v>1612</v>
      </c>
      <c r="B20" s="29">
        <v>0.288065865542526</v>
      </c>
      <c r="C20" s="29">
        <v>2.648385971063</v>
      </c>
      <c r="D20" s="29">
        <v>0.14988596807610799</v>
      </c>
      <c r="E20" s="29">
        <v>0.39546518920432</v>
      </c>
      <c r="F20" s="29">
        <v>17</v>
      </c>
    </row>
    <row r="21" spans="1:6" ht="17">
      <c r="A21" s="28" t="s">
        <v>1611</v>
      </c>
      <c r="B21" s="29">
        <v>5.4818714029036902E-2</v>
      </c>
      <c r="C21" s="29">
        <v>1.20959827650079</v>
      </c>
      <c r="D21" s="29">
        <v>0.18397606454931101</v>
      </c>
      <c r="E21" s="29">
        <v>0.140250890270436</v>
      </c>
      <c r="F21" s="29">
        <v>17</v>
      </c>
    </row>
    <row r="22" spans="1:6" ht="34">
      <c r="A22" s="28" t="s">
        <v>1610</v>
      </c>
      <c r="B22" s="29">
        <v>0.245020826621171</v>
      </c>
      <c r="C22" s="29">
        <v>2.0252221908858399</v>
      </c>
      <c r="D22" s="29">
        <v>5.7810790932445399E-2</v>
      </c>
      <c r="E22" s="29">
        <v>3.8032688474121099E-2</v>
      </c>
      <c r="F22" s="29">
        <v>17</v>
      </c>
    </row>
    <row r="23" spans="1:6" ht="17">
      <c r="A23" s="28" t="s">
        <v>1609</v>
      </c>
      <c r="B23" s="29">
        <v>0.14190911264219799</v>
      </c>
      <c r="C23" s="29">
        <v>0.29268046543047899</v>
      </c>
      <c r="D23" s="29">
        <v>0.66265186096211504</v>
      </c>
      <c r="E23" s="29">
        <v>0.29634575737692997</v>
      </c>
      <c r="F23" s="29">
        <v>15.653559774527</v>
      </c>
    </row>
    <row r="24" spans="1:6" ht="17">
      <c r="A24" s="28" t="s">
        <v>1608</v>
      </c>
      <c r="B24" s="29">
        <v>0.58013545648237397</v>
      </c>
      <c r="C24" s="29">
        <v>1.6802606348062299</v>
      </c>
      <c r="D24" s="29">
        <v>3.4776323170406701E-2</v>
      </c>
      <c r="E24" s="29">
        <v>1.1303325345390101</v>
      </c>
      <c r="F24" s="29">
        <v>15.352529778863</v>
      </c>
    </row>
    <row r="25" spans="1:6" ht="34">
      <c r="A25" s="28" t="s">
        <v>1607</v>
      </c>
      <c r="B25" s="29">
        <v>0.42500489193119501</v>
      </c>
      <c r="C25" s="29">
        <v>2.9827889321774199</v>
      </c>
      <c r="D25" s="29">
        <v>0</v>
      </c>
      <c r="E25" s="29">
        <v>5.5346221495584998E-2</v>
      </c>
      <c r="F25" s="29">
        <v>15.352529778863</v>
      </c>
    </row>
    <row r="26" spans="1:6" ht="17">
      <c r="A26" s="28" t="s">
        <v>1606</v>
      </c>
      <c r="B26" s="29">
        <v>0.110142347115505</v>
      </c>
      <c r="C26" s="29">
        <v>0.29813518905333702</v>
      </c>
      <c r="D26" s="29">
        <v>0.45356720827186098</v>
      </c>
      <c r="E26" s="29">
        <v>0.51729333096519603</v>
      </c>
      <c r="F26" s="29">
        <v>14.8084617345128</v>
      </c>
    </row>
    <row r="27" spans="1:6" ht="34">
      <c r="A27" s="28" t="s">
        <v>1605</v>
      </c>
      <c r="B27" s="29">
        <v>0.31900333255415397</v>
      </c>
      <c r="C27" s="29">
        <v>2.55444425970992</v>
      </c>
      <c r="D27" s="29">
        <v>0</v>
      </c>
      <c r="E27" s="29">
        <v>0.24254627597445699</v>
      </c>
      <c r="F27" s="29">
        <v>14.7241408488127</v>
      </c>
    </row>
    <row r="28" spans="1:6" ht="17">
      <c r="A28" s="28" t="s">
        <v>1604</v>
      </c>
      <c r="B28" s="29">
        <v>0.80981775375039</v>
      </c>
      <c r="C28" s="29">
        <v>1.697284037288</v>
      </c>
      <c r="D28" s="29">
        <v>9.9178043077527298E-2</v>
      </c>
      <c r="E28" s="29">
        <v>0.149572453680129</v>
      </c>
      <c r="F28" s="29">
        <v>14.311137093704801</v>
      </c>
    </row>
    <row r="29" spans="1:6" ht="17">
      <c r="A29" s="28" t="s">
        <v>1603</v>
      </c>
      <c r="B29" s="29">
        <v>0.10476324950436</v>
      </c>
      <c r="C29" s="29">
        <v>0.63420932672740904</v>
      </c>
      <c r="D29" s="29">
        <v>0.50177889152549404</v>
      </c>
      <c r="E29" s="29">
        <v>0.204580066415987</v>
      </c>
      <c r="F29" s="29">
        <v>13.594754287851099</v>
      </c>
    </row>
    <row r="30" spans="1:6" ht="17">
      <c r="A30" s="28" t="s">
        <v>1602</v>
      </c>
      <c r="B30" s="29">
        <v>1.39648021296473</v>
      </c>
      <c r="C30" s="29">
        <v>2.2758024534496402</v>
      </c>
      <c r="D30" s="29">
        <v>0.533094288966804</v>
      </c>
      <c r="E30" s="29">
        <v>0.834961877670088</v>
      </c>
      <c r="F30" s="29">
        <v>13.311137093704801</v>
      </c>
    </row>
    <row r="31" spans="1:6" ht="17">
      <c r="A31" s="28" t="s">
        <v>1601</v>
      </c>
      <c r="B31" s="29">
        <v>6.8256940292837895E-2</v>
      </c>
      <c r="C31" s="29">
        <v>0.93170806885371504</v>
      </c>
      <c r="D31" s="29">
        <v>0.89165074956057799</v>
      </c>
      <c r="E31" s="29">
        <v>0.14628030436634701</v>
      </c>
      <c r="F31" s="29">
        <v>13.0686634303896</v>
      </c>
    </row>
    <row r="32" spans="1:6" ht="17">
      <c r="A32" s="28" t="s">
        <v>1600</v>
      </c>
      <c r="B32" s="29">
        <v>2.3701130978913199</v>
      </c>
      <c r="C32" s="29">
        <v>4.0864105877481398</v>
      </c>
      <c r="D32" s="29">
        <v>0.66425814955968898</v>
      </c>
      <c r="E32" s="29">
        <v>0.84998331692269702</v>
      </c>
      <c r="F32" s="29">
        <v>12.5760101940752</v>
      </c>
    </row>
    <row r="33" spans="1:6" ht="17">
      <c r="A33" s="28" t="s">
        <v>1599</v>
      </c>
      <c r="B33" s="29">
        <v>9.1021738034323799E-2</v>
      </c>
      <c r="C33" s="29">
        <v>0.59870268079417699</v>
      </c>
      <c r="D33" s="29">
        <v>0.10057782293815901</v>
      </c>
      <c r="E33" s="29">
        <v>3.60372432503486E-2</v>
      </c>
      <c r="F33" s="29">
        <v>12.490846048943901</v>
      </c>
    </row>
    <row r="34" spans="1:6" ht="17">
      <c r="A34" s="28" t="s">
        <v>1598</v>
      </c>
      <c r="B34" s="29">
        <v>6.3988044561166801E-3</v>
      </c>
      <c r="C34" s="29">
        <v>0.92333112059734102</v>
      </c>
      <c r="D34" s="29">
        <v>0.217062733223677</v>
      </c>
      <c r="E34" s="29">
        <v>7.6850267855657205E-4</v>
      </c>
      <c r="F34" s="29">
        <v>12.3617470870599</v>
      </c>
    </row>
    <row r="35" spans="1:6" ht="17">
      <c r="A35" s="28" t="s">
        <v>1597</v>
      </c>
      <c r="B35" s="29">
        <v>1.8041801931805399</v>
      </c>
      <c r="C35" s="29">
        <v>1.8764190306645501</v>
      </c>
      <c r="D35" s="29">
        <v>0.86132134875829003</v>
      </c>
      <c r="E35" s="29">
        <v>1.13079256264492</v>
      </c>
      <c r="F35" s="29">
        <v>12.2599845712574</v>
      </c>
    </row>
    <row r="36" spans="1:6" ht="17">
      <c r="A36" s="28" t="s">
        <v>1596</v>
      </c>
      <c r="B36" s="29">
        <v>0.30658615996432098</v>
      </c>
      <c r="C36" s="29">
        <v>0.63090429852345398</v>
      </c>
      <c r="D36" s="29">
        <v>0.49993355524692801</v>
      </c>
      <c r="E36" s="29">
        <v>0.10144884037280601</v>
      </c>
      <c r="F36" s="29">
        <v>11.8692991919609</v>
      </c>
    </row>
    <row r="37" spans="1:6" ht="17">
      <c r="A37" s="28" t="s">
        <v>1595</v>
      </c>
      <c r="B37" s="29">
        <v>7.2930157648777201E-3</v>
      </c>
      <c r="C37" s="29">
        <v>0.570326462374668</v>
      </c>
      <c r="D37" s="29">
        <v>4.8534891756113502E-2</v>
      </c>
      <c r="E37" s="29">
        <v>0.41580991255190503</v>
      </c>
      <c r="F37" s="29">
        <v>11.7998007414523</v>
      </c>
    </row>
    <row r="38" spans="1:6" ht="17">
      <c r="A38" s="28" t="s">
        <v>1594</v>
      </c>
      <c r="B38" s="29">
        <v>4.08199710751631</v>
      </c>
      <c r="C38" s="29">
        <v>4.8594202211396098</v>
      </c>
      <c r="D38" s="29">
        <v>4.81038576731697E-2</v>
      </c>
      <c r="E38" s="29">
        <v>0.18051699970510199</v>
      </c>
      <c r="F38" s="29">
        <v>11.779251941399</v>
      </c>
    </row>
    <row r="39" spans="1:6" ht="34">
      <c r="A39" s="28" t="s">
        <v>1593</v>
      </c>
      <c r="B39" s="29">
        <v>0.27036991919541598</v>
      </c>
      <c r="C39" s="29">
        <v>2.86719752381092</v>
      </c>
      <c r="D39" s="29">
        <v>0</v>
      </c>
      <c r="E39" s="29">
        <v>0.13586628654480201</v>
      </c>
      <c r="F39" s="29">
        <v>11.6154365739336</v>
      </c>
    </row>
    <row r="40" spans="1:6" ht="17">
      <c r="A40" s="30" t="s">
        <v>1592</v>
      </c>
      <c r="B40" s="29">
        <v>4.0813690909071797E-2</v>
      </c>
      <c r="C40" s="29">
        <v>0</v>
      </c>
      <c r="D40" s="29">
        <v>0.28628506507534401</v>
      </c>
      <c r="E40" s="29">
        <v>0.39806387162233398</v>
      </c>
      <c r="F40" s="29">
        <v>11.4022136149384</v>
      </c>
    </row>
    <row r="41" spans="1:6" ht="17">
      <c r="A41" s="28" t="s">
        <v>1591</v>
      </c>
      <c r="B41" s="29">
        <v>0.70547534173799098</v>
      </c>
      <c r="C41" s="29">
        <v>1.76915560659472E-2</v>
      </c>
      <c r="D41" s="29">
        <v>0.13022896348826399</v>
      </c>
      <c r="E41" s="29">
        <v>3.95370572132165E-2</v>
      </c>
      <c r="F41" s="29">
        <v>11.383930100169501</v>
      </c>
    </row>
    <row r="42" spans="1:6" ht="17">
      <c r="A42" s="28" t="s">
        <v>1590</v>
      </c>
      <c r="B42" s="29">
        <v>0.402250125811971</v>
      </c>
      <c r="C42" s="29">
        <v>2.56314875813958</v>
      </c>
      <c r="D42" s="29">
        <v>6.5931202631651906E-2</v>
      </c>
      <c r="E42" s="29">
        <v>0.944774640964401</v>
      </c>
      <c r="F42" s="29">
        <v>10.8750756926097</v>
      </c>
    </row>
    <row r="43" spans="1:6" ht="17">
      <c r="A43" s="28" t="s">
        <v>1589</v>
      </c>
      <c r="B43" s="29">
        <v>8.4833161338523796E-2</v>
      </c>
      <c r="C43" s="29">
        <v>6.7687745836715704E-2</v>
      </c>
      <c r="D43" s="29">
        <v>0</v>
      </c>
      <c r="E43" s="29">
        <v>0</v>
      </c>
      <c r="F43" s="29">
        <v>10.7140155631726</v>
      </c>
    </row>
    <row r="44" spans="1:6" ht="17">
      <c r="A44" s="28" t="s">
        <v>1588</v>
      </c>
      <c r="B44" s="29">
        <v>1.8818701800478299</v>
      </c>
      <c r="C44" s="29">
        <v>2.3164760710380898</v>
      </c>
      <c r="D44" s="29">
        <v>1.54213796262592</v>
      </c>
      <c r="E44" s="29">
        <v>0.35302965213258303</v>
      </c>
      <c r="F44" s="29">
        <v>10.5782555749465</v>
      </c>
    </row>
    <row r="45" spans="1:6" ht="17">
      <c r="A45" s="28" t="s">
        <v>1587</v>
      </c>
      <c r="B45" s="29">
        <v>5.5906114470249801E-3</v>
      </c>
      <c r="C45" s="29">
        <v>0.66467123827127395</v>
      </c>
      <c r="D45" s="29">
        <v>0.111473123675553</v>
      </c>
      <c r="E45" s="29">
        <v>5.08743291156349E-2</v>
      </c>
      <c r="F45" s="29">
        <v>10.446812132497699</v>
      </c>
    </row>
    <row r="46" spans="1:6" ht="17">
      <c r="A46" s="28" t="s">
        <v>1586</v>
      </c>
      <c r="B46" s="29">
        <v>1.43212522701324E-2</v>
      </c>
      <c r="C46" s="29">
        <v>0.19081919374337</v>
      </c>
      <c r="D46" s="29">
        <v>14.4494397918711</v>
      </c>
      <c r="E46" s="29">
        <v>0.12983664003192899</v>
      </c>
      <c r="F46" s="29">
        <v>10.332847612040799</v>
      </c>
    </row>
    <row r="47" spans="1:6" ht="17">
      <c r="A47" s="28" t="s">
        <v>1585</v>
      </c>
      <c r="B47" s="29">
        <v>7.0199486529109398</v>
      </c>
      <c r="C47" s="29">
        <v>1.1122122726855299</v>
      </c>
      <c r="D47" s="29">
        <v>0.104008363302866</v>
      </c>
      <c r="E47" s="29">
        <v>0.21002708590772901</v>
      </c>
      <c r="F47" s="29">
        <v>10.205688844828</v>
      </c>
    </row>
    <row r="48" spans="1:6" ht="17">
      <c r="A48" s="28" t="s">
        <v>1584</v>
      </c>
      <c r="B48" s="29">
        <v>1.60680820762066</v>
      </c>
      <c r="C48" s="29">
        <v>2.1324486582498299</v>
      </c>
      <c r="D48" s="29">
        <v>1.5384235346305199E-2</v>
      </c>
      <c r="E48" s="29">
        <v>0.47350932616230501</v>
      </c>
      <c r="F48" s="29">
        <v>10.199504981996199</v>
      </c>
    </row>
    <row r="49" spans="1:6" ht="17">
      <c r="A49" s="28" t="s">
        <v>1583</v>
      </c>
      <c r="B49" s="29">
        <v>0.47428144614533202</v>
      </c>
      <c r="C49" s="29">
        <v>0.169033814638121</v>
      </c>
      <c r="D49" s="29">
        <v>3.9261305337181703E-2</v>
      </c>
      <c r="E49" s="29">
        <v>1.28287342970461</v>
      </c>
      <c r="F49" s="29">
        <v>10.184400747454999</v>
      </c>
    </row>
    <row r="50" spans="1:6" ht="17">
      <c r="A50" s="28" t="s">
        <v>1582</v>
      </c>
      <c r="B50" s="29">
        <v>2.6234379414976599</v>
      </c>
      <c r="C50" s="29">
        <v>4.8014531512300804</v>
      </c>
      <c r="D50" s="29">
        <v>0.81025052745904003</v>
      </c>
      <c r="E50" s="29">
        <v>1.5030419159422801</v>
      </c>
      <c r="F50" s="29">
        <v>10.1427521224002</v>
      </c>
    </row>
    <row r="51" spans="1:6" ht="17">
      <c r="A51" s="28" t="s">
        <v>1581</v>
      </c>
      <c r="B51" s="29">
        <v>0.71882209162257504</v>
      </c>
      <c r="C51" s="29">
        <v>2.3647656704864399</v>
      </c>
      <c r="D51" s="29">
        <v>2.5319578326358099E-2</v>
      </c>
      <c r="E51" s="29">
        <v>0.56306680932564401</v>
      </c>
      <c r="F51" s="29">
        <v>10.1282713123822</v>
      </c>
    </row>
    <row r="52" spans="1:6" ht="17">
      <c r="A52" s="28" t="s">
        <v>1580</v>
      </c>
      <c r="B52" s="29">
        <v>0.26980151892981702</v>
      </c>
      <c r="C52" s="29">
        <v>1.5199985533662299</v>
      </c>
      <c r="D52" s="29">
        <v>0.142747154859168</v>
      </c>
      <c r="E52" s="29">
        <v>2.4463590140709E-2</v>
      </c>
      <c r="F52" s="29">
        <v>9.8511856471530308</v>
      </c>
    </row>
    <row r="53" spans="1:6" ht="17">
      <c r="A53" s="28" t="s">
        <v>1579</v>
      </c>
      <c r="B53" s="29">
        <v>0.67228954747094705</v>
      </c>
      <c r="C53" s="29">
        <v>0.39004636212402</v>
      </c>
      <c r="D53" s="29">
        <v>1.2547953043259401</v>
      </c>
      <c r="E53" s="29">
        <v>0.56691167457179203</v>
      </c>
      <c r="F53" s="29">
        <v>9.4221415429652406</v>
      </c>
    </row>
    <row r="54" spans="1:6" ht="17">
      <c r="A54" s="28" t="s">
        <v>1578</v>
      </c>
      <c r="B54" s="29">
        <v>5.7713261866306098</v>
      </c>
      <c r="C54" s="29">
        <v>9.9472333748187403</v>
      </c>
      <c r="D54" s="29">
        <v>0.11928187525477001</v>
      </c>
      <c r="E54" s="29">
        <v>0.80093564620702296</v>
      </c>
      <c r="F54" s="29">
        <v>9.3383634563243394</v>
      </c>
    </row>
    <row r="55" spans="1:6" ht="17">
      <c r="A55" s="28" t="s">
        <v>1577</v>
      </c>
      <c r="B55" s="29">
        <v>0.29143005220235302</v>
      </c>
      <c r="C55" s="29">
        <v>0.36533269881720998</v>
      </c>
      <c r="D55" s="29">
        <v>0.38383699012322497</v>
      </c>
      <c r="E55" s="29">
        <v>0.70917401489912502</v>
      </c>
      <c r="F55" s="29">
        <v>9.0747648652424502</v>
      </c>
    </row>
    <row r="56" spans="1:6" ht="17">
      <c r="A56" s="28" t="s">
        <v>1576</v>
      </c>
      <c r="B56" s="29">
        <v>0.28056029961138201</v>
      </c>
      <c r="C56" s="29">
        <v>0.14303984552808199</v>
      </c>
      <c r="D56" s="29">
        <v>1.6740246840444499</v>
      </c>
      <c r="E56" s="29">
        <v>0.328482483583454</v>
      </c>
      <c r="F56" s="29">
        <v>9.0200649590823492</v>
      </c>
    </row>
    <row r="57" spans="1:6" ht="17">
      <c r="A57" s="28" t="s">
        <v>1575</v>
      </c>
      <c r="B57" s="29">
        <v>0.54356260028789105</v>
      </c>
      <c r="C57" s="29">
        <v>2.5833159925768401</v>
      </c>
      <c r="D57" s="29">
        <v>0.36295023777885499</v>
      </c>
      <c r="E57" s="29">
        <v>2.7881574417404198</v>
      </c>
      <c r="F57" s="29">
        <v>8.8021702397553092</v>
      </c>
    </row>
    <row r="58" spans="1:6" ht="17">
      <c r="A58" s="28" t="s">
        <v>1574</v>
      </c>
      <c r="B58" s="29">
        <v>0.11052614963256201</v>
      </c>
      <c r="C58" s="29">
        <v>0</v>
      </c>
      <c r="D58" s="29">
        <v>1.0342296986760899</v>
      </c>
      <c r="E58" s="29">
        <v>0.53555824602536695</v>
      </c>
      <c r="F58" s="29">
        <v>8.6406313575555007</v>
      </c>
    </row>
    <row r="59" spans="1:6" ht="17">
      <c r="A59" s="28" t="s">
        <v>1573</v>
      </c>
      <c r="B59" s="29">
        <v>4.0484915841823099</v>
      </c>
      <c r="C59" s="29">
        <v>2.0627222589111098</v>
      </c>
      <c r="D59" s="29">
        <v>0.59667856970961497</v>
      </c>
      <c r="E59" s="29">
        <v>1.93118087610831</v>
      </c>
      <c r="F59" s="29">
        <v>8.5011166714975293</v>
      </c>
    </row>
    <row r="60" spans="1:6" ht="17">
      <c r="A60" s="28" t="s">
        <v>1572</v>
      </c>
      <c r="B60" s="29">
        <v>3.7595482584547102</v>
      </c>
      <c r="C60" s="29">
        <v>5.7523631775658197</v>
      </c>
      <c r="D60" s="29">
        <v>1.5467630974549999E-2</v>
      </c>
      <c r="E60" s="29">
        <v>0.26666622133929702</v>
      </c>
      <c r="F60" s="29">
        <v>8.2619473610243404</v>
      </c>
    </row>
    <row r="61" spans="1:6" ht="17">
      <c r="A61" s="28" t="s">
        <v>1571</v>
      </c>
      <c r="B61" s="29">
        <v>7.8086813851440395E-2</v>
      </c>
      <c r="C61" s="29">
        <v>0.26848443338077699</v>
      </c>
      <c r="D61" s="29">
        <v>0</v>
      </c>
      <c r="E61" s="29">
        <v>0.71649062839849298</v>
      </c>
      <c r="F61" s="29">
        <v>8.1698245645058094</v>
      </c>
    </row>
    <row r="62" spans="1:6" ht="17">
      <c r="A62" s="28" t="s">
        <v>1570</v>
      </c>
      <c r="B62" s="29">
        <v>4.4027741156997697</v>
      </c>
      <c r="C62" s="29">
        <v>3.02297774251638</v>
      </c>
      <c r="D62" s="29">
        <v>1.5301449479107301</v>
      </c>
      <c r="E62" s="29">
        <v>0.176110092152441</v>
      </c>
      <c r="F62" s="29">
        <v>8.0279472700657504</v>
      </c>
    </row>
    <row r="63" spans="1:6" ht="17">
      <c r="A63" s="28" t="s">
        <v>1569</v>
      </c>
      <c r="B63" s="29">
        <v>1.52656281117505</v>
      </c>
      <c r="C63" s="29">
        <v>0.169839245094842</v>
      </c>
      <c r="D63" s="29">
        <v>0.36701903998490298</v>
      </c>
      <c r="E63" s="29">
        <v>0.34643350753681301</v>
      </c>
      <c r="F63" s="29">
        <v>7.9757372243978102</v>
      </c>
    </row>
    <row r="64" spans="1:6" ht="17">
      <c r="A64" s="28" t="s">
        <v>1568</v>
      </c>
      <c r="B64" s="29">
        <v>0.17077943456552799</v>
      </c>
      <c r="C64" s="29">
        <v>0.12757236895676499</v>
      </c>
      <c r="D64" s="29">
        <v>0.92843775855737998</v>
      </c>
      <c r="E64" s="29">
        <v>0.32840466183409001</v>
      </c>
      <c r="F64" s="29">
        <v>7.9558093121009597</v>
      </c>
    </row>
    <row r="65" spans="1:6" ht="17">
      <c r="A65" s="28" t="s">
        <v>1567</v>
      </c>
      <c r="B65" s="29">
        <v>0.64665598439190697</v>
      </c>
      <c r="C65" s="29">
        <v>7.9021330180503599E-2</v>
      </c>
      <c r="D65" s="29">
        <v>0</v>
      </c>
      <c r="E65" s="29">
        <v>0.109880331996214</v>
      </c>
      <c r="F65" s="29">
        <v>7.9132015385481198</v>
      </c>
    </row>
    <row r="66" spans="1:6" ht="17">
      <c r="A66" s="28" t="s">
        <v>1566</v>
      </c>
      <c r="B66" s="29">
        <v>1.6943216336289699</v>
      </c>
      <c r="C66" s="29">
        <v>0.35322014236694899</v>
      </c>
      <c r="D66" s="29">
        <v>0</v>
      </c>
      <c r="E66" s="29">
        <v>0.15901501815506999</v>
      </c>
      <c r="F66" s="29">
        <v>7.8028786256762004</v>
      </c>
    </row>
    <row r="67" spans="1:6" ht="17">
      <c r="A67" s="28" t="s">
        <v>1565</v>
      </c>
      <c r="B67" s="29">
        <v>0</v>
      </c>
      <c r="C67" s="29">
        <v>0.67268415663191605</v>
      </c>
      <c r="D67" s="29">
        <v>0</v>
      </c>
      <c r="E67" s="29">
        <v>0</v>
      </c>
      <c r="F67" s="29">
        <v>7.7768164091886796</v>
      </c>
    </row>
    <row r="68" spans="1:6" ht="17">
      <c r="A68" s="28" t="s">
        <v>1564</v>
      </c>
      <c r="B68" s="29">
        <v>0.565978439722431</v>
      </c>
      <c r="C68" s="29">
        <v>1.41217556086685</v>
      </c>
      <c r="D68" s="29">
        <v>1.7078108096192199</v>
      </c>
      <c r="E68" s="29">
        <v>5.0362610481321901E-2</v>
      </c>
      <c r="F68" s="29">
        <v>7.72690752763158</v>
      </c>
    </row>
    <row r="69" spans="1:6" ht="17">
      <c r="A69" s="28" t="s">
        <v>1563</v>
      </c>
      <c r="B69" s="29">
        <v>2.01926667713448</v>
      </c>
      <c r="C69" s="29">
        <v>4.6135101884647796</v>
      </c>
      <c r="D69" s="29">
        <v>6.0073013931857801E-2</v>
      </c>
      <c r="E69" s="29">
        <v>0.38581240726772198</v>
      </c>
      <c r="F69" s="29">
        <v>7.7118753095191899</v>
      </c>
    </row>
    <row r="70" spans="1:6" ht="17">
      <c r="A70" s="28" t="s">
        <v>1562</v>
      </c>
      <c r="B70" s="29">
        <v>6.7816224524363505E-2</v>
      </c>
      <c r="C70" s="29">
        <v>1.12465007933232</v>
      </c>
      <c r="D70" s="29">
        <v>0</v>
      </c>
      <c r="E70" s="29">
        <v>0.69638413654724496</v>
      </c>
      <c r="F70" s="29">
        <v>7.6141708967244197</v>
      </c>
    </row>
    <row r="71" spans="1:6" ht="17">
      <c r="A71" s="28" t="s">
        <v>1561</v>
      </c>
      <c r="B71" s="29">
        <v>1.8449080000495801</v>
      </c>
      <c r="C71" s="29">
        <v>0.32876965822139298</v>
      </c>
      <c r="D71" s="29">
        <v>0.632330567627303</v>
      </c>
      <c r="E71" s="29">
        <v>0.94188568602980205</v>
      </c>
      <c r="F71" s="29">
        <v>7.6115156764710097</v>
      </c>
    </row>
    <row r="72" spans="1:6" ht="17">
      <c r="A72" s="28" t="s">
        <v>1560</v>
      </c>
      <c r="B72" s="29">
        <v>0.12716445691924</v>
      </c>
      <c r="C72" s="29">
        <v>0.30178651480024499</v>
      </c>
      <c r="D72" s="29">
        <v>2.4976837509907202</v>
      </c>
      <c r="E72" s="29">
        <v>0.59204365967262795</v>
      </c>
      <c r="F72" s="29">
        <v>7.6096458606736403</v>
      </c>
    </row>
    <row r="73" spans="1:6" ht="17">
      <c r="A73" s="28" t="s">
        <v>1559</v>
      </c>
      <c r="B73" s="29">
        <v>2.6910293368734899</v>
      </c>
      <c r="C73" s="29">
        <v>8.9992840203783994E-2</v>
      </c>
      <c r="D73" s="29">
        <v>1.0603799577820301</v>
      </c>
      <c r="E73" s="29">
        <v>0.27519554599618101</v>
      </c>
      <c r="F73" s="29">
        <v>7.5660712352175397</v>
      </c>
    </row>
    <row r="74" spans="1:6" ht="17">
      <c r="A74" s="28" t="s">
        <v>1558</v>
      </c>
      <c r="B74" s="29">
        <v>1.28086473725629E-2</v>
      </c>
      <c r="C74" s="29">
        <v>2.9797977418849101E-2</v>
      </c>
      <c r="D74" s="29">
        <v>4.1618859562518802</v>
      </c>
      <c r="E74" s="29">
        <v>0.51353795791395696</v>
      </c>
      <c r="F74" s="29">
        <v>7.49969518402545</v>
      </c>
    </row>
    <row r="75" spans="1:6" ht="34">
      <c r="A75" s="28" t="s">
        <v>1557</v>
      </c>
      <c r="B75" s="29">
        <v>0.82791188376229896</v>
      </c>
      <c r="C75" s="29">
        <v>0</v>
      </c>
      <c r="D75" s="29">
        <v>0.39570313756946801</v>
      </c>
      <c r="E75" s="29">
        <v>5.5242311745293898E-2</v>
      </c>
      <c r="F75" s="29">
        <v>7.4901136422763503</v>
      </c>
    </row>
    <row r="76" spans="1:6" ht="17">
      <c r="A76" s="28" t="s">
        <v>1556</v>
      </c>
      <c r="B76" s="29">
        <v>0.79787425218563901</v>
      </c>
      <c r="C76" s="29">
        <v>0.76047131730566697</v>
      </c>
      <c r="D76" s="29">
        <v>0.326790860941374</v>
      </c>
      <c r="E76" s="29">
        <v>0.64855763328273897</v>
      </c>
      <c r="F76" s="29">
        <v>7.4764353630107596</v>
      </c>
    </row>
    <row r="77" spans="1:6" ht="17">
      <c r="A77" s="28" t="s">
        <v>1555</v>
      </c>
      <c r="B77" s="29">
        <v>0.18003531732421199</v>
      </c>
      <c r="C77" s="29">
        <v>0.20466310035593599</v>
      </c>
      <c r="D77" s="29">
        <v>7.5646447418384694E-2</v>
      </c>
      <c r="E77" s="29">
        <v>8.4669271959240303E-2</v>
      </c>
      <c r="F77" s="29">
        <v>7.4633788783720503</v>
      </c>
    </row>
    <row r="78" spans="1:6" ht="17">
      <c r="A78" s="28" t="s">
        <v>1554</v>
      </c>
      <c r="B78" s="29">
        <v>0.69242294842060403</v>
      </c>
      <c r="C78" s="29">
        <v>0.15195756491418999</v>
      </c>
      <c r="D78" s="29">
        <v>0</v>
      </c>
      <c r="E78" s="29">
        <v>0.132770016705929</v>
      </c>
      <c r="F78" s="29">
        <v>7.27138107114492</v>
      </c>
    </row>
    <row r="79" spans="1:6" ht="17">
      <c r="A79" s="28" t="s">
        <v>1553</v>
      </c>
      <c r="B79" s="29">
        <v>0.71529602263290004</v>
      </c>
      <c r="C79" s="29">
        <v>1.7889674038332399</v>
      </c>
      <c r="D79" s="29">
        <v>1.0436129776841201</v>
      </c>
      <c r="E79" s="29">
        <v>0.55495927768238895</v>
      </c>
      <c r="F79" s="29">
        <v>7.2704121729538498</v>
      </c>
    </row>
    <row r="80" spans="1:6" ht="17">
      <c r="A80" s="28" t="s">
        <v>1552</v>
      </c>
      <c r="B80" s="29">
        <v>1.1275051752127501</v>
      </c>
      <c r="C80" s="29">
        <v>0.20278308718184199</v>
      </c>
      <c r="D80" s="29">
        <v>0.47026051293506099</v>
      </c>
      <c r="E80" s="29">
        <v>0.787536070708031</v>
      </c>
      <c r="F80" s="29">
        <v>7.2194689652579003</v>
      </c>
    </row>
    <row r="81" spans="1:6" ht="17">
      <c r="A81" s="28" t="s">
        <v>1551</v>
      </c>
      <c r="B81" s="29">
        <v>1.1354925765977</v>
      </c>
      <c r="C81" s="29">
        <v>3.3177643690002099</v>
      </c>
      <c r="D81" s="29">
        <v>0.48721038866846</v>
      </c>
      <c r="E81" s="29">
        <v>0.25005452892128599</v>
      </c>
      <c r="F81" s="29">
        <v>7.1822770693031099</v>
      </c>
    </row>
    <row r="82" spans="1:6" ht="17">
      <c r="A82" s="28" t="s">
        <v>1550</v>
      </c>
      <c r="B82" s="29">
        <v>0.239566325239467</v>
      </c>
      <c r="C82" s="29">
        <v>0.24564761859712</v>
      </c>
      <c r="D82" s="29">
        <v>0.29788883956395901</v>
      </c>
      <c r="E82" s="29">
        <v>1.9963244558890401E-2</v>
      </c>
      <c r="F82" s="29">
        <v>7.1055770094985897</v>
      </c>
    </row>
    <row r="83" spans="1:6" ht="17">
      <c r="A83" s="28" t="s">
        <v>1549</v>
      </c>
      <c r="B83" s="29">
        <v>6.3695113321530994E-2</v>
      </c>
      <c r="C83" s="29">
        <v>0.718534865403617</v>
      </c>
      <c r="D83" s="29">
        <v>8.7537110500734205E-2</v>
      </c>
      <c r="E83" s="29">
        <v>0.49303733288725499</v>
      </c>
      <c r="F83" s="29">
        <v>6.7465817015071901</v>
      </c>
    </row>
    <row r="84" spans="1:6" ht="17">
      <c r="A84" s="28" t="s">
        <v>1548</v>
      </c>
      <c r="B84" s="29">
        <v>1.4165310704249401</v>
      </c>
      <c r="C84" s="29">
        <v>0.25334676183640098</v>
      </c>
      <c r="D84" s="29">
        <v>1.34251943620912</v>
      </c>
      <c r="E84" s="29">
        <v>0.66141070706751104</v>
      </c>
      <c r="F84" s="29">
        <v>6.7137807941463201</v>
      </c>
    </row>
    <row r="85" spans="1:6" ht="17">
      <c r="A85" s="28" t="s">
        <v>1547</v>
      </c>
      <c r="B85" s="29">
        <v>0.174921919793422</v>
      </c>
      <c r="C85" s="29">
        <v>0.110207370411515</v>
      </c>
      <c r="D85" s="29">
        <v>0</v>
      </c>
      <c r="E85" s="29">
        <v>0.190948509344742</v>
      </c>
      <c r="F85" s="29">
        <v>6.6645254353950198</v>
      </c>
    </row>
    <row r="86" spans="1:6" ht="17">
      <c r="A86" s="28" t="s">
        <v>1546</v>
      </c>
      <c r="B86" s="29">
        <v>3.1469644568455302E-2</v>
      </c>
      <c r="C86" s="29">
        <v>0.167068743960546</v>
      </c>
      <c r="D86" s="29">
        <v>0.419764575204358</v>
      </c>
      <c r="E86" s="29">
        <v>0.61321448434835801</v>
      </c>
      <c r="F86" s="29">
        <v>6.6597264290837002</v>
      </c>
    </row>
    <row r="87" spans="1:6" ht="17">
      <c r="A87" s="28" t="s">
        <v>1545</v>
      </c>
      <c r="B87" s="29">
        <v>0.43447259166385899</v>
      </c>
      <c r="C87" s="29">
        <v>0</v>
      </c>
      <c r="D87" s="29">
        <v>0</v>
      </c>
      <c r="E87" s="29">
        <v>0.34999165518292902</v>
      </c>
      <c r="F87" s="29">
        <v>6.5790988153805197</v>
      </c>
    </row>
    <row r="88" spans="1:6" ht="17">
      <c r="A88" s="28" t="s">
        <v>1544</v>
      </c>
      <c r="B88" s="29">
        <v>3.1391090366486898</v>
      </c>
      <c r="C88" s="29">
        <v>6.5945285293389704</v>
      </c>
      <c r="D88" s="29">
        <v>3.22650039904454E-2</v>
      </c>
      <c r="E88" s="29">
        <v>0.80285331502955903</v>
      </c>
      <c r="F88" s="29">
        <v>6.5440515262528001</v>
      </c>
    </row>
    <row r="89" spans="1:6" ht="17">
      <c r="A89" s="28" t="s">
        <v>1543</v>
      </c>
      <c r="B89" s="29">
        <v>0.53650710265076396</v>
      </c>
      <c r="C89" s="29">
        <v>1.3477589466026301</v>
      </c>
      <c r="D89" s="29">
        <v>0.70702585869380097</v>
      </c>
      <c r="E89" s="29">
        <v>1.53464636017163</v>
      </c>
      <c r="F89" s="29">
        <v>6.4987521869528404</v>
      </c>
    </row>
    <row r="90" spans="1:6" ht="17">
      <c r="A90" s="28" t="s">
        <v>1542</v>
      </c>
      <c r="B90" s="29">
        <v>0</v>
      </c>
      <c r="C90" s="29">
        <v>1.51116913303482</v>
      </c>
      <c r="D90" s="29">
        <v>0.40348380104633902</v>
      </c>
      <c r="E90" s="29">
        <v>1.19667490837387E-2</v>
      </c>
      <c r="F90" s="29">
        <v>6.4774083210716</v>
      </c>
    </row>
    <row r="91" spans="1:6" ht="17">
      <c r="A91" s="28" t="s">
        <v>1541</v>
      </c>
      <c r="B91" s="29">
        <v>2.5648908233342101E-2</v>
      </c>
      <c r="C91" s="29">
        <v>0.150793299101525</v>
      </c>
      <c r="D91" s="29">
        <v>0.39570313756946801</v>
      </c>
      <c r="E91" s="29">
        <v>0.152311923639909</v>
      </c>
      <c r="F91" s="29">
        <v>6.3898967336574204</v>
      </c>
    </row>
    <row r="92" spans="1:6" ht="17">
      <c r="A92" s="28" t="s">
        <v>1540</v>
      </c>
      <c r="B92" s="29">
        <v>0.89664518408571003</v>
      </c>
      <c r="C92" s="29">
        <v>1.0495267468099601</v>
      </c>
      <c r="D92" s="29">
        <v>3.8351636153454403E-2</v>
      </c>
      <c r="E92" s="29">
        <v>0.138828602256856</v>
      </c>
      <c r="F92" s="29">
        <v>6.3539088956148797</v>
      </c>
    </row>
    <row r="93" spans="1:6" ht="17">
      <c r="A93" s="28" t="s">
        <v>1539</v>
      </c>
      <c r="B93" s="29">
        <v>0.50590403779676596</v>
      </c>
      <c r="C93" s="29">
        <v>0</v>
      </c>
      <c r="D93" s="29">
        <v>0</v>
      </c>
      <c r="E93" s="29">
        <v>0.46807069426623099</v>
      </c>
      <c r="F93" s="29">
        <v>6.3310176087263796</v>
      </c>
    </row>
    <row r="94" spans="1:6" ht="17">
      <c r="A94" s="28" t="s">
        <v>1538</v>
      </c>
      <c r="B94" s="29">
        <v>0.166853240313179</v>
      </c>
      <c r="C94" s="29">
        <v>0.28763703960909798</v>
      </c>
      <c r="D94" s="29">
        <v>3.8269029336745301E-2</v>
      </c>
      <c r="E94" s="29">
        <v>0.35628280839172699</v>
      </c>
      <c r="F94" s="29">
        <v>6.3277086171447703</v>
      </c>
    </row>
    <row r="95" spans="1:6" ht="17">
      <c r="A95" s="28" t="s">
        <v>1537</v>
      </c>
      <c r="B95" s="29">
        <v>0.160252817295576</v>
      </c>
      <c r="C95" s="29">
        <v>1.79943019990383</v>
      </c>
      <c r="D95" s="29">
        <v>0</v>
      </c>
      <c r="E95" s="29">
        <v>0.40520102438782801</v>
      </c>
      <c r="F95" s="29">
        <v>6.3132234843955102</v>
      </c>
    </row>
    <row r="96" spans="1:6" ht="17">
      <c r="A96" s="28" t="s">
        <v>1536</v>
      </c>
      <c r="B96" s="29">
        <v>0.17658042712505301</v>
      </c>
      <c r="C96" s="29">
        <v>1.2351645742525399</v>
      </c>
      <c r="D96" s="29">
        <v>0.27538560666351303</v>
      </c>
      <c r="E96" s="29">
        <v>1.5892109269794501E-2</v>
      </c>
      <c r="F96" s="29">
        <v>6.2348861450050803</v>
      </c>
    </row>
    <row r="97" spans="1:6" ht="17">
      <c r="A97" s="28" t="s">
        <v>1535</v>
      </c>
      <c r="B97" s="29">
        <v>5.1035052078885403E-2</v>
      </c>
      <c r="C97" s="29">
        <v>0.214120001814462</v>
      </c>
      <c r="D97" s="29">
        <v>0</v>
      </c>
      <c r="E97" s="29">
        <v>1.6928356517365699</v>
      </c>
      <c r="F97" s="29">
        <v>6.2174419151016203</v>
      </c>
    </row>
    <row r="98" spans="1:6" ht="17">
      <c r="A98" s="28" t="s">
        <v>1534</v>
      </c>
      <c r="B98" s="29">
        <v>0.47176840527894698</v>
      </c>
      <c r="C98" s="29">
        <v>0.63661051759672205</v>
      </c>
      <c r="D98" s="29">
        <v>0</v>
      </c>
      <c r="E98" s="29">
        <v>0.25945756328596797</v>
      </c>
      <c r="F98" s="29">
        <v>6.1923625647342098</v>
      </c>
    </row>
    <row r="99" spans="1:6" ht="17">
      <c r="A99" s="28" t="s">
        <v>1533</v>
      </c>
      <c r="B99" s="29">
        <v>2.4340342747351298</v>
      </c>
      <c r="C99" s="29">
        <v>0.67000570805769</v>
      </c>
      <c r="D99" s="29">
        <v>5.2051152876892897E-3</v>
      </c>
      <c r="E99" s="29">
        <v>1.9559798640611699E-2</v>
      </c>
      <c r="F99" s="29">
        <v>6.0772970150022996</v>
      </c>
    </row>
    <row r="100" spans="1:6" ht="17">
      <c r="A100" s="28" t="s">
        <v>1532</v>
      </c>
      <c r="B100" s="29">
        <v>0.195227462015545</v>
      </c>
      <c r="C100" s="29">
        <v>0</v>
      </c>
      <c r="D100" s="29">
        <v>0</v>
      </c>
      <c r="E100" s="29">
        <v>0.43278139029040902</v>
      </c>
      <c r="F100" s="29">
        <v>6.0565374689638398</v>
      </c>
    </row>
    <row r="101" spans="1:6" ht="17">
      <c r="A101" s="28" t="s">
        <v>1531</v>
      </c>
      <c r="B101" s="29">
        <v>1.16000467894057</v>
      </c>
      <c r="C101" s="29">
        <v>1.3023843758448399</v>
      </c>
      <c r="D101" s="29">
        <v>0.24641440846697299</v>
      </c>
      <c r="E101" s="29">
        <v>0.52331244724339998</v>
      </c>
      <c r="F101" s="29">
        <v>6.0563152123317696</v>
      </c>
    </row>
    <row r="102" spans="1:6" ht="17">
      <c r="A102" s="28" t="s">
        <v>1530</v>
      </c>
      <c r="B102" s="29">
        <v>0.37467995702178702</v>
      </c>
      <c r="C102" s="29">
        <v>0.28302839684877301</v>
      </c>
      <c r="D102" s="29">
        <v>0.48758266538544298</v>
      </c>
      <c r="E102" s="29">
        <v>4.2952961055846402E-2</v>
      </c>
      <c r="F102" s="29">
        <v>6.0529671489483601</v>
      </c>
    </row>
    <row r="103" spans="1:6" ht="17">
      <c r="A103" s="28" t="s">
        <v>1529</v>
      </c>
      <c r="B103" s="29">
        <v>1.3678229134483399</v>
      </c>
      <c r="C103" s="29">
        <v>4.7857166767140802</v>
      </c>
      <c r="D103" s="29">
        <v>0.102982100842176</v>
      </c>
      <c r="E103" s="29">
        <v>0.71298679087299499</v>
      </c>
      <c r="F103" s="29">
        <v>6.0456113248984096</v>
      </c>
    </row>
    <row r="104" spans="1:6" ht="17">
      <c r="A104" s="28" t="s">
        <v>1528</v>
      </c>
      <c r="B104" s="29">
        <v>1.99429781388425</v>
      </c>
      <c r="C104" s="29">
        <v>8.8458857538798092</v>
      </c>
      <c r="D104" s="29">
        <v>0</v>
      </c>
      <c r="E104" s="29">
        <v>8.6260819665659696E-2</v>
      </c>
      <c r="F104" s="29">
        <v>5.9517856981282096</v>
      </c>
    </row>
    <row r="105" spans="1:6" ht="17">
      <c r="A105" s="28" t="s">
        <v>1527</v>
      </c>
      <c r="B105" s="29">
        <v>2.6936609669278302</v>
      </c>
      <c r="C105" s="29">
        <v>8.1269841424055596</v>
      </c>
      <c r="D105" s="29">
        <v>0</v>
      </c>
      <c r="E105" s="29">
        <v>0.44307017144539801</v>
      </c>
      <c r="F105" s="29">
        <v>5.62918100046946</v>
      </c>
    </row>
    <row r="106" spans="1:6" ht="17">
      <c r="A106" s="28" t="s">
        <v>1526</v>
      </c>
      <c r="B106" s="29">
        <v>7.7951644857108704</v>
      </c>
      <c r="C106" s="29">
        <v>8.0859894628240205</v>
      </c>
      <c r="D106" s="29">
        <v>1.26219642550628E-2</v>
      </c>
      <c r="E106" s="29">
        <v>0.25570327127506798</v>
      </c>
      <c r="F106" s="29">
        <v>5.3044194307934402</v>
      </c>
    </row>
    <row r="107" spans="1:6" ht="17">
      <c r="A107" s="28" t="s">
        <v>1525</v>
      </c>
      <c r="B107" s="29">
        <v>9.3572439755835304E-2</v>
      </c>
      <c r="C107" s="29">
        <v>0.34264724489780901</v>
      </c>
      <c r="D107" s="29">
        <v>7.5413974863325004</v>
      </c>
      <c r="E107" s="29">
        <v>0.11503784707538001</v>
      </c>
      <c r="F107" s="29">
        <v>5.0583224296610796</v>
      </c>
    </row>
    <row r="108" spans="1:6" ht="17">
      <c r="A108" s="28" t="s">
        <v>1524</v>
      </c>
      <c r="B108" s="29">
        <v>11.5213641449536</v>
      </c>
      <c r="C108" s="29">
        <v>0.86407076526357596</v>
      </c>
      <c r="D108" s="29">
        <v>2.0184989300092999</v>
      </c>
      <c r="E108" s="29">
        <v>0.26931721343297998</v>
      </c>
      <c r="F108" s="29">
        <v>3.8013737095323101</v>
      </c>
    </row>
    <row r="109" spans="1:6" ht="17">
      <c r="A109" s="28" t="s">
        <v>1523</v>
      </c>
      <c r="B109" s="29">
        <v>1.4289143968023099</v>
      </c>
      <c r="C109" s="29">
        <v>8.4686501158956897</v>
      </c>
      <c r="D109" s="29">
        <v>0</v>
      </c>
      <c r="E109" s="29">
        <v>7.0200787915900495E-2</v>
      </c>
      <c r="F109" s="29">
        <v>3.6578037395296099</v>
      </c>
    </row>
    <row r="110" spans="1:6" ht="17">
      <c r="A110" s="28" t="s">
        <v>1522</v>
      </c>
      <c r="B110" s="29">
        <v>6.2389296995910497</v>
      </c>
      <c r="C110" s="29">
        <v>7.4519027358312</v>
      </c>
      <c r="D110" s="29">
        <v>3.2624434019862397E-2</v>
      </c>
      <c r="E110" s="29">
        <v>0.137040239906869</v>
      </c>
      <c r="F110" s="29">
        <v>3.5484763832958501</v>
      </c>
    </row>
    <row r="111" spans="1:6" ht="17">
      <c r="A111" s="28" t="s">
        <v>1521</v>
      </c>
      <c r="B111" s="29">
        <v>0.57337589018121904</v>
      </c>
      <c r="C111" s="29">
        <v>17</v>
      </c>
      <c r="D111" s="29">
        <v>0</v>
      </c>
      <c r="E111" s="29">
        <v>1.4380501191648301</v>
      </c>
      <c r="F111" s="29">
        <v>3.41110699350447</v>
      </c>
    </row>
    <row r="112" spans="1:6" ht="17">
      <c r="A112" s="28" t="s">
        <v>1520</v>
      </c>
      <c r="B112" s="29">
        <v>6.6041642716143096</v>
      </c>
      <c r="C112" s="29">
        <v>6.9260689384361402</v>
      </c>
      <c r="D112" s="29">
        <v>0.63151485926470197</v>
      </c>
      <c r="E112" s="29">
        <v>0.15634280165373801</v>
      </c>
      <c r="F112" s="29">
        <v>3.2026252936909598</v>
      </c>
    </row>
    <row r="113" spans="1:6" ht="17">
      <c r="A113" s="28" t="s">
        <v>1519</v>
      </c>
      <c r="B113" s="29">
        <v>0.42500489193119501</v>
      </c>
      <c r="C113" s="29">
        <v>6.6067333916893798</v>
      </c>
      <c r="D113" s="29">
        <v>0</v>
      </c>
      <c r="E113" s="29">
        <v>5.5346221495584998E-2</v>
      </c>
      <c r="F113" s="29">
        <v>3.0610343286452202</v>
      </c>
    </row>
    <row r="114" spans="1:6" ht="17">
      <c r="A114" s="28" t="s">
        <v>1518</v>
      </c>
      <c r="B114" s="29">
        <v>9.4352420934176798E-3</v>
      </c>
      <c r="C114" s="29">
        <v>2.03307684594117E-3</v>
      </c>
      <c r="D114" s="29">
        <v>17</v>
      </c>
      <c r="E114" s="29">
        <v>2.4536485501197101E-2</v>
      </c>
      <c r="F114" s="29">
        <v>3.0391539856936598</v>
      </c>
    </row>
    <row r="115" spans="1:6" ht="17">
      <c r="A115" s="28" t="s">
        <v>1517</v>
      </c>
      <c r="B115" s="29">
        <v>6.13719926136989</v>
      </c>
      <c r="C115" s="29">
        <v>0</v>
      </c>
      <c r="D115" s="29">
        <v>0.242971977424982</v>
      </c>
      <c r="E115" s="29">
        <v>2.7258472604690699E-2</v>
      </c>
      <c r="F115" s="29">
        <v>3.0217393881316799</v>
      </c>
    </row>
    <row r="116" spans="1:6" ht="17">
      <c r="A116" s="28" t="s">
        <v>1516</v>
      </c>
      <c r="B116" s="29">
        <v>3.6801989830515002E-4</v>
      </c>
      <c r="C116" s="29">
        <v>2.14054161130687E-2</v>
      </c>
      <c r="D116" s="29">
        <v>15.653559774527</v>
      </c>
      <c r="E116" s="29">
        <v>0.17682000446094501</v>
      </c>
      <c r="F116" s="29">
        <v>2.6286890296935201</v>
      </c>
    </row>
    <row r="117" spans="1:6" ht="17">
      <c r="A117" s="28" t="s">
        <v>1515</v>
      </c>
      <c r="B117" s="29">
        <v>4.1060281301143897</v>
      </c>
      <c r="C117" s="29">
        <v>6.28714288121511</v>
      </c>
      <c r="D117" s="29">
        <v>0.200913570166286</v>
      </c>
      <c r="E117" s="29">
        <v>0.58906641250644798</v>
      </c>
      <c r="F117" s="29">
        <v>2.60303447792512</v>
      </c>
    </row>
    <row r="118" spans="1:6" ht="17">
      <c r="A118" s="28" t="s">
        <v>1514</v>
      </c>
      <c r="B118" s="29">
        <v>1.0712931591333701</v>
      </c>
      <c r="C118" s="29">
        <v>6.3799330557142504</v>
      </c>
      <c r="D118" s="29">
        <v>6.4249985240174695E-2</v>
      </c>
      <c r="E118" s="29">
        <v>2.1104188490708001E-2</v>
      </c>
      <c r="F118" s="29">
        <v>2.3675827579768498</v>
      </c>
    </row>
    <row r="119" spans="1:6" ht="17">
      <c r="A119" s="28" t="s">
        <v>1513</v>
      </c>
      <c r="B119" s="29">
        <v>6.3133793647340199E-3</v>
      </c>
      <c r="C119" s="29">
        <v>0</v>
      </c>
      <c r="D119" s="29">
        <v>17</v>
      </c>
      <c r="E119" s="29">
        <v>9.7026258385623898E-2</v>
      </c>
      <c r="F119" s="29">
        <v>2.3359239891178798</v>
      </c>
    </row>
    <row r="120" spans="1:6" ht="17">
      <c r="A120" s="28" t="s">
        <v>1512</v>
      </c>
      <c r="B120" s="29">
        <v>1.5311603182149599E-2</v>
      </c>
      <c r="C120" s="29">
        <v>4.9163258101303502E-2</v>
      </c>
      <c r="D120" s="29">
        <v>7.6239209663467404</v>
      </c>
      <c r="E120" s="29">
        <v>0.192128982252041</v>
      </c>
      <c r="F120" s="29">
        <v>2.1176217377056799</v>
      </c>
    </row>
    <row r="121" spans="1:6" ht="17">
      <c r="A121" s="28" t="s">
        <v>1511</v>
      </c>
      <c r="B121" s="29">
        <v>3.7575450504727E-2</v>
      </c>
      <c r="C121" s="29">
        <v>4.0445193875542303E-2</v>
      </c>
      <c r="D121" s="29">
        <v>0</v>
      </c>
      <c r="E121" s="29">
        <v>15.653559774527</v>
      </c>
      <c r="F121" s="29">
        <v>1.9576765407218499</v>
      </c>
    </row>
    <row r="122" spans="1:6" ht="17">
      <c r="A122" s="28" t="s">
        <v>1510</v>
      </c>
      <c r="B122" s="29">
        <v>7.1186468828791796</v>
      </c>
      <c r="C122" s="29">
        <v>2.0340466336144698</v>
      </c>
      <c r="D122" s="29">
        <v>0</v>
      </c>
      <c r="E122" s="29">
        <v>3.8815967187625901E-2</v>
      </c>
      <c r="F122" s="29">
        <v>1.86645085206788</v>
      </c>
    </row>
    <row r="123" spans="1:6" ht="17">
      <c r="A123" s="28" t="s">
        <v>1509</v>
      </c>
      <c r="B123" s="29">
        <v>6.3070478228168101</v>
      </c>
      <c r="C123" s="29">
        <v>2.9662397793486099</v>
      </c>
      <c r="D123" s="29">
        <v>0.271821653893631</v>
      </c>
      <c r="E123" s="29">
        <v>0.42708732746163602</v>
      </c>
      <c r="F123" s="29">
        <v>1.7495810623716701</v>
      </c>
    </row>
    <row r="124" spans="1:6" ht="17">
      <c r="A124" s="28" t="s">
        <v>1508</v>
      </c>
      <c r="B124" s="29">
        <v>7.1627750213878502E-2</v>
      </c>
      <c r="C124" s="29">
        <v>0.117237948437327</v>
      </c>
      <c r="D124" s="29">
        <v>11.6889701870371</v>
      </c>
      <c r="E124" s="29">
        <v>0.56588481061559304</v>
      </c>
      <c r="F124" s="29">
        <v>1.70255279221381</v>
      </c>
    </row>
    <row r="125" spans="1:6" ht="17">
      <c r="A125" s="28" t="s">
        <v>1507</v>
      </c>
      <c r="B125" s="29">
        <v>0.14569519535495001</v>
      </c>
      <c r="C125" s="29">
        <v>0.32383359000579998</v>
      </c>
      <c r="D125" s="29">
        <v>6.6560165402799303</v>
      </c>
      <c r="E125" s="29">
        <v>0.77382027016230803</v>
      </c>
      <c r="F125" s="29">
        <v>1.6744825996881301</v>
      </c>
    </row>
    <row r="126" spans="1:6" ht="17">
      <c r="A126" s="28" t="s">
        <v>1506</v>
      </c>
      <c r="B126" s="29">
        <v>0.163161932982228</v>
      </c>
      <c r="C126" s="29">
        <v>0</v>
      </c>
      <c r="D126" s="29">
        <v>6.6688264404756898</v>
      </c>
      <c r="E126" s="29">
        <v>7.8455261414274197E-2</v>
      </c>
      <c r="F126" s="29">
        <v>1.5048009225233301</v>
      </c>
    </row>
    <row r="127" spans="1:6" ht="17">
      <c r="A127" s="28" t="s">
        <v>1505</v>
      </c>
      <c r="B127" s="29">
        <v>7.6359477195269906E-2</v>
      </c>
      <c r="C127" s="29">
        <v>8.9517370234952306E-2</v>
      </c>
      <c r="D127" s="29">
        <v>0</v>
      </c>
      <c r="E127" s="29">
        <v>15.653559774527</v>
      </c>
      <c r="F127" s="29">
        <v>1.4854321892801099</v>
      </c>
    </row>
    <row r="128" spans="1:6" ht="17">
      <c r="A128" s="28" t="s">
        <v>1504</v>
      </c>
      <c r="B128" s="29">
        <v>5.0947288306236203E-2</v>
      </c>
      <c r="C128" s="29">
        <v>0</v>
      </c>
      <c r="D128" s="29">
        <v>7.6993656168187599</v>
      </c>
      <c r="E128" s="29">
        <v>6.5313684179230197E-2</v>
      </c>
      <c r="F128" s="29">
        <v>1.43176559645357</v>
      </c>
    </row>
    <row r="129" spans="1:6" ht="17">
      <c r="A129" s="28" t="s">
        <v>1503</v>
      </c>
      <c r="B129" s="29">
        <v>4.3143007844809497E-2</v>
      </c>
      <c r="C129" s="29">
        <v>0</v>
      </c>
      <c r="D129" s="29">
        <v>14.222196010368</v>
      </c>
      <c r="E129" s="29">
        <v>5.4303102399271101E-2</v>
      </c>
      <c r="F129" s="29">
        <v>1.3635438822308901</v>
      </c>
    </row>
    <row r="130" spans="1:6" ht="17">
      <c r="A130" s="28" t="s">
        <v>1502</v>
      </c>
      <c r="B130" s="29">
        <v>7.9281057018316503E-2</v>
      </c>
      <c r="C130" s="29">
        <v>0</v>
      </c>
      <c r="D130" s="29">
        <v>0.54804269794670402</v>
      </c>
      <c r="E130" s="29">
        <v>17</v>
      </c>
      <c r="F130" s="29">
        <v>1.33560301644881</v>
      </c>
    </row>
    <row r="131" spans="1:6" ht="17">
      <c r="A131" s="28" t="s">
        <v>1501</v>
      </c>
      <c r="B131" s="29">
        <v>1.7148585314973801</v>
      </c>
      <c r="C131" s="29">
        <v>6.3955929370068798</v>
      </c>
      <c r="D131" s="29">
        <v>2.1871647957492499E-2</v>
      </c>
      <c r="E131" s="29">
        <v>0.48326467540171097</v>
      </c>
      <c r="F131" s="29">
        <v>1.33243099955485</v>
      </c>
    </row>
    <row r="132" spans="1:6" ht="17">
      <c r="A132" s="28" t="s">
        <v>1500</v>
      </c>
      <c r="B132" s="29">
        <v>2.7771606512155302E-3</v>
      </c>
      <c r="C132" s="29">
        <v>0.115149303252852</v>
      </c>
      <c r="D132" s="29">
        <v>7.6372096038604402</v>
      </c>
      <c r="E132" s="29">
        <v>7.0740771162962096E-2</v>
      </c>
      <c r="F132" s="29">
        <v>1.2951842118986601</v>
      </c>
    </row>
    <row r="133" spans="1:6" ht="17">
      <c r="A133" s="28" t="s">
        <v>1499</v>
      </c>
      <c r="B133" s="29">
        <v>3.2189335856105498E-3</v>
      </c>
      <c r="C133" s="29">
        <v>9.9078698549210807E-4</v>
      </c>
      <c r="D133" s="29">
        <v>6.6298978155939796</v>
      </c>
      <c r="E133" s="29">
        <v>0.17563976280969101</v>
      </c>
      <c r="F133" s="29">
        <v>1.2874816841258101</v>
      </c>
    </row>
    <row r="134" spans="1:6" ht="17">
      <c r="A134" s="28" t="s">
        <v>1498</v>
      </c>
      <c r="B134" s="29">
        <v>0.34112515790154702</v>
      </c>
      <c r="C134" s="29">
        <v>0</v>
      </c>
      <c r="D134" s="29">
        <v>0</v>
      </c>
      <c r="E134" s="29">
        <v>17</v>
      </c>
      <c r="F134" s="29">
        <v>1.19303552378015</v>
      </c>
    </row>
    <row r="135" spans="1:6" ht="17">
      <c r="A135" s="28" t="s">
        <v>1497</v>
      </c>
      <c r="B135" s="29">
        <v>7.6228657530857405E-2</v>
      </c>
      <c r="C135" s="29">
        <v>2.0166348993741898E-2</v>
      </c>
      <c r="D135" s="29">
        <v>10.011022548197101</v>
      </c>
      <c r="E135" s="29">
        <v>0.42258895804049001</v>
      </c>
      <c r="F135" s="29">
        <v>1.19054725629964</v>
      </c>
    </row>
    <row r="136" spans="1:6" ht="17">
      <c r="A136" s="28" t="s">
        <v>1496</v>
      </c>
      <c r="B136" s="29">
        <v>5.7245883312637895E-4</v>
      </c>
      <c r="C136" s="29">
        <v>2.7624907350882002E-3</v>
      </c>
      <c r="D136" s="29">
        <v>17</v>
      </c>
      <c r="E136" s="29">
        <v>0.12249216385429899</v>
      </c>
      <c r="F136" s="29">
        <v>1.0980043869228699</v>
      </c>
    </row>
    <row r="137" spans="1:6" ht="17">
      <c r="A137" s="28" t="s">
        <v>1495</v>
      </c>
      <c r="B137" s="29">
        <v>6.0861367953441298E-2</v>
      </c>
      <c r="C137" s="29">
        <v>0</v>
      </c>
      <c r="D137" s="29">
        <v>11.532426884528601</v>
      </c>
      <c r="E137" s="29">
        <v>0.12243367775884501</v>
      </c>
      <c r="F137" s="29">
        <v>1.08003378204209</v>
      </c>
    </row>
    <row r="138" spans="1:6" ht="17">
      <c r="A138" s="28" t="s">
        <v>1494</v>
      </c>
      <c r="B138" s="29">
        <v>0.133360230153833</v>
      </c>
      <c r="C138" s="29">
        <v>5.22262285157589E-2</v>
      </c>
      <c r="D138" s="29">
        <v>7.7307361417949796</v>
      </c>
      <c r="E138" s="29">
        <v>0.209234432412055</v>
      </c>
      <c r="F138" s="29">
        <v>1.0560062698594701</v>
      </c>
    </row>
    <row r="139" spans="1:6" ht="17">
      <c r="A139" s="28" t="s">
        <v>1493</v>
      </c>
      <c r="B139" s="29">
        <v>1.0310532851024901E-2</v>
      </c>
      <c r="C139" s="29">
        <v>1.20353465731814E-3</v>
      </c>
      <c r="D139" s="29">
        <v>6.1953483969763496</v>
      </c>
      <c r="E139" s="29">
        <v>0.14000143241719001</v>
      </c>
      <c r="F139" s="29">
        <v>1.0538702720873301</v>
      </c>
    </row>
    <row r="140" spans="1:6" ht="17">
      <c r="A140" s="28" t="s">
        <v>1492</v>
      </c>
      <c r="B140" s="29">
        <v>0.94212463769951404</v>
      </c>
      <c r="C140" s="29">
        <v>0.46062373117848099</v>
      </c>
      <c r="D140" s="29">
        <v>7.8781794179228504</v>
      </c>
      <c r="E140" s="29">
        <v>0.25150748989493799</v>
      </c>
      <c r="F140" s="29">
        <v>1.00218895384494</v>
      </c>
    </row>
    <row r="141" spans="1:6" ht="17">
      <c r="A141" s="28" t="s">
        <v>1491</v>
      </c>
      <c r="B141" s="29">
        <v>4.1333699102957899</v>
      </c>
      <c r="C141" s="29">
        <v>7.9091515973558097</v>
      </c>
      <c r="D141" s="29">
        <v>0</v>
      </c>
      <c r="E141" s="29">
        <v>2.2082507508373799E-2</v>
      </c>
      <c r="F141" s="29">
        <v>0.89459327576588998</v>
      </c>
    </row>
    <row r="142" spans="1:6" ht="17">
      <c r="A142" s="28" t="s">
        <v>1490</v>
      </c>
      <c r="B142" s="29">
        <v>0</v>
      </c>
      <c r="C142" s="29">
        <v>0</v>
      </c>
      <c r="D142" s="29">
        <v>0</v>
      </c>
      <c r="E142" s="29">
        <v>7.7109175242031398</v>
      </c>
      <c r="F142" s="29">
        <v>0.84614793184339299</v>
      </c>
    </row>
    <row r="143" spans="1:6" ht="17">
      <c r="A143" s="28" t="s">
        <v>1489</v>
      </c>
      <c r="B143" s="29">
        <v>1.2447039478353199</v>
      </c>
      <c r="C143" s="29">
        <v>0.66430523071136305</v>
      </c>
      <c r="D143" s="29">
        <v>7.6744623714676701</v>
      </c>
      <c r="E143" s="29">
        <v>9.3090748517861602E-2</v>
      </c>
      <c r="F143" s="29">
        <v>0.82900415752846202</v>
      </c>
    </row>
    <row r="144" spans="1:6" ht="17">
      <c r="A144" s="28" t="s">
        <v>1488</v>
      </c>
      <c r="B144" s="29">
        <v>6.4114424601902904</v>
      </c>
      <c r="C144" s="29">
        <v>0.60954810294450501</v>
      </c>
      <c r="D144" s="29">
        <v>0</v>
      </c>
      <c r="E144" s="29">
        <v>5.1046537947343498E-2</v>
      </c>
      <c r="F144" s="29">
        <v>0.82086952900276899</v>
      </c>
    </row>
    <row r="145" spans="1:6" ht="17">
      <c r="A145" s="28" t="s">
        <v>1487</v>
      </c>
      <c r="B145" s="29">
        <v>3.7550199867411801E-2</v>
      </c>
      <c r="C145" s="29">
        <v>0</v>
      </c>
      <c r="D145" s="29">
        <v>0</v>
      </c>
      <c r="E145" s="29">
        <v>17</v>
      </c>
      <c r="F145" s="29">
        <v>0.79898402886974995</v>
      </c>
    </row>
    <row r="146" spans="1:6" ht="17">
      <c r="A146" s="28" t="s">
        <v>1486</v>
      </c>
      <c r="B146" s="29">
        <v>0.46213736075518203</v>
      </c>
      <c r="C146" s="29">
        <v>1.03099171319743E-2</v>
      </c>
      <c r="D146" s="29">
        <v>6.4875438319335696</v>
      </c>
      <c r="E146" s="29">
        <v>0.38622746903424898</v>
      </c>
      <c r="F146" s="29">
        <v>0.79043589593863295</v>
      </c>
    </row>
    <row r="147" spans="1:6" ht="17">
      <c r="A147" s="28" t="s">
        <v>1485</v>
      </c>
      <c r="B147" s="29">
        <v>0.15883785901301001</v>
      </c>
      <c r="C147" s="29">
        <v>0.15858955976608199</v>
      </c>
      <c r="D147" s="29">
        <v>11.872918482900101</v>
      </c>
      <c r="E147" s="29">
        <v>0.69683375636115896</v>
      </c>
      <c r="F147" s="29">
        <v>0.77106033927349305</v>
      </c>
    </row>
    <row r="148" spans="1:6" ht="17">
      <c r="A148" s="28" t="s">
        <v>1484</v>
      </c>
      <c r="B148" s="29">
        <v>0</v>
      </c>
      <c r="C148" s="29">
        <v>0</v>
      </c>
      <c r="D148" s="29">
        <v>3.8191055509309799</v>
      </c>
      <c r="E148" s="29">
        <v>6.7817847114366696</v>
      </c>
      <c r="F148" s="29">
        <v>0.76786177833418201</v>
      </c>
    </row>
    <row r="149" spans="1:6" ht="17">
      <c r="A149" s="28" t="s">
        <v>1483</v>
      </c>
      <c r="B149" s="29">
        <v>1.2857227487061499E-7</v>
      </c>
      <c r="C149" s="29">
        <v>6.8960513255126297E-4</v>
      </c>
      <c r="D149" s="29">
        <v>17</v>
      </c>
      <c r="E149" s="29">
        <v>1.57628779030798E-2</v>
      </c>
      <c r="F149" s="29">
        <v>0.73566935066598804</v>
      </c>
    </row>
    <row r="150" spans="1:6" ht="17">
      <c r="A150" s="28" t="s">
        <v>1482</v>
      </c>
      <c r="B150" s="29">
        <v>0.90840064733785997</v>
      </c>
      <c r="C150" s="29">
        <v>0.63018970389328699</v>
      </c>
      <c r="D150" s="29">
        <v>7.1877201740019503</v>
      </c>
      <c r="E150" s="29">
        <v>0.25790630487424798</v>
      </c>
      <c r="F150" s="29">
        <v>0.724995886399873</v>
      </c>
    </row>
    <row r="151" spans="1:6" ht="17">
      <c r="A151" s="28" t="s">
        <v>1481</v>
      </c>
      <c r="B151" s="29">
        <v>10.7393171356794</v>
      </c>
      <c r="C151" s="29">
        <v>5.6244168233522096</v>
      </c>
      <c r="D151" s="29">
        <v>0</v>
      </c>
      <c r="E151" s="29">
        <v>0.192440860578276</v>
      </c>
      <c r="F151" s="29">
        <v>0.70418589474605997</v>
      </c>
    </row>
    <row r="152" spans="1:6" ht="17">
      <c r="A152" s="28" t="s">
        <v>1480</v>
      </c>
      <c r="B152" s="29">
        <v>0.29352414947396699</v>
      </c>
      <c r="C152" s="29">
        <v>1.54535250259975E-2</v>
      </c>
      <c r="D152" s="29">
        <v>0.78248945673550896</v>
      </c>
      <c r="E152" s="29">
        <v>17</v>
      </c>
      <c r="F152" s="29">
        <v>0.68394680010835596</v>
      </c>
    </row>
    <row r="153" spans="1:6" ht="17">
      <c r="A153" s="28" t="s">
        <v>1479</v>
      </c>
      <c r="B153" s="29">
        <v>6.1853534292357599</v>
      </c>
      <c r="C153" s="29">
        <v>7.0610097609611504</v>
      </c>
      <c r="D153" s="29">
        <v>2.8364010251782101E-2</v>
      </c>
      <c r="E153" s="29">
        <v>0.14451612392164601</v>
      </c>
      <c r="F153" s="29">
        <v>0.62840141990320997</v>
      </c>
    </row>
    <row r="154" spans="1:6" ht="17">
      <c r="A154" s="28" t="s">
        <v>1478</v>
      </c>
      <c r="B154" s="29">
        <v>10.838360704786499</v>
      </c>
      <c r="C154" s="29">
        <v>1.6950105557203301</v>
      </c>
      <c r="D154" s="29">
        <v>1.63523050278928E-2</v>
      </c>
      <c r="E154" s="29">
        <v>7.6694648908186801E-4</v>
      </c>
      <c r="F154" s="29">
        <v>0.60916695924277298</v>
      </c>
    </row>
    <row r="155" spans="1:6" ht="17">
      <c r="A155" s="28" t="s">
        <v>1477</v>
      </c>
      <c r="B155" s="29">
        <v>8.4172291921681293</v>
      </c>
      <c r="C155" s="29">
        <v>0.87330469632488905</v>
      </c>
      <c r="D155" s="29">
        <v>0</v>
      </c>
      <c r="E155" s="29">
        <v>4.78975876536432E-2</v>
      </c>
      <c r="F155" s="29">
        <v>0.58214476004712501</v>
      </c>
    </row>
    <row r="156" spans="1:6" ht="17">
      <c r="A156" s="28" t="s">
        <v>1476</v>
      </c>
      <c r="B156" s="29">
        <v>2.2394079525745202E-2</v>
      </c>
      <c r="C156" s="29">
        <v>0.14098006970958499</v>
      </c>
      <c r="D156" s="29">
        <v>11.418448147286</v>
      </c>
      <c r="E156" s="29">
        <v>0.135110066388093</v>
      </c>
      <c r="F156" s="29">
        <v>0.58214476004712501</v>
      </c>
    </row>
    <row r="157" spans="1:6" ht="17">
      <c r="A157" s="28" t="s">
        <v>1475</v>
      </c>
      <c r="B157" s="29">
        <v>0.18436610982822699</v>
      </c>
      <c r="C157" s="29">
        <v>3.9845195867752203E-2</v>
      </c>
      <c r="D157" s="29">
        <v>17</v>
      </c>
      <c r="E157" s="29">
        <v>1.06488904490896E-2</v>
      </c>
      <c r="F157" s="29">
        <v>0.53802556484941999</v>
      </c>
    </row>
    <row r="158" spans="1:6" ht="17">
      <c r="A158" s="28" t="s">
        <v>1474</v>
      </c>
      <c r="B158" s="29">
        <v>0.30382126676125398</v>
      </c>
      <c r="C158" s="29">
        <v>1.0596155592540401E-3</v>
      </c>
      <c r="D158" s="29">
        <v>0.13980096591221799</v>
      </c>
      <c r="E158" s="29">
        <v>14.398287269423699</v>
      </c>
      <c r="F158" s="29">
        <v>0.53692092698103799</v>
      </c>
    </row>
    <row r="159" spans="1:6" ht="17">
      <c r="A159" s="28" t="s">
        <v>1473</v>
      </c>
      <c r="B159" s="29">
        <v>7.5715164035138596</v>
      </c>
      <c r="C159" s="29">
        <v>1.0321506596614001</v>
      </c>
      <c r="D159" s="29">
        <v>6.4172165206258902E-2</v>
      </c>
      <c r="E159" s="29">
        <v>0.139157474651151</v>
      </c>
      <c r="F159" s="29">
        <v>0.52788011355717801</v>
      </c>
    </row>
    <row r="160" spans="1:6" ht="17">
      <c r="A160" s="28" t="s">
        <v>1472</v>
      </c>
      <c r="B160" s="29">
        <v>7.7171885331684704</v>
      </c>
      <c r="C160" s="29">
        <v>4.16100781373353</v>
      </c>
      <c r="D160" s="29">
        <v>0</v>
      </c>
      <c r="E160" s="29">
        <v>1.6734978177101501E-2</v>
      </c>
      <c r="F160" s="29">
        <v>0.51723731292470099</v>
      </c>
    </row>
    <row r="161" spans="1:6" ht="17">
      <c r="A161" s="28" t="s">
        <v>1471</v>
      </c>
      <c r="B161" s="29">
        <v>6.4839359104941303E-3</v>
      </c>
      <c r="C161" s="29">
        <v>7.3099979557467E-3</v>
      </c>
      <c r="D161" s="29">
        <v>3.54441857251881E-2</v>
      </c>
      <c r="E161" s="29">
        <v>6.9263458870308998</v>
      </c>
      <c r="F161" s="29">
        <v>0.49840783284860801</v>
      </c>
    </row>
    <row r="162" spans="1:6" ht="17">
      <c r="A162" s="28" t="s">
        <v>1470</v>
      </c>
      <c r="B162" s="29">
        <v>0.55425911919156901</v>
      </c>
      <c r="C162" s="29">
        <v>0.13519992727323399</v>
      </c>
      <c r="D162" s="29">
        <v>2.8176322503340699E-2</v>
      </c>
      <c r="E162" s="29">
        <v>17</v>
      </c>
      <c r="F162" s="29">
        <v>0.457186460719882</v>
      </c>
    </row>
    <row r="163" spans="1:6" ht="17">
      <c r="A163" s="28" t="s">
        <v>1469</v>
      </c>
      <c r="B163" s="29">
        <v>0.13634393254209001</v>
      </c>
      <c r="C163" s="29">
        <v>0</v>
      </c>
      <c r="D163" s="29">
        <v>6.9755536541923</v>
      </c>
      <c r="E163" s="29">
        <v>0.30337381251759898</v>
      </c>
      <c r="F163" s="29">
        <v>0.44874451470122101</v>
      </c>
    </row>
    <row r="164" spans="1:6" ht="17">
      <c r="A164" s="28" t="s">
        <v>1468</v>
      </c>
      <c r="B164" s="29">
        <v>2.7790575681592201E-2</v>
      </c>
      <c r="C164" s="29">
        <v>1.60612364182958E-3</v>
      </c>
      <c r="D164" s="29">
        <v>1.67707829645002E-2</v>
      </c>
      <c r="E164" s="29">
        <v>17</v>
      </c>
      <c r="F164" s="29">
        <v>0.42052711938396198</v>
      </c>
    </row>
    <row r="165" spans="1:6" ht="17">
      <c r="A165" s="28" t="s">
        <v>1467</v>
      </c>
      <c r="B165" s="29">
        <v>3.0511156092681601E-4</v>
      </c>
      <c r="C165" s="29">
        <v>5.8285042881111204E-4</v>
      </c>
      <c r="D165" s="29">
        <v>2.8005979454327999E-2</v>
      </c>
      <c r="E165" s="29">
        <v>9.52569352209043</v>
      </c>
      <c r="F165" s="29">
        <v>0.40922495184736102</v>
      </c>
    </row>
    <row r="166" spans="1:6" ht="17">
      <c r="A166" s="28" t="s">
        <v>1466</v>
      </c>
      <c r="B166" s="29">
        <v>1.4571244560452201E-2</v>
      </c>
      <c r="C166" s="29">
        <v>4.8733936815209301E-2</v>
      </c>
      <c r="D166" s="29">
        <v>0</v>
      </c>
      <c r="E166" s="29">
        <v>6.2471904587121099</v>
      </c>
      <c r="F166" s="29">
        <v>0.40054141529278298</v>
      </c>
    </row>
    <row r="167" spans="1:6" ht="17">
      <c r="A167" s="28" t="s">
        <v>1465</v>
      </c>
      <c r="B167" s="29">
        <v>3.53207903123598E-3</v>
      </c>
      <c r="C167" s="29">
        <v>2.30370661132215E-2</v>
      </c>
      <c r="D167" s="29">
        <v>17</v>
      </c>
      <c r="E167" s="29">
        <v>1.05721051405479E-2</v>
      </c>
      <c r="F167" s="29">
        <v>0.39782310050858699</v>
      </c>
    </row>
    <row r="168" spans="1:6" ht="17">
      <c r="A168" s="28" t="s">
        <v>1464</v>
      </c>
      <c r="B168" s="29">
        <v>0.34704476589286898</v>
      </c>
      <c r="C168" s="29">
        <v>7.8659735924306897</v>
      </c>
      <c r="D168" s="29">
        <v>0</v>
      </c>
      <c r="E168" s="29">
        <v>1.3594157068717001</v>
      </c>
      <c r="F168" s="29">
        <v>0.39398509834338802</v>
      </c>
    </row>
    <row r="169" spans="1:6" ht="17">
      <c r="A169" s="28" t="s">
        <v>1463</v>
      </c>
      <c r="B169" s="29">
        <v>0.19348884439533601</v>
      </c>
      <c r="C169" s="29">
        <v>0.155397308025715</v>
      </c>
      <c r="D169" s="29">
        <v>0.20443228532380001</v>
      </c>
      <c r="E169" s="29">
        <v>9.5481275994580201</v>
      </c>
      <c r="F169" s="29">
        <v>0.38976178790054</v>
      </c>
    </row>
    <row r="170" spans="1:6" ht="17">
      <c r="A170" s="28" t="s">
        <v>1462</v>
      </c>
      <c r="B170" s="29">
        <v>1.1591017268313E-4</v>
      </c>
      <c r="C170" s="29">
        <v>4.7628975188865302E-2</v>
      </c>
      <c r="D170" s="29">
        <v>17</v>
      </c>
      <c r="E170" s="29">
        <v>4.3221544234296902E-2</v>
      </c>
      <c r="F170" s="29">
        <v>0.382810095774546</v>
      </c>
    </row>
    <row r="171" spans="1:6" ht="17">
      <c r="A171" s="28" t="s">
        <v>1461</v>
      </c>
      <c r="B171" s="29">
        <v>9.0421715546685597</v>
      </c>
      <c r="C171" s="29">
        <v>0.56536390441957796</v>
      </c>
      <c r="D171" s="29">
        <v>0</v>
      </c>
      <c r="E171" s="29">
        <v>4.10600956675614E-2</v>
      </c>
      <c r="F171" s="29">
        <v>0.38054727630021501</v>
      </c>
    </row>
    <row r="172" spans="1:6" ht="17">
      <c r="A172" s="28" t="s">
        <v>1460</v>
      </c>
      <c r="B172" s="29">
        <v>0.29873519710628199</v>
      </c>
      <c r="C172" s="29">
        <v>7.4603833019596903</v>
      </c>
      <c r="D172" s="29">
        <v>0</v>
      </c>
      <c r="E172" s="29">
        <v>1.20205610114743</v>
      </c>
      <c r="F172" s="29">
        <v>0.36086863191011898</v>
      </c>
    </row>
    <row r="173" spans="1:6" ht="17">
      <c r="A173" s="28" t="s">
        <v>1459</v>
      </c>
      <c r="B173" s="29">
        <v>9.7492593767448496E-2</v>
      </c>
      <c r="C173" s="29">
        <v>0.13004566312366</v>
      </c>
      <c r="D173" s="29">
        <v>7.9376133461310602E-2</v>
      </c>
      <c r="E173" s="29">
        <v>7.9167922006798301</v>
      </c>
      <c r="F173" s="29">
        <v>0.34650958965815598</v>
      </c>
    </row>
    <row r="174" spans="1:6" ht="17">
      <c r="A174" s="28" t="s">
        <v>1458</v>
      </c>
      <c r="B174" s="29">
        <v>0</v>
      </c>
      <c r="C174" s="29">
        <v>0</v>
      </c>
      <c r="D174" s="29">
        <v>6.0799939704253099</v>
      </c>
      <c r="E174" s="29">
        <v>4.2531782454268897E-2</v>
      </c>
      <c r="F174" s="29">
        <v>0.33724080012615099</v>
      </c>
    </row>
    <row r="175" spans="1:6" ht="17">
      <c r="A175" s="28" t="s">
        <v>1457</v>
      </c>
      <c r="B175" s="29">
        <v>8.3972120819385392</v>
      </c>
      <c r="C175" s="29">
        <v>0.61804044671023795</v>
      </c>
      <c r="D175" s="29">
        <v>0</v>
      </c>
      <c r="E175" s="29">
        <v>2.6229311089022302E-2</v>
      </c>
      <c r="F175" s="29">
        <v>0.32981438855822998</v>
      </c>
    </row>
    <row r="176" spans="1:6" ht="17">
      <c r="A176" s="28" t="s">
        <v>1456</v>
      </c>
      <c r="B176" s="29">
        <v>12.1752819426074</v>
      </c>
      <c r="C176" s="29">
        <v>0.64123728421989401</v>
      </c>
      <c r="D176" s="29">
        <v>3.6828775242194398E-2</v>
      </c>
      <c r="E176" s="29">
        <v>4.1293693166723801E-5</v>
      </c>
      <c r="F176" s="29">
        <v>0.31662191330675898</v>
      </c>
    </row>
    <row r="177" spans="1:6" ht="17">
      <c r="A177" s="28" t="s">
        <v>1455</v>
      </c>
      <c r="B177" s="29">
        <v>1.9592729238804899E-2</v>
      </c>
      <c r="C177" s="29">
        <v>4.70192228356582E-3</v>
      </c>
      <c r="D177" s="29">
        <v>6.2127750786800799</v>
      </c>
      <c r="E177" s="29">
        <v>1.9062573502372999</v>
      </c>
      <c r="F177" s="29">
        <v>0.26647838726923301</v>
      </c>
    </row>
    <row r="178" spans="1:6" ht="17">
      <c r="A178" s="28" t="s">
        <v>1454</v>
      </c>
      <c r="B178" s="29">
        <v>0</v>
      </c>
      <c r="C178" s="29">
        <v>0</v>
      </c>
      <c r="D178" s="29">
        <v>9.5871551986599997</v>
      </c>
      <c r="E178" s="29">
        <v>2.1963291299820501E-2</v>
      </c>
      <c r="F178" s="29">
        <v>0.26567196965168399</v>
      </c>
    </row>
    <row r="179" spans="1:6" ht="17">
      <c r="A179" s="28" t="s">
        <v>1453</v>
      </c>
      <c r="B179" s="29">
        <v>0.17280271249436899</v>
      </c>
      <c r="C179" s="29">
        <v>0</v>
      </c>
      <c r="D179" s="29">
        <v>0</v>
      </c>
      <c r="E179" s="29">
        <v>17</v>
      </c>
      <c r="F179" s="29">
        <v>0.26567196965168399</v>
      </c>
    </row>
    <row r="180" spans="1:6" ht="17">
      <c r="A180" s="28" t="s">
        <v>1452</v>
      </c>
      <c r="B180" s="29">
        <v>1.56245258756801</v>
      </c>
      <c r="C180" s="29">
        <v>0.235893741344126</v>
      </c>
      <c r="D180" s="29">
        <v>4.5933961906509703E-2</v>
      </c>
      <c r="E180" s="29">
        <v>12.2497531639796</v>
      </c>
      <c r="F180" s="29">
        <v>0.25969267407566399</v>
      </c>
    </row>
    <row r="181" spans="1:6" ht="17">
      <c r="A181" s="28" t="s">
        <v>1451</v>
      </c>
      <c r="B181" s="29">
        <v>3.09881975025669E-2</v>
      </c>
      <c r="C181" s="29">
        <v>0.43825776120008397</v>
      </c>
      <c r="D181" s="29">
        <v>6.14744945443229</v>
      </c>
      <c r="E181" s="29">
        <v>5.1379311875836199E-2</v>
      </c>
      <c r="F181" s="29">
        <v>0.25887115564595897</v>
      </c>
    </row>
    <row r="182" spans="1:6" ht="17">
      <c r="A182" s="28" t="s">
        <v>1450</v>
      </c>
      <c r="B182" s="29">
        <v>8.2225357398279103E-2</v>
      </c>
      <c r="C182" s="29">
        <v>2.5138052822963101E-3</v>
      </c>
      <c r="D182" s="29">
        <v>17</v>
      </c>
      <c r="E182" s="29">
        <v>6.8527966345857004E-3</v>
      </c>
      <c r="F182" s="29">
        <v>0.25261804652209402</v>
      </c>
    </row>
    <row r="183" spans="1:6" ht="17">
      <c r="A183" s="28" t="s">
        <v>1449</v>
      </c>
      <c r="B183" s="29">
        <v>9.6441207773702793</v>
      </c>
      <c r="C183" s="29">
        <v>0.36519579703710298</v>
      </c>
      <c r="D183" s="29">
        <v>0</v>
      </c>
      <c r="E183" s="29">
        <v>0.24254627597445699</v>
      </c>
      <c r="F183" s="29">
        <v>0.24935015480874601</v>
      </c>
    </row>
    <row r="184" spans="1:6" ht="17">
      <c r="A184" s="28" t="s">
        <v>1448</v>
      </c>
      <c r="B184" s="29">
        <v>7.3880817476996503</v>
      </c>
      <c r="C184" s="29">
        <v>5.4818237405894203</v>
      </c>
      <c r="D184" s="29">
        <v>1.4503145604221401E-2</v>
      </c>
      <c r="E184" s="29">
        <v>1.5492353055692201</v>
      </c>
      <c r="F184" s="29">
        <v>0.231635431920861</v>
      </c>
    </row>
    <row r="185" spans="1:6" ht="17">
      <c r="A185" s="28" t="s">
        <v>1447</v>
      </c>
      <c r="B185" s="29">
        <v>2.5974028850156801E-3</v>
      </c>
      <c r="C185" s="29">
        <v>1.6621916493428399E-2</v>
      </c>
      <c r="D185" s="29">
        <v>2.0639114518811001E-4</v>
      </c>
      <c r="E185" s="29">
        <v>12.645385590520601</v>
      </c>
      <c r="F185" s="29">
        <v>0.23161492274638501</v>
      </c>
    </row>
    <row r="186" spans="1:6" ht="17">
      <c r="A186" s="28" t="s">
        <v>1446</v>
      </c>
      <c r="B186" s="29">
        <v>4.57714907430422</v>
      </c>
      <c r="C186" s="29">
        <v>12.059996822267999</v>
      </c>
      <c r="D186" s="29">
        <v>0</v>
      </c>
      <c r="E186" s="29">
        <v>3.2137159612299699</v>
      </c>
      <c r="F186" s="29">
        <v>0.22180112006304301</v>
      </c>
    </row>
    <row r="187" spans="1:6" ht="17">
      <c r="A187" s="28" t="s">
        <v>1445</v>
      </c>
      <c r="B187" s="29">
        <v>0.120126976682178</v>
      </c>
      <c r="C187" s="29">
        <v>0</v>
      </c>
      <c r="D187" s="29">
        <v>0</v>
      </c>
      <c r="E187" s="29">
        <v>17</v>
      </c>
      <c r="F187" s="29">
        <v>0.21920730418446199</v>
      </c>
    </row>
    <row r="188" spans="1:6" ht="17">
      <c r="A188" s="28" t="s">
        <v>1444</v>
      </c>
      <c r="B188" s="29">
        <v>0.77027352428000495</v>
      </c>
      <c r="C188" s="29">
        <v>0.96766599793905395</v>
      </c>
      <c r="D188" s="29">
        <v>6.5591542309023504E-2</v>
      </c>
      <c r="E188" s="29">
        <v>14.1764385198074</v>
      </c>
      <c r="F188" s="29">
        <v>0.21652356739043899</v>
      </c>
    </row>
    <row r="189" spans="1:6" ht="17">
      <c r="A189" s="28" t="s">
        <v>1443</v>
      </c>
      <c r="B189" s="29">
        <v>6.7000787409240301</v>
      </c>
      <c r="C189" s="29">
        <v>1.30050093004542</v>
      </c>
      <c r="D189" s="29">
        <v>0</v>
      </c>
      <c r="E189" s="29">
        <v>0.115550329549406</v>
      </c>
      <c r="F189" s="29">
        <v>0.20935906089776701</v>
      </c>
    </row>
    <row r="190" spans="1:6" ht="17">
      <c r="A190" s="28" t="s">
        <v>1442</v>
      </c>
      <c r="B190" s="29">
        <v>3.6265682760880102E-2</v>
      </c>
      <c r="C190" s="29">
        <v>0.186973309766468</v>
      </c>
      <c r="D190" s="29">
        <v>7.3577995122800402E-2</v>
      </c>
      <c r="E190" s="29">
        <v>6.1266600375342204</v>
      </c>
      <c r="F190" s="29">
        <v>0.20748970640872</v>
      </c>
    </row>
    <row r="191" spans="1:6" ht="17">
      <c r="A191" s="28" t="s">
        <v>1441</v>
      </c>
      <c r="B191" s="29">
        <v>0.26565340723744402</v>
      </c>
      <c r="C191" s="29">
        <v>0</v>
      </c>
      <c r="D191" s="29">
        <v>7.3985971742864098</v>
      </c>
      <c r="E191" s="29">
        <v>0.30388572467828101</v>
      </c>
      <c r="F191" s="29">
        <v>0.20703686168265301</v>
      </c>
    </row>
    <row r="192" spans="1:6" ht="17">
      <c r="A192" s="28" t="s">
        <v>1440</v>
      </c>
      <c r="B192" s="29">
        <v>0</v>
      </c>
      <c r="C192" s="29">
        <v>0</v>
      </c>
      <c r="D192" s="29">
        <v>0</v>
      </c>
      <c r="E192" s="29">
        <v>6.0088175966947803</v>
      </c>
      <c r="F192" s="29">
        <v>0.19569995133373899</v>
      </c>
    </row>
    <row r="193" spans="1:6" ht="17">
      <c r="A193" s="28" t="s">
        <v>1439</v>
      </c>
      <c r="B193" s="29">
        <v>6.0704384164946598E-2</v>
      </c>
      <c r="C193" s="29">
        <v>0</v>
      </c>
      <c r="D193" s="29">
        <v>3.70648885231726E-2</v>
      </c>
      <c r="E193" s="29">
        <v>17</v>
      </c>
      <c r="F193" s="29">
        <v>0.17212896956357701</v>
      </c>
    </row>
    <row r="194" spans="1:6" ht="17">
      <c r="A194" s="28" t="s">
        <v>1438</v>
      </c>
      <c r="B194" s="29">
        <v>0.17091134858016799</v>
      </c>
      <c r="C194" s="29">
        <v>0</v>
      </c>
      <c r="D194" s="29">
        <v>7.9760272604205404</v>
      </c>
      <c r="E194" s="29">
        <v>0.18604721123228199</v>
      </c>
      <c r="F194" s="29">
        <v>0.15941249952157099</v>
      </c>
    </row>
    <row r="195" spans="1:6" ht="17">
      <c r="A195" s="28" t="s">
        <v>1437</v>
      </c>
      <c r="B195" s="29">
        <v>5.0490229628183396</v>
      </c>
      <c r="C195" s="29">
        <v>7.5113948290967301</v>
      </c>
      <c r="D195" s="29">
        <v>0</v>
      </c>
      <c r="E195" s="29">
        <v>0.53892019708155503</v>
      </c>
      <c r="F195" s="29">
        <v>0.15729448538834501</v>
      </c>
    </row>
    <row r="196" spans="1:6" ht="17">
      <c r="A196" s="28" t="s">
        <v>1436</v>
      </c>
      <c r="B196" s="29">
        <v>3.21644888256826E-3</v>
      </c>
      <c r="C196" s="29">
        <v>6.0885462865481899E-4</v>
      </c>
      <c r="D196" s="29">
        <v>4.4976093592755204E-3</v>
      </c>
      <c r="E196" s="29">
        <v>17</v>
      </c>
      <c r="F196" s="29">
        <v>0.14306050487032501</v>
      </c>
    </row>
    <row r="197" spans="1:6" ht="17">
      <c r="A197" s="28" t="s">
        <v>1435</v>
      </c>
      <c r="B197" s="29">
        <v>0.12932181521403899</v>
      </c>
      <c r="C197" s="29">
        <v>0</v>
      </c>
      <c r="D197" s="29">
        <v>11.4793836275348</v>
      </c>
      <c r="E197" s="29">
        <v>0.13586628654480201</v>
      </c>
      <c r="F197" s="29">
        <v>0.136051822415554</v>
      </c>
    </row>
    <row r="198" spans="1:6" ht="17">
      <c r="A198" s="28" t="s">
        <v>1434</v>
      </c>
      <c r="B198" s="29">
        <v>0.72102105295379404</v>
      </c>
      <c r="C198" s="29">
        <v>6.0712659963061704</v>
      </c>
      <c r="D198" s="29">
        <v>0</v>
      </c>
      <c r="E198" s="29">
        <v>0.90650189724758701</v>
      </c>
      <c r="F198" s="29">
        <v>0.13429214959723601</v>
      </c>
    </row>
    <row r="199" spans="1:6" ht="17">
      <c r="A199" s="28" t="s">
        <v>1433</v>
      </c>
      <c r="B199" s="29">
        <v>0.230395669464728</v>
      </c>
      <c r="C199" s="29">
        <v>8.6386741450899098</v>
      </c>
      <c r="D199" s="29">
        <v>0</v>
      </c>
      <c r="E199" s="29">
        <v>1.0949863530050801</v>
      </c>
      <c r="F199" s="29">
        <v>0.122682540216525</v>
      </c>
    </row>
    <row r="200" spans="1:6" ht="17">
      <c r="A200" s="28" t="s">
        <v>1432</v>
      </c>
      <c r="B200" s="29">
        <v>0.109602562920666</v>
      </c>
      <c r="C200" s="29">
        <v>1.4976100745397901E-2</v>
      </c>
      <c r="D200" s="29">
        <v>7.2337402523879204</v>
      </c>
      <c r="E200" s="29">
        <v>1.3191783935440999</v>
      </c>
      <c r="F200" s="29">
        <v>0.119745555370979</v>
      </c>
    </row>
    <row r="201" spans="1:6" ht="17">
      <c r="A201" s="28" t="s">
        <v>1431</v>
      </c>
      <c r="B201" s="29">
        <v>7.5548804207213198</v>
      </c>
      <c r="C201" s="29">
        <v>0.97487078198599497</v>
      </c>
      <c r="D201" s="29">
        <v>0</v>
      </c>
      <c r="E201" s="29">
        <v>4.2362265242929999E-2</v>
      </c>
      <c r="F201" s="29">
        <v>0.119579484947301</v>
      </c>
    </row>
    <row r="202" spans="1:6" ht="17">
      <c r="A202" s="28" t="s">
        <v>1430</v>
      </c>
      <c r="B202" s="29">
        <v>0.68160569997327203</v>
      </c>
      <c r="C202" s="29">
        <v>1.55367866425127E-2</v>
      </c>
      <c r="D202" s="29">
        <v>0.24187308304979499</v>
      </c>
      <c r="E202" s="29">
        <v>17</v>
      </c>
      <c r="F202" s="29">
        <v>0.118365343841924</v>
      </c>
    </row>
    <row r="203" spans="1:6" ht="17">
      <c r="A203" s="28" t="s">
        <v>1429</v>
      </c>
      <c r="B203" s="29">
        <v>1.50465199743207E-3</v>
      </c>
      <c r="C203" s="29">
        <v>9.6181062700360204E-4</v>
      </c>
      <c r="D203" s="29">
        <v>17</v>
      </c>
      <c r="E203" s="29">
        <v>0.34788407869745003</v>
      </c>
      <c r="F203" s="29">
        <v>0.115087618483062</v>
      </c>
    </row>
    <row r="204" spans="1:6" ht="17">
      <c r="A204" s="28" t="s">
        <v>1428</v>
      </c>
      <c r="B204" s="29">
        <v>0.58198198519662103</v>
      </c>
      <c r="C204" s="29">
        <v>0.236578362290426</v>
      </c>
      <c r="D204" s="29">
        <v>0.34112111049354998</v>
      </c>
      <c r="E204" s="29">
        <v>17</v>
      </c>
      <c r="F204" s="29">
        <v>0.10998735284557799</v>
      </c>
    </row>
    <row r="205" spans="1:6" ht="17">
      <c r="A205" s="28" t="s">
        <v>1427</v>
      </c>
      <c r="B205" s="29">
        <v>0.117652257040332</v>
      </c>
      <c r="C205" s="29">
        <v>8.2927031254131395E-2</v>
      </c>
      <c r="D205" s="29">
        <v>8.5688946093623208</v>
      </c>
      <c r="E205" s="29">
        <v>3.23674715323259</v>
      </c>
      <c r="F205" s="29">
        <v>7.6376738204501998E-2</v>
      </c>
    </row>
    <row r="206" spans="1:6" ht="17">
      <c r="A206" s="28" t="s">
        <v>1426</v>
      </c>
      <c r="B206" s="29">
        <v>1.05826634442192E-2</v>
      </c>
      <c r="C206" s="29">
        <v>4.0445193875542303E-2</v>
      </c>
      <c r="D206" s="29">
        <v>17</v>
      </c>
      <c r="E206" s="29">
        <v>1.1006236081714501E-2</v>
      </c>
      <c r="F206" s="29">
        <v>7.1000133305431506E-2</v>
      </c>
    </row>
    <row r="207" spans="1:6" ht="17">
      <c r="A207" s="28" t="s">
        <v>1425</v>
      </c>
      <c r="B207" s="29">
        <v>0.27606999740429</v>
      </c>
      <c r="C207" s="29">
        <v>0</v>
      </c>
      <c r="D207" s="29">
        <v>10.527457602731699</v>
      </c>
      <c r="E207" s="29">
        <v>0.32273575913526997</v>
      </c>
      <c r="F207" s="29">
        <v>6.2933126516923496E-2</v>
      </c>
    </row>
    <row r="208" spans="1:6" ht="17">
      <c r="A208" s="28" t="s">
        <v>1424</v>
      </c>
      <c r="B208" s="29">
        <v>0.99389383573713097</v>
      </c>
      <c r="C208" s="29">
        <v>0.37706221089358999</v>
      </c>
      <c r="D208" s="29">
        <v>0.75720895131518196</v>
      </c>
      <c r="E208" s="29">
        <v>6.3341969595792298</v>
      </c>
      <c r="F208" s="29">
        <v>5.0666107615445599E-2</v>
      </c>
    </row>
    <row r="209" spans="1:6" ht="17">
      <c r="A209" s="28" t="s">
        <v>1423</v>
      </c>
      <c r="B209" s="29">
        <v>11.1214043961327</v>
      </c>
      <c r="C209" s="29">
        <v>9.6190884289618306E-2</v>
      </c>
      <c r="D209" s="29">
        <v>0</v>
      </c>
      <c r="E209" s="29">
        <v>0.18018037846795901</v>
      </c>
      <c r="F209" s="29">
        <v>4.3031337638711399E-2</v>
      </c>
    </row>
    <row r="210" spans="1:6" ht="17">
      <c r="A210" s="28" t="s">
        <v>1422</v>
      </c>
      <c r="B210" s="29">
        <v>7.98594555790626E-4</v>
      </c>
      <c r="C210" s="29">
        <v>2.1415279566442502E-3</v>
      </c>
      <c r="D210" s="29">
        <v>17</v>
      </c>
      <c r="E210" s="29">
        <v>2.30137275071602E-2</v>
      </c>
      <c r="F210" s="29">
        <v>3.7360417536113501E-2</v>
      </c>
    </row>
    <row r="211" spans="1:6" ht="17">
      <c r="A211" s="28" t="s">
        <v>1421</v>
      </c>
      <c r="B211" s="29">
        <v>6.2805951511734098E-2</v>
      </c>
      <c r="C211" s="29">
        <v>1.7181274852732999E-2</v>
      </c>
      <c r="D211" s="29">
        <v>10.383830904213299</v>
      </c>
      <c r="E211" s="29">
        <v>0.32182864197537497</v>
      </c>
      <c r="F211" s="29">
        <v>3.5670707342917503E-2</v>
      </c>
    </row>
    <row r="212" spans="1:6" ht="17">
      <c r="A212" s="28" t="s">
        <v>1420</v>
      </c>
      <c r="B212" s="29">
        <v>1.0789479035221901</v>
      </c>
      <c r="C212" s="29">
        <v>15.653559774527</v>
      </c>
      <c r="D212" s="29">
        <v>0</v>
      </c>
      <c r="E212" s="29">
        <v>1.69647560201474</v>
      </c>
      <c r="F212" s="29">
        <v>3.2115595685298398E-2</v>
      </c>
    </row>
    <row r="213" spans="1:6" ht="17">
      <c r="A213" s="28" t="s">
        <v>1419</v>
      </c>
      <c r="B213" s="29">
        <v>1.5001993436644699E-2</v>
      </c>
      <c r="C213" s="29">
        <v>0</v>
      </c>
      <c r="D213" s="29">
        <v>17</v>
      </c>
      <c r="E213" s="29">
        <v>0.214955481134041</v>
      </c>
      <c r="F213" s="29">
        <v>2.66680264172665E-2</v>
      </c>
    </row>
    <row r="214" spans="1:6" ht="17">
      <c r="A214" s="28" t="s">
        <v>1418</v>
      </c>
      <c r="B214" s="29">
        <v>1.2424226913605699E-3</v>
      </c>
      <c r="C214" s="29">
        <v>5.9313103439802501E-3</v>
      </c>
      <c r="D214" s="29">
        <v>17</v>
      </c>
      <c r="E214" s="29">
        <v>5.3881159216582701E-2</v>
      </c>
      <c r="F214" s="29">
        <v>1.53307131103174E-2</v>
      </c>
    </row>
    <row r="215" spans="1:6" ht="17">
      <c r="A215" s="28" t="s">
        <v>1417</v>
      </c>
      <c r="B215" s="29">
        <v>0.93784099979670998</v>
      </c>
      <c r="C215" s="29">
        <v>1.6479969177664699E-2</v>
      </c>
      <c r="D215" s="29">
        <v>0</v>
      </c>
      <c r="E215" s="29">
        <v>6.7580334660519501</v>
      </c>
      <c r="F215" s="29">
        <v>6.6392379689387605E-4</v>
      </c>
    </row>
    <row r="216" spans="1:6" ht="17">
      <c r="A216" s="28" t="s">
        <v>1416</v>
      </c>
      <c r="B216" s="29">
        <v>15.653559774527</v>
      </c>
      <c r="C216" s="29">
        <v>1.4452480286754601</v>
      </c>
      <c r="D216" s="29">
        <v>0</v>
      </c>
      <c r="E216" s="29">
        <v>6.9298169115712002E-2</v>
      </c>
      <c r="F216" s="29">
        <v>5.5784166358322797E-4</v>
      </c>
    </row>
    <row r="217" spans="1:6" ht="17">
      <c r="A217" s="28" t="s">
        <v>1415</v>
      </c>
      <c r="B217" s="29">
        <v>8.9331784586323408</v>
      </c>
      <c r="C217" s="29">
        <v>0.18880475599284199</v>
      </c>
      <c r="D217" s="29">
        <v>0</v>
      </c>
      <c r="E217" s="29">
        <v>8.77761659673999E-2</v>
      </c>
      <c r="F217" s="29">
        <v>0</v>
      </c>
    </row>
    <row r="218" spans="1:6" ht="17">
      <c r="A218" s="28" t="s">
        <v>1414</v>
      </c>
      <c r="B218" s="29">
        <v>7.6327672502348802</v>
      </c>
      <c r="C218" s="29">
        <v>0.809306100421049</v>
      </c>
      <c r="D218" s="29">
        <v>0</v>
      </c>
      <c r="E218" s="29">
        <v>0.40028337530380198</v>
      </c>
      <c r="F218" s="29">
        <v>0</v>
      </c>
    </row>
    <row r="219" spans="1:6" ht="17">
      <c r="A219" s="28" t="s">
        <v>1413</v>
      </c>
      <c r="B219" s="29">
        <v>7.5327361006904903E-2</v>
      </c>
      <c r="C219" s="29">
        <v>0</v>
      </c>
      <c r="D219" s="29">
        <v>6.0799939704253099</v>
      </c>
      <c r="E219" s="29">
        <v>0.69758021095327405</v>
      </c>
      <c r="F219" s="29">
        <v>0</v>
      </c>
    </row>
    <row r="220" spans="1:6" ht="17">
      <c r="A220" s="28" t="s">
        <v>1412</v>
      </c>
      <c r="B220" s="29">
        <v>0.87661400109974996</v>
      </c>
      <c r="C220" s="29">
        <v>9.2089481881506892</v>
      </c>
      <c r="D220" s="29">
        <v>0</v>
      </c>
      <c r="E220" s="29">
        <v>1.4023326282208</v>
      </c>
      <c r="F220" s="29">
        <v>0</v>
      </c>
    </row>
    <row r="221" spans="1:6" ht="17">
      <c r="A221" s="28" t="s">
        <v>1411</v>
      </c>
      <c r="B221" s="29">
        <v>6.3989152447272302</v>
      </c>
      <c r="C221" s="29">
        <v>0</v>
      </c>
      <c r="D221" s="29">
        <v>0</v>
      </c>
      <c r="E221" s="29">
        <v>5.5693512993595498E-2</v>
      </c>
      <c r="F221" s="29">
        <v>0</v>
      </c>
    </row>
    <row r="222" spans="1:6" ht="17">
      <c r="A222" s="28" t="s">
        <v>1410</v>
      </c>
      <c r="B222" s="29">
        <v>0.17270605574523801</v>
      </c>
      <c r="C222" s="29">
        <v>0</v>
      </c>
      <c r="D222" s="29">
        <v>10.840088874549</v>
      </c>
      <c r="E222" s="29">
        <v>0.383452084143593</v>
      </c>
      <c r="F222" s="29">
        <v>0</v>
      </c>
    </row>
    <row r="223" spans="1:6" ht="17">
      <c r="A223" s="28" t="s">
        <v>1409</v>
      </c>
      <c r="B223" s="29">
        <v>2.6132419157234198E-2</v>
      </c>
      <c r="C223" s="29">
        <v>0</v>
      </c>
      <c r="D223" s="29">
        <v>17</v>
      </c>
      <c r="E223" s="29">
        <v>3.09439449250298E-2</v>
      </c>
      <c r="F223" s="29">
        <v>0</v>
      </c>
    </row>
    <row r="224" spans="1:6" ht="17">
      <c r="A224" s="28" t="s">
        <v>1408</v>
      </c>
      <c r="B224" s="29">
        <v>0</v>
      </c>
      <c r="C224" s="29">
        <v>0</v>
      </c>
      <c r="D224" s="29">
        <v>6.9486070520557499</v>
      </c>
      <c r="E224" s="29">
        <v>0.23022120383579001</v>
      </c>
      <c r="F224" s="29">
        <v>0</v>
      </c>
    </row>
    <row r="225" spans="1:6" ht="17">
      <c r="A225" s="28" t="s">
        <v>1407</v>
      </c>
      <c r="B225" s="29">
        <v>1.1952356200932699</v>
      </c>
      <c r="C225" s="29">
        <v>6.6278915413565702</v>
      </c>
      <c r="D225" s="29">
        <v>0</v>
      </c>
      <c r="E225" s="29">
        <v>0.232978356688328</v>
      </c>
      <c r="F225" s="29">
        <v>0</v>
      </c>
    </row>
    <row r="226" spans="1:6" ht="17">
      <c r="A226" s="28" t="s">
        <v>1406</v>
      </c>
      <c r="B226" s="29">
        <v>0.13119861772124899</v>
      </c>
      <c r="C226" s="29">
        <v>11.2269184069656</v>
      </c>
      <c r="D226" s="29">
        <v>0</v>
      </c>
      <c r="E226" s="29">
        <v>1.0551259099138099</v>
      </c>
      <c r="F226" s="29">
        <v>0</v>
      </c>
    </row>
    <row r="227" spans="1:6" ht="17">
      <c r="A227" s="28" t="s">
        <v>1405</v>
      </c>
      <c r="B227" s="29">
        <v>0</v>
      </c>
      <c r="C227" s="29">
        <v>12.164023145044901</v>
      </c>
      <c r="D227" s="29">
        <v>0</v>
      </c>
      <c r="E227" s="29">
        <v>0.27340414785818101</v>
      </c>
      <c r="F227" s="29">
        <v>0</v>
      </c>
    </row>
    <row r="228" spans="1:6" ht="17">
      <c r="A228" s="28" t="s">
        <v>1404</v>
      </c>
      <c r="B228" s="29">
        <v>2.3362557792390101E-2</v>
      </c>
      <c r="C228" s="29">
        <v>0</v>
      </c>
      <c r="D228" s="29">
        <v>17</v>
      </c>
      <c r="E228" s="29">
        <v>2.7258472604690699E-2</v>
      </c>
      <c r="F228" s="29">
        <v>0</v>
      </c>
    </row>
    <row r="229" spans="1:6" ht="17">
      <c r="A229" s="28" t="s">
        <v>1403</v>
      </c>
      <c r="B229" s="29">
        <v>0.13807474386781399</v>
      </c>
      <c r="C229" s="29">
        <v>0</v>
      </c>
      <c r="D229" s="29">
        <v>17</v>
      </c>
      <c r="E229" s="29">
        <v>0</v>
      </c>
      <c r="F229" s="29">
        <v>0</v>
      </c>
    </row>
    <row r="230" spans="1:6" ht="17">
      <c r="A230" s="28" t="s">
        <v>1402</v>
      </c>
      <c r="B230" s="29">
        <v>0</v>
      </c>
      <c r="C230" s="29">
        <v>0</v>
      </c>
      <c r="D230" s="29">
        <v>0</v>
      </c>
      <c r="E230" s="29">
        <v>6.0201645291895902</v>
      </c>
      <c r="F230" s="29">
        <v>0</v>
      </c>
    </row>
    <row r="231" spans="1:6" ht="17">
      <c r="A231" s="28" t="s">
        <v>1401</v>
      </c>
      <c r="B231" s="29">
        <v>0.14198498833314599</v>
      </c>
      <c r="C231" s="29">
        <v>0</v>
      </c>
      <c r="D231" s="29">
        <v>10.6669895638311</v>
      </c>
      <c r="E231" s="29">
        <v>7.6118793200532803E-2</v>
      </c>
      <c r="F231" s="29">
        <v>0</v>
      </c>
    </row>
    <row r="232" spans="1:6" ht="17">
      <c r="A232" s="28" t="s">
        <v>1400</v>
      </c>
      <c r="B232" s="29">
        <v>0.10628465971921799</v>
      </c>
      <c r="C232" s="29">
        <v>4.4248541027925199E-2</v>
      </c>
      <c r="D232" s="29">
        <v>15.0514997831991</v>
      </c>
      <c r="E232" s="29">
        <v>3.8626310115864503E-2</v>
      </c>
      <c r="F232" s="29">
        <v>0</v>
      </c>
    </row>
    <row r="233" spans="1:6" ht="17">
      <c r="A233" s="28" t="s">
        <v>1399</v>
      </c>
      <c r="B233" s="29">
        <v>0</v>
      </c>
      <c r="C233" s="29">
        <v>0</v>
      </c>
      <c r="D233" s="29">
        <v>10.5640891748616</v>
      </c>
      <c r="E233" s="29">
        <v>0</v>
      </c>
      <c r="F233" s="29">
        <v>0</v>
      </c>
    </row>
    <row r="234" spans="1:6" ht="17">
      <c r="A234" s="28" t="s">
        <v>1398</v>
      </c>
      <c r="B234" s="29">
        <v>0.27632593498386099</v>
      </c>
      <c r="C234" s="29">
        <v>6.2578417674782001</v>
      </c>
      <c r="D234" s="29">
        <v>0</v>
      </c>
      <c r="E234" s="29">
        <v>0.20624673338129401</v>
      </c>
      <c r="F234" s="29">
        <v>0</v>
      </c>
    </row>
    <row r="235" spans="1:6" ht="17">
      <c r="A235" s="28" t="s">
        <v>1397</v>
      </c>
      <c r="B235" s="29">
        <v>0</v>
      </c>
      <c r="C235" s="29">
        <v>0</v>
      </c>
      <c r="D235" s="29">
        <v>0</v>
      </c>
      <c r="E235" s="29">
        <v>6.3897399222954601</v>
      </c>
      <c r="F235" s="29">
        <v>0</v>
      </c>
    </row>
    <row r="236" spans="1:6" ht="17">
      <c r="A236" s="28" t="s">
        <v>1396</v>
      </c>
      <c r="B236" s="29">
        <v>0.82791188376229896</v>
      </c>
      <c r="C236" s="29">
        <v>14.6121670893688</v>
      </c>
      <c r="D236" s="29">
        <v>0</v>
      </c>
      <c r="E236" s="29">
        <v>0.82151590311862599</v>
      </c>
      <c r="F236" s="29">
        <v>0</v>
      </c>
    </row>
    <row r="237" spans="1:6" ht="17">
      <c r="A237" s="28" t="s">
        <v>1395</v>
      </c>
      <c r="B237" s="29">
        <v>0.15325372295248399</v>
      </c>
      <c r="C237" s="29">
        <v>0</v>
      </c>
      <c r="D237" s="29">
        <v>7.1873640915000498</v>
      </c>
      <c r="E237" s="29">
        <v>0.70758782652336305</v>
      </c>
      <c r="F237" s="29">
        <v>0</v>
      </c>
    </row>
    <row r="238" spans="1:6" ht="17">
      <c r="A238" s="28" t="s">
        <v>1394</v>
      </c>
      <c r="B238" s="29">
        <v>0.18809780539325499</v>
      </c>
      <c r="C238" s="29">
        <v>0</v>
      </c>
      <c r="D238" s="29">
        <v>0</v>
      </c>
      <c r="E238" s="29">
        <v>13.8147106837898</v>
      </c>
      <c r="F238" s="29">
        <v>0</v>
      </c>
    </row>
    <row r="239" spans="1:6" ht="17">
      <c r="A239" s="28" t="s">
        <v>1393</v>
      </c>
      <c r="B239" s="29">
        <v>0.54438123542113304</v>
      </c>
      <c r="C239" s="29">
        <v>0.15868328155311001</v>
      </c>
      <c r="D239" s="29">
        <v>0</v>
      </c>
      <c r="E239" s="29">
        <v>13.653559774527</v>
      </c>
      <c r="F239" s="29">
        <v>0</v>
      </c>
    </row>
    <row r="240" spans="1:6" ht="17">
      <c r="A240" s="28" t="s">
        <v>1392</v>
      </c>
      <c r="B240" s="29">
        <v>1.8283900220637202E-2</v>
      </c>
      <c r="C240" s="29">
        <v>0</v>
      </c>
      <c r="D240" s="29">
        <v>0</v>
      </c>
      <c r="E240" s="29">
        <v>17</v>
      </c>
      <c r="F240" s="29">
        <v>0</v>
      </c>
    </row>
    <row r="241" spans="1:6" ht="17">
      <c r="A241" s="28" t="s">
        <v>1391</v>
      </c>
      <c r="B241" s="29">
        <v>0.73243427348656498</v>
      </c>
      <c r="C241" s="29">
        <v>0.11655113370426599</v>
      </c>
      <c r="D241" s="29">
        <v>0</v>
      </c>
      <c r="E241" s="29">
        <v>6.2572252423978103</v>
      </c>
      <c r="F241" s="29">
        <v>0</v>
      </c>
    </row>
    <row r="242" spans="1:6" ht="17">
      <c r="A242" s="28" t="s">
        <v>1390</v>
      </c>
      <c r="B242" s="29">
        <v>8.6148374594605406E-2</v>
      </c>
      <c r="C242" s="29">
        <v>0</v>
      </c>
      <c r="D242" s="29">
        <v>17</v>
      </c>
      <c r="E242" s="29">
        <v>0</v>
      </c>
      <c r="F242" s="29">
        <v>0</v>
      </c>
    </row>
    <row r="243" spans="1:6" ht="17">
      <c r="A243" s="28" t="s">
        <v>1389</v>
      </c>
      <c r="B243" s="29">
        <v>0.55408459852835801</v>
      </c>
      <c r="C243" s="29">
        <v>0</v>
      </c>
      <c r="D243" s="29">
        <v>6.6558235975995501</v>
      </c>
      <c r="E243" s="29">
        <v>0.46255705857109702</v>
      </c>
      <c r="F243" s="29">
        <v>0</v>
      </c>
    </row>
    <row r="244" spans="1:6" ht="17">
      <c r="A244" s="28" t="s">
        <v>1388</v>
      </c>
      <c r="B244" s="29">
        <v>7.7490071472751696</v>
      </c>
      <c r="C244" s="29">
        <v>0</v>
      </c>
      <c r="D244" s="29">
        <v>0</v>
      </c>
      <c r="E244" s="29">
        <v>0.45092213956628602</v>
      </c>
      <c r="F244" s="29">
        <v>0</v>
      </c>
    </row>
    <row r="245" spans="1:6" ht="17">
      <c r="A245" s="28" t="s">
        <v>1387</v>
      </c>
      <c r="B245" s="29">
        <v>0</v>
      </c>
      <c r="C245" s="29">
        <v>0</v>
      </c>
      <c r="D245" s="29">
        <v>6.8757563233424897</v>
      </c>
      <c r="E245" s="29">
        <v>0</v>
      </c>
      <c r="F245" s="29">
        <v>0</v>
      </c>
    </row>
    <row r="246" spans="1:6" ht="17">
      <c r="A246" s="28" t="s">
        <v>1386</v>
      </c>
      <c r="B246" s="29">
        <v>0</v>
      </c>
      <c r="C246" s="29">
        <v>0</v>
      </c>
      <c r="D246" s="29">
        <v>0</v>
      </c>
      <c r="E246" s="29">
        <v>6.8505191923060798</v>
      </c>
      <c r="F246" s="29">
        <v>0</v>
      </c>
    </row>
    <row r="247" spans="1:6" ht="17">
      <c r="A247" s="28" t="s">
        <v>1385</v>
      </c>
      <c r="B247" s="29">
        <v>3.6714477062245701E-3</v>
      </c>
      <c r="C247" s="29">
        <v>5.9879521864841301E-2</v>
      </c>
      <c r="D247" s="29">
        <v>0</v>
      </c>
      <c r="E247" s="29">
        <v>17</v>
      </c>
      <c r="F247" s="29">
        <v>0</v>
      </c>
    </row>
    <row r="248" spans="1:6" ht="17">
      <c r="A248" s="28" t="s">
        <v>1384</v>
      </c>
      <c r="B248" s="29">
        <v>7.6460639234040596E-3</v>
      </c>
      <c r="C248" s="29">
        <v>0</v>
      </c>
      <c r="D248" s="29">
        <v>0</v>
      </c>
      <c r="E248" s="29">
        <v>17</v>
      </c>
      <c r="F248" s="29">
        <v>0</v>
      </c>
    </row>
    <row r="249" spans="1:6" ht="17">
      <c r="A249" s="28" t="s">
        <v>1383</v>
      </c>
      <c r="B249" s="29">
        <v>5.6694017192157997E-2</v>
      </c>
      <c r="C249" s="29">
        <v>0</v>
      </c>
      <c r="D249" s="29">
        <v>0</v>
      </c>
      <c r="E249" s="29">
        <v>10.2536041127077</v>
      </c>
      <c r="F249" s="29">
        <v>0</v>
      </c>
    </row>
    <row r="250" spans="1:6" ht="17">
      <c r="A250" s="28" t="s">
        <v>1382</v>
      </c>
      <c r="B250" s="29">
        <v>9.0283650006148006E-2</v>
      </c>
      <c r="C250" s="29">
        <v>0</v>
      </c>
      <c r="D250" s="29">
        <v>0</v>
      </c>
      <c r="E250" s="29">
        <v>9.9717335385571992</v>
      </c>
      <c r="F250" s="29">
        <v>0</v>
      </c>
    </row>
    <row r="251" spans="1:6" ht="17">
      <c r="A251" s="28" t="s">
        <v>1381</v>
      </c>
      <c r="B251" s="29">
        <v>0</v>
      </c>
      <c r="C251" s="29">
        <v>0</v>
      </c>
      <c r="D251" s="29">
        <v>10.7830563792135</v>
      </c>
      <c r="E251" s="29">
        <v>8.1738778762335207E-2</v>
      </c>
      <c r="F251" s="29">
        <v>0</v>
      </c>
    </row>
    <row r="252" spans="1:6" ht="17">
      <c r="A252" s="28" t="s">
        <v>1380</v>
      </c>
      <c r="B252" s="29">
        <v>0.62685709758491204</v>
      </c>
      <c r="C252" s="29">
        <v>7.6600050543606801E-2</v>
      </c>
      <c r="D252" s="29">
        <v>0</v>
      </c>
      <c r="E252" s="29">
        <v>9.34265934567801</v>
      </c>
      <c r="F252" s="29">
        <v>0</v>
      </c>
    </row>
    <row r="253" spans="1:6" ht="17">
      <c r="A253" s="28" t="s">
        <v>1379</v>
      </c>
      <c r="B253" s="29">
        <v>0.71049219776220596</v>
      </c>
      <c r="C253" s="29">
        <v>0.36149049296130498</v>
      </c>
      <c r="D253" s="29">
        <v>0</v>
      </c>
      <c r="E253" s="29">
        <v>9.3292900806764791</v>
      </c>
      <c r="F253" s="29">
        <v>0</v>
      </c>
    </row>
    <row r="254" spans="1:6" ht="17">
      <c r="A254" s="28" t="s">
        <v>1378</v>
      </c>
      <c r="B254" s="29">
        <v>0.13119861772124899</v>
      </c>
      <c r="C254" s="29">
        <v>0</v>
      </c>
      <c r="D254" s="29">
        <v>0</v>
      </c>
      <c r="E254" s="29">
        <v>14.1220808574848</v>
      </c>
      <c r="F254" s="29">
        <v>0</v>
      </c>
    </row>
    <row r="255" spans="1:6" ht="17">
      <c r="A255" s="28" t="s">
        <v>1377</v>
      </c>
      <c r="B255" s="29">
        <v>0</v>
      </c>
      <c r="C255" s="29">
        <v>0</v>
      </c>
      <c r="D255" s="29">
        <v>0.62399166366876702</v>
      </c>
      <c r="E255" s="29">
        <v>6.6298155838374901</v>
      </c>
      <c r="F255" s="29">
        <v>0</v>
      </c>
    </row>
    <row r="256" spans="1:6" ht="17">
      <c r="A256" s="28" t="s">
        <v>1376</v>
      </c>
      <c r="B256" s="29">
        <v>1.07463099278251</v>
      </c>
      <c r="C256" s="29">
        <v>1.3244752924887599</v>
      </c>
      <c r="D256" s="29">
        <v>0.12875226637523801</v>
      </c>
      <c r="E256" s="29">
        <v>13.275161873578901</v>
      </c>
      <c r="F256" s="29">
        <v>0</v>
      </c>
    </row>
    <row r="257" spans="1:6" ht="17">
      <c r="A257" s="28" t="s">
        <v>1375</v>
      </c>
      <c r="B257" s="29">
        <v>0</v>
      </c>
      <c r="C257" s="29">
        <v>0</v>
      </c>
      <c r="D257" s="29">
        <v>0</v>
      </c>
      <c r="E257" s="29">
        <v>6.1838080803461697</v>
      </c>
      <c r="F257" s="29">
        <v>0</v>
      </c>
    </row>
    <row r="258" spans="1:6" ht="17">
      <c r="A258" s="28" t="s">
        <v>1374</v>
      </c>
      <c r="B258" s="29">
        <v>0.72511306783065699</v>
      </c>
      <c r="C258" s="29">
        <v>0.20278308718184199</v>
      </c>
      <c r="D258" s="29">
        <v>0</v>
      </c>
      <c r="E258" s="29">
        <v>10.491772655781499</v>
      </c>
      <c r="F258" s="29">
        <v>0</v>
      </c>
    </row>
    <row r="259" spans="1:6" ht="34">
      <c r="A259" s="28" t="s">
        <v>1373</v>
      </c>
      <c r="B259" s="29">
        <v>0.71638987045955205</v>
      </c>
      <c r="C259" s="29">
        <v>0</v>
      </c>
      <c r="D259" s="29">
        <v>0</v>
      </c>
      <c r="E259" s="29">
        <v>11.7056361546953</v>
      </c>
      <c r="F259" s="29">
        <v>0</v>
      </c>
    </row>
    <row r="260" spans="1:6" ht="17">
      <c r="A260" s="28" t="s">
        <v>1372</v>
      </c>
      <c r="B260" s="29">
        <v>0.51338343717186896</v>
      </c>
      <c r="C260" s="29">
        <v>15.653559774527</v>
      </c>
      <c r="D260" s="29">
        <v>0</v>
      </c>
      <c r="E260" s="29">
        <v>1.75788429171548</v>
      </c>
      <c r="F260" s="29">
        <v>0</v>
      </c>
    </row>
    <row r="261" spans="1:6" ht="17">
      <c r="A261" s="28" t="s">
        <v>1371</v>
      </c>
      <c r="B261" s="29">
        <v>0</v>
      </c>
      <c r="C261" s="29">
        <v>0</v>
      </c>
      <c r="D261" s="29">
        <v>0</v>
      </c>
      <c r="E261" s="29">
        <v>8.7712362652430595</v>
      </c>
      <c r="F261" s="29">
        <v>0</v>
      </c>
    </row>
    <row r="262" spans="1:6" ht="17">
      <c r="A262" s="28" t="s">
        <v>1370</v>
      </c>
      <c r="B262" s="29">
        <v>0</v>
      </c>
      <c r="C262" s="29">
        <v>0</v>
      </c>
      <c r="D262" s="29">
        <v>6.4614447666123001</v>
      </c>
      <c r="E262" s="29">
        <v>0</v>
      </c>
      <c r="F262" s="29">
        <v>0</v>
      </c>
    </row>
    <row r="263" spans="1:6" ht="17">
      <c r="A263" s="28" t="s">
        <v>1369</v>
      </c>
      <c r="B263" s="29">
        <v>6.7958877183984701</v>
      </c>
      <c r="C263" s="29">
        <v>0.87106201500285196</v>
      </c>
      <c r="D263" s="29">
        <v>0</v>
      </c>
      <c r="E263" s="29">
        <v>0.91592433462056499</v>
      </c>
      <c r="F263" s="29">
        <v>0</v>
      </c>
    </row>
    <row r="264" spans="1:6" ht="17">
      <c r="A264" s="28" t="s">
        <v>1368</v>
      </c>
      <c r="B264" s="29">
        <v>0</v>
      </c>
      <c r="C264" s="29">
        <v>0</v>
      </c>
      <c r="D264" s="29">
        <v>0</v>
      </c>
      <c r="E264" s="29">
        <v>7.8046212471206999</v>
      </c>
      <c r="F264" s="29">
        <v>0</v>
      </c>
    </row>
    <row r="265" spans="1:6" ht="17">
      <c r="A265" s="28" t="s">
        <v>1367</v>
      </c>
      <c r="B265" s="29">
        <v>1.9560640905493702E-2</v>
      </c>
      <c r="C265" s="29">
        <v>0</v>
      </c>
      <c r="D265" s="29">
        <v>14.183737758548901</v>
      </c>
      <c r="E265" s="29">
        <v>4.1520291028054601E-2</v>
      </c>
      <c r="F265" s="29">
        <v>0</v>
      </c>
    </row>
    <row r="266" spans="1:6" ht="17">
      <c r="A266" s="28" t="s">
        <v>1366</v>
      </c>
      <c r="B266" s="29">
        <v>3.3222849006190802E-3</v>
      </c>
      <c r="C266" s="29">
        <v>0</v>
      </c>
      <c r="D266" s="29">
        <v>17</v>
      </c>
      <c r="E266" s="29">
        <v>2.3240234293184898E-2</v>
      </c>
      <c r="F266" s="29">
        <v>0</v>
      </c>
    </row>
    <row r="267" spans="1:6" ht="17">
      <c r="A267" s="28" t="s">
        <v>1365</v>
      </c>
      <c r="B267" s="29">
        <v>0</v>
      </c>
      <c r="C267" s="29">
        <v>0</v>
      </c>
      <c r="D267" s="29">
        <v>6.8385955989004703</v>
      </c>
      <c r="E267" s="29">
        <v>0</v>
      </c>
      <c r="F267" s="29">
        <v>0</v>
      </c>
    </row>
    <row r="268" spans="1:6" ht="17">
      <c r="A268" s="28" t="s">
        <v>1364</v>
      </c>
      <c r="B268" s="29">
        <v>9.0283650006148006E-2</v>
      </c>
      <c r="C268" s="29">
        <v>0</v>
      </c>
      <c r="D268" s="29">
        <v>7.7901097382890798</v>
      </c>
      <c r="E268" s="29">
        <v>5.32309700153396E-2</v>
      </c>
      <c r="F268" s="29">
        <v>0</v>
      </c>
    </row>
    <row r="269" spans="1:6" ht="17">
      <c r="A269" s="28" t="s">
        <v>1363</v>
      </c>
      <c r="B269" s="29">
        <v>1.7677691651484199E-2</v>
      </c>
      <c r="C269" s="29">
        <v>0</v>
      </c>
      <c r="D269" s="29">
        <v>8.3157973118279394</v>
      </c>
      <c r="E269" s="29">
        <v>0.23490598432141599</v>
      </c>
      <c r="F269" s="29">
        <v>0</v>
      </c>
    </row>
    <row r="270" spans="1:6" ht="17">
      <c r="A270" s="28" t="s">
        <v>1362</v>
      </c>
      <c r="B270" s="29">
        <v>0</v>
      </c>
      <c r="C270" s="29">
        <v>0</v>
      </c>
      <c r="D270" s="29">
        <v>0</v>
      </c>
      <c r="E270" s="29">
        <v>7.3131294125632502</v>
      </c>
      <c r="F270" s="29">
        <v>0</v>
      </c>
    </row>
    <row r="271" spans="1:6" ht="17">
      <c r="A271" s="28" t="s">
        <v>1361</v>
      </c>
      <c r="B271" s="29">
        <v>4.0419780171632003E-2</v>
      </c>
      <c r="C271" s="29">
        <v>0.68346873046932499</v>
      </c>
      <c r="D271" s="29">
        <v>12.217715408542601</v>
      </c>
      <c r="E271" s="29">
        <v>3.5464783392894501E-2</v>
      </c>
      <c r="F271" s="29">
        <v>0</v>
      </c>
    </row>
  </sheetData>
  <autoFilter ref="A3:F271" xr:uid="{87974C92-BF0D-814E-ACBC-B2F03B1669AB}">
    <sortState ref="A5:F271">
      <sortCondition sortBy="cellColor" ref="A3:A271" dxfId="2"/>
    </sortState>
  </autoFilter>
  <mergeCells count="2">
    <mergeCell ref="B2:F2"/>
    <mergeCell ref="A2:A3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971F6-EF35-174B-BBA3-031D61FD8D31}">
  <dimension ref="A1:D543"/>
  <sheetViews>
    <sheetView workbookViewId="0">
      <pane ySplit="3" topLeftCell="A4" activePane="bottomLeft" state="frozen"/>
      <selection pane="bottomLeft"/>
    </sheetView>
  </sheetViews>
  <sheetFormatPr baseColWidth="10" defaultRowHeight="16"/>
  <cols>
    <col min="1" max="4" width="15.83203125" customWidth="1"/>
  </cols>
  <sheetData>
    <row r="1" spans="1:4">
      <c r="A1" s="22" t="s">
        <v>5655</v>
      </c>
    </row>
    <row r="2" spans="1:4">
      <c r="A2" s="67" t="s">
        <v>5660</v>
      </c>
      <c r="B2" s="67"/>
      <c r="C2" s="67" t="s">
        <v>5661</v>
      </c>
      <c r="D2" s="67"/>
    </row>
    <row r="3" spans="1:4" s="1" customFormat="1">
      <c r="A3" s="35" t="s">
        <v>3384</v>
      </c>
      <c r="B3" s="35" t="s">
        <v>3383</v>
      </c>
      <c r="C3" s="35" t="s">
        <v>3384</v>
      </c>
      <c r="D3" s="35" t="s">
        <v>3383</v>
      </c>
    </row>
    <row r="4" spans="1:4">
      <c r="A4" s="6" t="s">
        <v>3382</v>
      </c>
      <c r="B4" s="6" t="s">
        <v>3381</v>
      </c>
      <c r="C4" s="6" t="s">
        <v>3380</v>
      </c>
      <c r="D4" s="6" t="s">
        <v>3379</v>
      </c>
    </row>
    <row r="5" spans="1:4">
      <c r="A5" s="6" t="s">
        <v>3378</v>
      </c>
      <c r="B5" s="6" t="s">
        <v>3377</v>
      </c>
      <c r="C5" s="6" t="s">
        <v>3376</v>
      </c>
      <c r="D5" s="6" t="s">
        <v>3375</v>
      </c>
    </row>
    <row r="6" spans="1:4">
      <c r="A6" s="6" t="s">
        <v>1326</v>
      </c>
      <c r="B6" s="6" t="s">
        <v>1313</v>
      </c>
      <c r="C6" s="6" t="s">
        <v>2593</v>
      </c>
      <c r="D6" s="6" t="s">
        <v>2600</v>
      </c>
    </row>
    <row r="7" spans="1:4">
      <c r="A7" s="6" t="s">
        <v>3374</v>
      </c>
      <c r="B7" s="6" t="s">
        <v>2597</v>
      </c>
      <c r="C7" s="6" t="s">
        <v>3373</v>
      </c>
      <c r="D7" s="6" t="s">
        <v>3372</v>
      </c>
    </row>
    <row r="8" spans="1:4">
      <c r="A8" s="6" t="s">
        <v>1276</v>
      </c>
      <c r="B8" s="6" t="s">
        <v>3371</v>
      </c>
      <c r="C8" s="6" t="s">
        <v>1236</v>
      </c>
      <c r="D8" s="6" t="s">
        <v>1351</v>
      </c>
    </row>
    <row r="9" spans="1:4">
      <c r="A9" s="6" t="s">
        <v>3370</v>
      </c>
      <c r="B9" s="6" t="s">
        <v>3369</v>
      </c>
      <c r="C9" s="6" t="s">
        <v>3368</v>
      </c>
      <c r="D9" s="6" t="s">
        <v>3367</v>
      </c>
    </row>
    <row r="10" spans="1:4">
      <c r="A10" s="6" t="s">
        <v>3366</v>
      </c>
      <c r="B10" s="6" t="s">
        <v>3365</v>
      </c>
      <c r="C10" s="6" t="s">
        <v>2414</v>
      </c>
      <c r="D10" s="6" t="s">
        <v>1341</v>
      </c>
    </row>
    <row r="11" spans="1:4">
      <c r="A11" s="6" t="s">
        <v>1196</v>
      </c>
      <c r="B11" s="6" t="s">
        <v>3364</v>
      </c>
      <c r="C11" s="6" t="s">
        <v>3363</v>
      </c>
      <c r="D11" s="6" t="s">
        <v>3362</v>
      </c>
    </row>
    <row r="12" spans="1:4">
      <c r="A12" s="6" t="s">
        <v>1108</v>
      </c>
      <c r="B12" s="6" t="s">
        <v>3361</v>
      </c>
      <c r="C12" s="6" t="s">
        <v>3360</v>
      </c>
      <c r="D12" s="6" t="s">
        <v>3359</v>
      </c>
    </row>
    <row r="13" spans="1:4">
      <c r="A13" s="6" t="s">
        <v>3358</v>
      </c>
      <c r="B13" s="6" t="s">
        <v>3357</v>
      </c>
      <c r="C13" s="6" t="s">
        <v>2323</v>
      </c>
      <c r="D13" s="6" t="s">
        <v>1332</v>
      </c>
    </row>
    <row r="14" spans="1:4">
      <c r="A14" s="6" t="s">
        <v>2374</v>
      </c>
      <c r="B14" s="6" t="s">
        <v>3356</v>
      </c>
      <c r="C14" s="6" t="s">
        <v>919</v>
      </c>
      <c r="D14" s="6" t="s">
        <v>1346</v>
      </c>
    </row>
    <row r="15" spans="1:4">
      <c r="A15" s="6" t="s">
        <v>3355</v>
      </c>
      <c r="B15" s="6" t="s">
        <v>3354</v>
      </c>
      <c r="C15" s="6" t="s">
        <v>849</v>
      </c>
      <c r="D15" s="6" t="s">
        <v>3353</v>
      </c>
    </row>
    <row r="16" spans="1:4">
      <c r="A16" s="6" t="s">
        <v>3352</v>
      </c>
      <c r="B16" s="6" t="s">
        <v>3351</v>
      </c>
      <c r="C16" s="6" t="s">
        <v>3350</v>
      </c>
      <c r="D16" s="6" t="s">
        <v>3349</v>
      </c>
    </row>
    <row r="17" spans="1:4">
      <c r="A17" s="6" t="s">
        <v>3348</v>
      </c>
      <c r="B17" s="6" t="s">
        <v>3347</v>
      </c>
      <c r="C17" s="6" t="s">
        <v>3346</v>
      </c>
      <c r="D17" s="6" t="s">
        <v>3345</v>
      </c>
    </row>
    <row r="18" spans="1:4">
      <c r="A18" s="6" t="s">
        <v>3344</v>
      </c>
      <c r="B18" s="6" t="s">
        <v>3343</v>
      </c>
      <c r="C18" s="6" t="s">
        <v>3342</v>
      </c>
      <c r="D18" s="6" t="s">
        <v>1288</v>
      </c>
    </row>
    <row r="19" spans="1:4">
      <c r="A19" s="6" t="s">
        <v>1010</v>
      </c>
      <c r="B19" s="6" t="s">
        <v>3341</v>
      </c>
      <c r="C19" s="6" t="s">
        <v>1165</v>
      </c>
      <c r="D19" s="6" t="s">
        <v>2601</v>
      </c>
    </row>
    <row r="20" spans="1:4">
      <c r="A20" s="6" t="s">
        <v>3340</v>
      </c>
      <c r="B20" s="6" t="s">
        <v>3339</v>
      </c>
      <c r="C20" s="6" t="s">
        <v>3338</v>
      </c>
      <c r="D20" s="6" t="s">
        <v>3337</v>
      </c>
    </row>
    <row r="21" spans="1:4">
      <c r="A21" s="6" t="s">
        <v>2498</v>
      </c>
      <c r="B21" s="6" t="s">
        <v>2516</v>
      </c>
      <c r="C21" s="6" t="s">
        <v>817</v>
      </c>
      <c r="D21" s="6" t="s">
        <v>3336</v>
      </c>
    </row>
    <row r="22" spans="1:4">
      <c r="A22" s="6" t="s">
        <v>961</v>
      </c>
      <c r="B22" s="6" t="s">
        <v>3335</v>
      </c>
      <c r="C22" s="6" t="s">
        <v>802</v>
      </c>
      <c r="D22" s="6" t="s">
        <v>3334</v>
      </c>
    </row>
    <row r="23" spans="1:4">
      <c r="A23" s="6" t="s">
        <v>954</v>
      </c>
      <c r="B23" s="6" t="s">
        <v>2505</v>
      </c>
      <c r="C23" s="6" t="s">
        <v>3333</v>
      </c>
      <c r="D23" s="6" t="s">
        <v>3332</v>
      </c>
    </row>
    <row r="24" spans="1:4">
      <c r="A24" s="6" t="s">
        <v>3331</v>
      </c>
      <c r="B24" s="6" t="s">
        <v>2501</v>
      </c>
      <c r="C24" s="6" t="s">
        <v>3330</v>
      </c>
      <c r="D24" s="6" t="s">
        <v>3329</v>
      </c>
    </row>
    <row r="25" spans="1:4">
      <c r="A25" s="6" t="s">
        <v>933</v>
      </c>
      <c r="B25" s="6" t="s">
        <v>3328</v>
      </c>
      <c r="C25" s="6" t="s">
        <v>2429</v>
      </c>
      <c r="D25" s="6" t="s">
        <v>3327</v>
      </c>
    </row>
    <row r="26" spans="1:4">
      <c r="A26" s="6" t="s">
        <v>912</v>
      </c>
      <c r="B26" s="6" t="s">
        <v>1232</v>
      </c>
      <c r="C26" s="6" t="s">
        <v>3326</v>
      </c>
      <c r="D26" s="6" t="s">
        <v>3325</v>
      </c>
    </row>
    <row r="27" spans="1:4">
      <c r="A27" s="6" t="s">
        <v>905</v>
      </c>
      <c r="B27" s="6" t="s">
        <v>2477</v>
      </c>
      <c r="C27" s="6" t="s">
        <v>3324</v>
      </c>
      <c r="D27" s="6" t="s">
        <v>3323</v>
      </c>
    </row>
    <row r="28" spans="1:4">
      <c r="A28" s="6" t="s">
        <v>3322</v>
      </c>
      <c r="B28" s="6" t="s">
        <v>2469</v>
      </c>
      <c r="C28" s="6" t="s">
        <v>3321</v>
      </c>
      <c r="D28" s="6" t="s">
        <v>3320</v>
      </c>
    </row>
    <row r="29" spans="1:4">
      <c r="A29" s="6" t="s">
        <v>3319</v>
      </c>
      <c r="B29" s="6" t="s">
        <v>3318</v>
      </c>
      <c r="C29" s="6" t="s">
        <v>479</v>
      </c>
      <c r="D29" s="6" t="s">
        <v>3317</v>
      </c>
    </row>
    <row r="30" spans="1:4">
      <c r="A30" s="6" t="s">
        <v>757</v>
      </c>
      <c r="B30" s="6" t="s">
        <v>2459</v>
      </c>
      <c r="C30" s="6" t="s">
        <v>460</v>
      </c>
      <c r="D30" s="6" t="s">
        <v>3316</v>
      </c>
    </row>
    <row r="31" spans="1:4">
      <c r="A31" s="6" t="s">
        <v>3315</v>
      </c>
      <c r="B31" s="6" t="s">
        <v>2595</v>
      </c>
      <c r="C31" s="6" t="s">
        <v>2319</v>
      </c>
      <c r="D31" s="6" t="s">
        <v>3314</v>
      </c>
    </row>
    <row r="32" spans="1:4">
      <c r="A32" s="6" t="s">
        <v>3313</v>
      </c>
      <c r="B32" s="6" t="s">
        <v>3312</v>
      </c>
      <c r="C32" s="6" t="s">
        <v>3311</v>
      </c>
      <c r="D32" s="6" t="s">
        <v>3310</v>
      </c>
    </row>
    <row r="33" spans="1:4">
      <c r="A33" s="6" t="s">
        <v>3309</v>
      </c>
      <c r="B33" s="6" t="s">
        <v>1212</v>
      </c>
      <c r="C33" s="6" t="s">
        <v>3308</v>
      </c>
      <c r="D33" s="6" t="s">
        <v>3307</v>
      </c>
    </row>
    <row r="34" spans="1:4">
      <c r="A34" s="6" t="s">
        <v>3306</v>
      </c>
      <c r="B34" s="6" t="s">
        <v>3305</v>
      </c>
      <c r="C34" s="6" t="s">
        <v>3304</v>
      </c>
      <c r="D34" s="6" t="s">
        <v>3303</v>
      </c>
    </row>
    <row r="35" spans="1:4">
      <c r="A35" s="6" t="s">
        <v>2151</v>
      </c>
      <c r="B35" s="6" t="s">
        <v>2581</v>
      </c>
      <c r="C35" s="6" t="s">
        <v>3302</v>
      </c>
      <c r="D35" s="6" t="s">
        <v>3301</v>
      </c>
    </row>
    <row r="36" spans="1:4">
      <c r="A36" s="6" t="s">
        <v>2363</v>
      </c>
      <c r="B36" s="6" t="s">
        <v>3300</v>
      </c>
      <c r="C36" s="6" t="s">
        <v>3299</v>
      </c>
      <c r="D36" s="6" t="s">
        <v>3298</v>
      </c>
    </row>
    <row r="37" spans="1:4">
      <c r="A37" s="6" t="s">
        <v>3297</v>
      </c>
      <c r="B37" s="6" t="s">
        <v>3296</v>
      </c>
      <c r="C37" s="6" t="s">
        <v>3295</v>
      </c>
      <c r="D37" s="6" t="s">
        <v>1233</v>
      </c>
    </row>
    <row r="38" spans="1:4">
      <c r="A38" s="6" t="s">
        <v>2401</v>
      </c>
      <c r="B38" s="6" t="s">
        <v>3294</v>
      </c>
      <c r="C38" s="6" t="s">
        <v>3293</v>
      </c>
      <c r="D38" s="6" t="s">
        <v>3292</v>
      </c>
    </row>
    <row r="39" spans="1:4">
      <c r="A39" s="6" t="s">
        <v>3291</v>
      </c>
      <c r="B39" s="6" t="s">
        <v>2430</v>
      </c>
      <c r="C39" s="6" t="s">
        <v>3290</v>
      </c>
      <c r="D39" s="6" t="s">
        <v>3289</v>
      </c>
    </row>
    <row r="40" spans="1:4">
      <c r="A40" s="6" t="s">
        <v>3288</v>
      </c>
      <c r="B40" s="6" t="s">
        <v>3287</v>
      </c>
      <c r="C40" s="6" t="s">
        <v>2223</v>
      </c>
      <c r="D40" s="6" t="s">
        <v>2589</v>
      </c>
    </row>
    <row r="41" spans="1:4">
      <c r="A41" s="6" t="s">
        <v>3286</v>
      </c>
      <c r="B41" s="6" t="s">
        <v>2416</v>
      </c>
      <c r="C41" s="6" t="s">
        <v>398</v>
      </c>
      <c r="D41" s="6" t="s">
        <v>3285</v>
      </c>
    </row>
    <row r="42" spans="1:4">
      <c r="A42" s="6" t="s">
        <v>3284</v>
      </c>
      <c r="B42" s="6" t="s">
        <v>3283</v>
      </c>
      <c r="C42" s="6" t="s">
        <v>571</v>
      </c>
      <c r="D42" s="6" t="s">
        <v>3282</v>
      </c>
    </row>
    <row r="43" spans="1:4">
      <c r="A43" s="6" t="s">
        <v>3281</v>
      </c>
      <c r="B43" s="6" t="s">
        <v>3280</v>
      </c>
      <c r="C43" s="6" t="s">
        <v>3279</v>
      </c>
      <c r="D43" s="6" t="s">
        <v>3278</v>
      </c>
    </row>
    <row r="44" spans="1:4">
      <c r="A44" s="6" t="s">
        <v>3277</v>
      </c>
      <c r="B44" s="6" t="s">
        <v>3276</v>
      </c>
      <c r="C44" s="6" t="s">
        <v>3275</v>
      </c>
      <c r="D44" s="6" t="s">
        <v>3274</v>
      </c>
    </row>
    <row r="45" spans="1:4">
      <c r="A45" s="6" t="s">
        <v>3273</v>
      </c>
      <c r="B45" s="6" t="s">
        <v>1132</v>
      </c>
      <c r="C45" s="6" t="s">
        <v>2185</v>
      </c>
      <c r="D45" s="6" t="s">
        <v>3272</v>
      </c>
    </row>
    <row r="46" spans="1:4">
      <c r="A46" s="6" t="s">
        <v>3271</v>
      </c>
      <c r="B46" s="6" t="s">
        <v>2385</v>
      </c>
      <c r="C46" s="6" t="s">
        <v>531</v>
      </c>
      <c r="D46" s="6" t="s">
        <v>1218</v>
      </c>
    </row>
    <row r="47" spans="1:4">
      <c r="A47" s="6" t="s">
        <v>617</v>
      </c>
      <c r="B47" s="6" t="s">
        <v>3270</v>
      </c>
      <c r="C47" s="6" t="s">
        <v>3269</v>
      </c>
      <c r="D47" s="6" t="s">
        <v>3268</v>
      </c>
    </row>
    <row r="48" spans="1:4">
      <c r="A48" s="6" t="s">
        <v>3267</v>
      </c>
      <c r="B48" s="6" t="s">
        <v>1100</v>
      </c>
      <c r="C48" s="6" t="s">
        <v>3266</v>
      </c>
      <c r="D48" s="6" t="s">
        <v>1159</v>
      </c>
    </row>
    <row r="49" spans="1:4">
      <c r="A49" s="6" t="s">
        <v>2027</v>
      </c>
      <c r="B49" s="6" t="s">
        <v>3265</v>
      </c>
      <c r="C49" s="6" t="s">
        <v>142</v>
      </c>
      <c r="D49" s="6" t="s">
        <v>3264</v>
      </c>
    </row>
    <row r="50" spans="1:4">
      <c r="A50" s="6" t="s">
        <v>3263</v>
      </c>
      <c r="B50" s="6" t="s">
        <v>3262</v>
      </c>
      <c r="C50" s="6" t="s">
        <v>3261</v>
      </c>
      <c r="D50" s="6" t="s">
        <v>3260</v>
      </c>
    </row>
    <row r="51" spans="1:4">
      <c r="A51" s="6" t="s">
        <v>3259</v>
      </c>
      <c r="B51" s="6" t="s">
        <v>2377</v>
      </c>
      <c r="C51" s="6" t="s">
        <v>2221</v>
      </c>
      <c r="D51" s="6" t="s">
        <v>3258</v>
      </c>
    </row>
    <row r="52" spans="1:4">
      <c r="A52" s="6" t="s">
        <v>3257</v>
      </c>
      <c r="B52" s="6" t="s">
        <v>3256</v>
      </c>
      <c r="C52" s="6" t="s">
        <v>3255</v>
      </c>
      <c r="D52" s="6" t="s">
        <v>3254</v>
      </c>
    </row>
    <row r="53" spans="1:4">
      <c r="A53" s="6" t="s">
        <v>537</v>
      </c>
      <c r="B53" s="6" t="s">
        <v>3253</v>
      </c>
      <c r="C53" s="6" t="s">
        <v>3252</v>
      </c>
      <c r="D53" s="6" t="s">
        <v>3251</v>
      </c>
    </row>
    <row r="54" spans="1:4">
      <c r="A54" s="6" t="s">
        <v>3250</v>
      </c>
      <c r="B54" s="6" t="s">
        <v>3249</v>
      </c>
      <c r="C54" s="6" t="s">
        <v>143</v>
      </c>
      <c r="D54" s="6" t="s">
        <v>2577</v>
      </c>
    </row>
    <row r="55" spans="1:4">
      <c r="A55" s="6" t="s">
        <v>3248</v>
      </c>
      <c r="B55" s="6" t="s">
        <v>3247</v>
      </c>
      <c r="C55" s="6" t="s">
        <v>2112</v>
      </c>
      <c r="D55" s="6" t="s">
        <v>1202</v>
      </c>
    </row>
    <row r="56" spans="1:4">
      <c r="A56" s="6" t="s">
        <v>507</v>
      </c>
      <c r="B56" s="6" t="s">
        <v>2369</v>
      </c>
      <c r="C56" s="6" t="s">
        <v>3246</v>
      </c>
      <c r="D56" s="6" t="s">
        <v>3245</v>
      </c>
    </row>
    <row r="57" spans="1:4">
      <c r="A57" s="6" t="s">
        <v>3244</v>
      </c>
      <c r="B57" s="6" t="s">
        <v>3243</v>
      </c>
      <c r="C57" s="6" t="s">
        <v>3242</v>
      </c>
      <c r="D57" s="6" t="s">
        <v>2572</v>
      </c>
    </row>
    <row r="58" spans="1:4">
      <c r="A58" s="6" t="s">
        <v>3241</v>
      </c>
      <c r="B58" s="6" t="s">
        <v>3240</v>
      </c>
      <c r="C58" s="6" t="s">
        <v>3239</v>
      </c>
      <c r="D58" s="6" t="s">
        <v>3238</v>
      </c>
    </row>
    <row r="59" spans="1:4">
      <c r="A59" s="6" t="s">
        <v>3237</v>
      </c>
      <c r="B59" s="6" t="s">
        <v>3236</v>
      </c>
      <c r="C59" s="6" t="s">
        <v>3235</v>
      </c>
      <c r="D59" s="6" t="s">
        <v>1194</v>
      </c>
    </row>
    <row r="60" spans="1:4">
      <c r="A60" s="6" t="s">
        <v>3234</v>
      </c>
      <c r="B60" s="6" t="s">
        <v>3233</v>
      </c>
      <c r="C60" s="6" t="s">
        <v>3232</v>
      </c>
      <c r="D60" s="6" t="s">
        <v>1130</v>
      </c>
    </row>
    <row r="61" spans="1:4">
      <c r="A61" s="6" t="s">
        <v>3231</v>
      </c>
      <c r="B61" s="6" t="s">
        <v>2552</v>
      </c>
      <c r="C61" s="6" t="s">
        <v>3230</v>
      </c>
      <c r="D61" s="6" t="s">
        <v>3229</v>
      </c>
    </row>
    <row r="62" spans="1:4">
      <c r="A62" s="6" t="s">
        <v>403</v>
      </c>
      <c r="B62" s="6" t="s">
        <v>3228</v>
      </c>
      <c r="C62" s="6"/>
      <c r="D62" s="6" t="s">
        <v>3227</v>
      </c>
    </row>
    <row r="63" spans="1:4">
      <c r="A63" s="6" t="s">
        <v>3226</v>
      </c>
      <c r="B63" s="6" t="s">
        <v>3225</v>
      </c>
      <c r="C63" s="6"/>
      <c r="D63" s="6" t="s">
        <v>3224</v>
      </c>
    </row>
    <row r="64" spans="1:4">
      <c r="A64" s="6" t="s">
        <v>1825</v>
      </c>
      <c r="B64" s="6" t="s">
        <v>2341</v>
      </c>
      <c r="C64" s="6"/>
      <c r="D64" s="6" t="s">
        <v>3223</v>
      </c>
    </row>
    <row r="65" spans="1:4">
      <c r="A65" s="6" t="s">
        <v>3222</v>
      </c>
      <c r="B65" s="6" t="s">
        <v>3221</v>
      </c>
      <c r="C65" s="6"/>
      <c r="D65" s="6" t="s">
        <v>3220</v>
      </c>
    </row>
    <row r="66" spans="1:4">
      <c r="A66" s="6" t="s">
        <v>2199</v>
      </c>
      <c r="B66" s="6" t="s">
        <v>3219</v>
      </c>
      <c r="C66" s="6"/>
      <c r="D66" s="6" t="s">
        <v>3218</v>
      </c>
    </row>
    <row r="67" spans="1:4">
      <c r="A67" s="6" t="s">
        <v>3217</v>
      </c>
      <c r="B67" s="6" t="s">
        <v>3216</v>
      </c>
      <c r="C67" s="6"/>
      <c r="D67" s="6" t="s">
        <v>3215</v>
      </c>
    </row>
    <row r="68" spans="1:4">
      <c r="A68" s="6" t="s">
        <v>305</v>
      </c>
      <c r="B68" s="6" t="s">
        <v>3214</v>
      </c>
      <c r="C68" s="6"/>
      <c r="D68" s="6" t="s">
        <v>3213</v>
      </c>
    </row>
    <row r="69" spans="1:4">
      <c r="A69" s="6" t="s">
        <v>3212</v>
      </c>
      <c r="B69" s="6" t="s">
        <v>1003</v>
      </c>
      <c r="C69" s="6"/>
      <c r="D69" s="6" t="s">
        <v>3211</v>
      </c>
    </row>
    <row r="70" spans="1:4">
      <c r="A70" s="6" t="s">
        <v>3210</v>
      </c>
      <c r="B70" s="6" t="s">
        <v>991</v>
      </c>
      <c r="C70" s="6"/>
      <c r="D70" s="6" t="s">
        <v>3209</v>
      </c>
    </row>
    <row r="71" spans="1:4">
      <c r="A71" s="6" t="s">
        <v>273</v>
      </c>
      <c r="B71" s="6" t="s">
        <v>3208</v>
      </c>
      <c r="C71" s="6"/>
      <c r="D71" s="6" t="s">
        <v>3207</v>
      </c>
    </row>
    <row r="72" spans="1:4">
      <c r="A72" s="6" t="s">
        <v>3206</v>
      </c>
      <c r="B72" s="6" t="s">
        <v>2529</v>
      </c>
      <c r="C72" s="6"/>
      <c r="D72" s="6" t="s">
        <v>3205</v>
      </c>
    </row>
    <row r="73" spans="1:4">
      <c r="A73" s="6" t="s">
        <v>3204</v>
      </c>
      <c r="B73" s="6" t="s">
        <v>3203</v>
      </c>
      <c r="C73" s="6"/>
      <c r="D73" s="6" t="s">
        <v>3202</v>
      </c>
    </row>
    <row r="74" spans="1:4">
      <c r="A74" s="6" t="s">
        <v>2158</v>
      </c>
      <c r="B74" s="6" t="s">
        <v>3201</v>
      </c>
      <c r="C74" s="6"/>
      <c r="D74" s="6" t="s">
        <v>2400</v>
      </c>
    </row>
    <row r="75" spans="1:4">
      <c r="A75" s="6" t="s">
        <v>3200</v>
      </c>
      <c r="B75" s="6" t="s">
        <v>2284</v>
      </c>
      <c r="C75" s="6"/>
      <c r="D75" s="6" t="s">
        <v>2361</v>
      </c>
    </row>
    <row r="76" spans="1:4">
      <c r="A76" s="6" t="s">
        <v>3199</v>
      </c>
      <c r="B76" s="6" t="s">
        <v>3198</v>
      </c>
      <c r="C76" s="6"/>
      <c r="D76" s="6" t="s">
        <v>2388</v>
      </c>
    </row>
    <row r="77" spans="1:4">
      <c r="A77" s="6" t="s">
        <v>217</v>
      </c>
      <c r="B77" s="6" t="s">
        <v>3197</v>
      </c>
      <c r="C77" s="6"/>
      <c r="D77" s="6" t="s">
        <v>3196</v>
      </c>
    </row>
    <row r="78" spans="1:4">
      <c r="A78" s="6" t="s">
        <v>3195</v>
      </c>
      <c r="B78" s="6" t="s">
        <v>3194</v>
      </c>
      <c r="C78" s="6"/>
      <c r="D78" s="6" t="s">
        <v>3193</v>
      </c>
    </row>
    <row r="79" spans="1:4">
      <c r="A79" s="6" t="s">
        <v>205</v>
      </c>
      <c r="B79" s="6" t="s">
        <v>3192</v>
      </c>
      <c r="C79" s="6"/>
      <c r="D79" s="6" t="s">
        <v>3191</v>
      </c>
    </row>
    <row r="80" spans="1:4">
      <c r="A80" s="6" t="s">
        <v>3190</v>
      </c>
      <c r="B80" s="6" t="s">
        <v>3189</v>
      </c>
      <c r="C80" s="6"/>
      <c r="D80" s="6" t="s">
        <v>3188</v>
      </c>
    </row>
    <row r="81" spans="1:4">
      <c r="A81" s="6" t="s">
        <v>1689</v>
      </c>
      <c r="B81" s="6" t="s">
        <v>3187</v>
      </c>
      <c r="C81" s="6"/>
      <c r="D81" s="6" t="s">
        <v>3186</v>
      </c>
    </row>
    <row r="82" spans="1:4">
      <c r="A82" s="6" t="s">
        <v>137</v>
      </c>
      <c r="B82" s="6" t="s">
        <v>2537</v>
      </c>
      <c r="C82" s="6"/>
      <c r="D82" s="6" t="s">
        <v>2556</v>
      </c>
    </row>
    <row r="83" spans="1:4">
      <c r="A83" s="6" t="s">
        <v>125</v>
      </c>
      <c r="B83" s="6" t="s">
        <v>3185</v>
      </c>
      <c r="C83" s="6"/>
      <c r="D83" s="6" t="s">
        <v>3184</v>
      </c>
    </row>
    <row r="84" spans="1:4">
      <c r="A84" s="6" t="s">
        <v>3183</v>
      </c>
      <c r="B84" s="6" t="s">
        <v>3182</v>
      </c>
      <c r="C84" s="6"/>
      <c r="D84" s="6" t="s">
        <v>943</v>
      </c>
    </row>
    <row r="85" spans="1:4">
      <c r="A85" s="6" t="s">
        <v>3181</v>
      </c>
      <c r="B85" s="6" t="s">
        <v>3180</v>
      </c>
      <c r="C85" s="6"/>
      <c r="D85" s="6" t="s">
        <v>3179</v>
      </c>
    </row>
    <row r="86" spans="1:4">
      <c r="A86" s="6" t="s">
        <v>3178</v>
      </c>
      <c r="B86" s="6" t="s">
        <v>3177</v>
      </c>
      <c r="C86" s="6"/>
      <c r="D86" s="6" t="s">
        <v>3176</v>
      </c>
    </row>
    <row r="87" spans="1:4">
      <c r="A87" s="6" t="s">
        <v>97</v>
      </c>
      <c r="B87" s="6" t="s">
        <v>3175</v>
      </c>
      <c r="C87" s="6"/>
      <c r="D87" s="6" t="s">
        <v>3174</v>
      </c>
    </row>
    <row r="88" spans="1:4">
      <c r="A88" s="6" t="s">
        <v>2085</v>
      </c>
      <c r="B88" s="6" t="s">
        <v>2226</v>
      </c>
      <c r="C88" s="6"/>
      <c r="D88" s="6" t="s">
        <v>3173</v>
      </c>
    </row>
    <row r="89" spans="1:4">
      <c r="A89" s="6" t="s">
        <v>3172</v>
      </c>
      <c r="B89" s="6" t="s">
        <v>3171</v>
      </c>
      <c r="C89" s="6"/>
      <c r="D89" s="6" t="s">
        <v>3170</v>
      </c>
    </row>
    <row r="90" spans="1:4">
      <c r="A90" s="6" t="s">
        <v>2077</v>
      </c>
      <c r="B90" s="6" t="s">
        <v>2222</v>
      </c>
      <c r="C90" s="6"/>
      <c r="D90" s="6" t="s">
        <v>3169</v>
      </c>
    </row>
    <row r="91" spans="1:4">
      <c r="A91" s="6" t="s">
        <v>81</v>
      </c>
      <c r="B91" s="6" t="s">
        <v>3168</v>
      </c>
      <c r="C91" s="6"/>
      <c r="D91" s="6" t="s">
        <v>3167</v>
      </c>
    </row>
    <row r="92" spans="1:4">
      <c r="A92" s="6" t="s">
        <v>3166</v>
      </c>
      <c r="B92" s="6" t="s">
        <v>3165</v>
      </c>
      <c r="C92" s="6"/>
      <c r="D92" s="6" t="s">
        <v>3164</v>
      </c>
    </row>
    <row r="93" spans="1:4">
      <c r="A93" s="6" t="s">
        <v>3163</v>
      </c>
      <c r="B93" s="6" t="s">
        <v>3162</v>
      </c>
      <c r="C93" s="6"/>
      <c r="D93" s="6" t="s">
        <v>3161</v>
      </c>
    </row>
    <row r="94" spans="1:4">
      <c r="B94" t="s">
        <v>3160</v>
      </c>
      <c r="D94" t="s">
        <v>3159</v>
      </c>
    </row>
    <row r="95" spans="1:4">
      <c r="B95" t="s">
        <v>3158</v>
      </c>
      <c r="D95" t="s">
        <v>3157</v>
      </c>
    </row>
    <row r="96" spans="1:4">
      <c r="B96" t="s">
        <v>877</v>
      </c>
      <c r="D96" t="s">
        <v>3156</v>
      </c>
    </row>
    <row r="97" spans="2:4">
      <c r="B97" t="s">
        <v>3155</v>
      </c>
      <c r="D97" t="s">
        <v>3154</v>
      </c>
    </row>
    <row r="98" spans="2:4">
      <c r="B98" t="s">
        <v>857</v>
      </c>
      <c r="D98" t="s">
        <v>1066</v>
      </c>
    </row>
    <row r="99" spans="2:4">
      <c r="B99" t="s">
        <v>3153</v>
      </c>
      <c r="D99" t="s">
        <v>1036</v>
      </c>
    </row>
    <row r="100" spans="2:4">
      <c r="B100" t="s">
        <v>3152</v>
      </c>
      <c r="D100" t="s">
        <v>1022</v>
      </c>
    </row>
    <row r="101" spans="2:4">
      <c r="B101" t="s">
        <v>842</v>
      </c>
      <c r="D101" t="s">
        <v>2308</v>
      </c>
    </row>
    <row r="102" spans="2:4">
      <c r="B102" t="s">
        <v>3151</v>
      </c>
      <c r="D102" t="s">
        <v>1015</v>
      </c>
    </row>
    <row r="103" spans="2:4">
      <c r="B103" t="s">
        <v>917</v>
      </c>
      <c r="D103" t="s">
        <v>1008</v>
      </c>
    </row>
    <row r="104" spans="2:4">
      <c r="B104" t="s">
        <v>897</v>
      </c>
      <c r="D104" t="s">
        <v>1001</v>
      </c>
    </row>
    <row r="105" spans="2:4">
      <c r="B105" t="s">
        <v>3150</v>
      </c>
      <c r="D105" t="s">
        <v>1292</v>
      </c>
    </row>
    <row r="106" spans="2:4">
      <c r="B106" t="s">
        <v>1286</v>
      </c>
      <c r="D106" t="s">
        <v>3149</v>
      </c>
    </row>
    <row r="107" spans="2:4">
      <c r="B107" t="s">
        <v>3148</v>
      </c>
      <c r="D107" t="s">
        <v>3147</v>
      </c>
    </row>
    <row r="108" spans="2:4">
      <c r="B108" t="s">
        <v>3146</v>
      </c>
      <c r="D108" t="s">
        <v>3145</v>
      </c>
    </row>
    <row r="109" spans="2:4">
      <c r="B109" t="s">
        <v>3144</v>
      </c>
      <c r="D109" t="s">
        <v>980</v>
      </c>
    </row>
    <row r="110" spans="2:4">
      <c r="B110" t="s">
        <v>3143</v>
      </c>
      <c r="D110" t="s">
        <v>3142</v>
      </c>
    </row>
    <row r="111" spans="2:4">
      <c r="B111" t="s">
        <v>3141</v>
      </c>
      <c r="D111" t="s">
        <v>3140</v>
      </c>
    </row>
    <row r="112" spans="2:4">
      <c r="B112" t="s">
        <v>3139</v>
      </c>
      <c r="D112" t="s">
        <v>3138</v>
      </c>
    </row>
    <row r="113" spans="2:4">
      <c r="B113" t="s">
        <v>3137</v>
      </c>
      <c r="D113" t="s">
        <v>3136</v>
      </c>
    </row>
    <row r="114" spans="2:4">
      <c r="B114" t="s">
        <v>2453</v>
      </c>
      <c r="D114" t="s">
        <v>3135</v>
      </c>
    </row>
    <row r="115" spans="2:4">
      <c r="B115" t="s">
        <v>3134</v>
      </c>
      <c r="D115" t="s">
        <v>2259</v>
      </c>
    </row>
    <row r="116" spans="2:4">
      <c r="B116" t="s">
        <v>3133</v>
      </c>
      <c r="D116" t="s">
        <v>3132</v>
      </c>
    </row>
    <row r="117" spans="2:4">
      <c r="B117" t="s">
        <v>3131</v>
      </c>
      <c r="D117" t="s">
        <v>3130</v>
      </c>
    </row>
    <row r="118" spans="2:4">
      <c r="B118" t="s">
        <v>3129</v>
      </c>
      <c r="D118" t="s">
        <v>3128</v>
      </c>
    </row>
    <row r="119" spans="2:4">
      <c r="B119" t="s">
        <v>3127</v>
      </c>
      <c r="D119" t="s">
        <v>3126</v>
      </c>
    </row>
    <row r="120" spans="2:4">
      <c r="B120" t="s">
        <v>3125</v>
      </c>
      <c r="D120" t="s">
        <v>3124</v>
      </c>
    </row>
    <row r="121" spans="2:4">
      <c r="B121" t="s">
        <v>3123</v>
      </c>
      <c r="D121" t="s">
        <v>3122</v>
      </c>
    </row>
    <row r="122" spans="2:4">
      <c r="B122" t="s">
        <v>2413</v>
      </c>
      <c r="D122" t="s">
        <v>829</v>
      </c>
    </row>
    <row r="123" spans="2:4">
      <c r="B123" t="s">
        <v>2104</v>
      </c>
      <c r="D123" t="s">
        <v>3121</v>
      </c>
    </row>
    <row r="124" spans="2:4">
      <c r="B124" t="s">
        <v>3120</v>
      </c>
      <c r="D124" t="s">
        <v>3119</v>
      </c>
    </row>
    <row r="125" spans="2:4">
      <c r="B125" t="s">
        <v>3118</v>
      </c>
      <c r="D125" t="s">
        <v>2307</v>
      </c>
    </row>
    <row r="126" spans="2:4">
      <c r="B126" t="s">
        <v>3117</v>
      </c>
      <c r="D126" t="s">
        <v>3116</v>
      </c>
    </row>
    <row r="127" spans="2:4">
      <c r="B127" t="s">
        <v>3115</v>
      </c>
      <c r="D127" t="s">
        <v>2291</v>
      </c>
    </row>
    <row r="128" spans="2:4">
      <c r="B128" t="s">
        <v>3114</v>
      </c>
      <c r="D128" t="s">
        <v>3113</v>
      </c>
    </row>
    <row r="129" spans="2:4">
      <c r="B129" t="s">
        <v>3112</v>
      </c>
      <c r="D129" t="s">
        <v>2475</v>
      </c>
    </row>
    <row r="130" spans="2:4">
      <c r="B130" t="s">
        <v>3111</v>
      </c>
      <c r="D130" t="s">
        <v>3110</v>
      </c>
    </row>
    <row r="131" spans="2:4">
      <c r="B131" t="s">
        <v>3109</v>
      </c>
      <c r="D131" t="s">
        <v>3108</v>
      </c>
    </row>
    <row r="132" spans="2:4">
      <c r="B132" t="s">
        <v>662</v>
      </c>
      <c r="D132" t="s">
        <v>3107</v>
      </c>
    </row>
    <row r="133" spans="2:4">
      <c r="B133" t="s">
        <v>3106</v>
      </c>
      <c r="D133" t="s">
        <v>3105</v>
      </c>
    </row>
    <row r="134" spans="2:4">
      <c r="B134" t="s">
        <v>3104</v>
      </c>
      <c r="D134" t="s">
        <v>3103</v>
      </c>
    </row>
    <row r="135" spans="2:4">
      <c r="B135" t="s">
        <v>3102</v>
      </c>
      <c r="D135" t="s">
        <v>3101</v>
      </c>
    </row>
    <row r="136" spans="2:4">
      <c r="B136" t="s">
        <v>3100</v>
      </c>
      <c r="D136" t="s">
        <v>931</v>
      </c>
    </row>
    <row r="137" spans="2:4">
      <c r="B137" t="s">
        <v>3099</v>
      </c>
      <c r="D137" t="s">
        <v>3098</v>
      </c>
    </row>
    <row r="138" spans="2:4">
      <c r="B138" t="s">
        <v>3097</v>
      </c>
      <c r="D138" t="s">
        <v>3096</v>
      </c>
    </row>
    <row r="139" spans="2:4">
      <c r="B139" t="s">
        <v>3095</v>
      </c>
      <c r="D139" t="s">
        <v>924</v>
      </c>
    </row>
    <row r="140" spans="2:4">
      <c r="B140" t="s">
        <v>3094</v>
      </c>
      <c r="D140" t="s">
        <v>3093</v>
      </c>
    </row>
    <row r="141" spans="2:4">
      <c r="B141" t="s">
        <v>3092</v>
      </c>
      <c r="D141" t="s">
        <v>3091</v>
      </c>
    </row>
    <row r="142" spans="2:4">
      <c r="B142" t="s">
        <v>3090</v>
      </c>
      <c r="D142" t="s">
        <v>2495</v>
      </c>
    </row>
    <row r="143" spans="2:4">
      <c r="B143" t="s">
        <v>2487</v>
      </c>
      <c r="D143" t="s">
        <v>868</v>
      </c>
    </row>
    <row r="144" spans="2:4">
      <c r="B144" t="s">
        <v>3089</v>
      </c>
      <c r="D144" t="s">
        <v>2202</v>
      </c>
    </row>
    <row r="145" spans="2:4">
      <c r="B145" t="s">
        <v>3088</v>
      </c>
      <c r="D145" t="s">
        <v>3087</v>
      </c>
    </row>
    <row r="146" spans="2:4">
      <c r="B146" t="s">
        <v>3086</v>
      </c>
      <c r="D146" t="s">
        <v>3085</v>
      </c>
    </row>
    <row r="147" spans="2:4">
      <c r="B147" t="s">
        <v>3084</v>
      </c>
      <c r="D147" t="s">
        <v>3083</v>
      </c>
    </row>
    <row r="148" spans="2:4">
      <c r="B148" t="s">
        <v>3082</v>
      </c>
      <c r="D148" t="s">
        <v>1211</v>
      </c>
    </row>
    <row r="149" spans="2:4">
      <c r="B149" t="s">
        <v>3081</v>
      </c>
      <c r="D149" t="s">
        <v>891</v>
      </c>
    </row>
    <row r="150" spans="2:4">
      <c r="B150" t="s">
        <v>3080</v>
      </c>
      <c r="D150" t="s">
        <v>3079</v>
      </c>
    </row>
    <row r="151" spans="2:4">
      <c r="B151" t="s">
        <v>3078</v>
      </c>
      <c r="D151" t="s">
        <v>3077</v>
      </c>
    </row>
    <row r="152" spans="2:4">
      <c r="B152" t="s">
        <v>3076</v>
      </c>
      <c r="D152" t="s">
        <v>3075</v>
      </c>
    </row>
    <row r="153" spans="2:4">
      <c r="B153" t="s">
        <v>3074</v>
      </c>
      <c r="D153" t="s">
        <v>2168</v>
      </c>
    </row>
    <row r="154" spans="2:4">
      <c r="B154" t="s">
        <v>3073</v>
      </c>
      <c r="D154" t="s">
        <v>3072</v>
      </c>
    </row>
    <row r="155" spans="2:4">
      <c r="B155" t="s">
        <v>3071</v>
      </c>
      <c r="D155" t="s">
        <v>3070</v>
      </c>
    </row>
    <row r="156" spans="2:4">
      <c r="B156" t="s">
        <v>2326</v>
      </c>
      <c r="D156" t="s">
        <v>2154</v>
      </c>
    </row>
    <row r="157" spans="2:4">
      <c r="B157" t="s">
        <v>3069</v>
      </c>
      <c r="D157" t="s">
        <v>3068</v>
      </c>
    </row>
    <row r="158" spans="2:4">
      <c r="B158" t="s">
        <v>3067</v>
      </c>
      <c r="D158" t="s">
        <v>3066</v>
      </c>
    </row>
    <row r="159" spans="2:4">
      <c r="B159" t="s">
        <v>2394</v>
      </c>
      <c r="D159" t="s">
        <v>3065</v>
      </c>
    </row>
    <row r="160" spans="2:4">
      <c r="B160" t="s">
        <v>3064</v>
      </c>
      <c r="D160" t="s">
        <v>3063</v>
      </c>
    </row>
    <row r="161" spans="2:4">
      <c r="B161" t="s">
        <v>3062</v>
      </c>
      <c r="D161" t="s">
        <v>3061</v>
      </c>
    </row>
    <row r="162" spans="2:4">
      <c r="B162" t="s">
        <v>3060</v>
      </c>
      <c r="D162" t="s">
        <v>3059</v>
      </c>
    </row>
    <row r="163" spans="2:4">
      <c r="B163" t="s">
        <v>3058</v>
      </c>
      <c r="D163" t="s">
        <v>3057</v>
      </c>
    </row>
    <row r="164" spans="2:4">
      <c r="B164" t="s">
        <v>3056</v>
      </c>
      <c r="D164" t="s">
        <v>3055</v>
      </c>
    </row>
    <row r="165" spans="2:4">
      <c r="B165" t="s">
        <v>3054</v>
      </c>
      <c r="D165" t="s">
        <v>3053</v>
      </c>
    </row>
    <row r="166" spans="2:4">
      <c r="B166" t="s">
        <v>698</v>
      </c>
      <c r="D166" t="s">
        <v>3052</v>
      </c>
    </row>
    <row r="167" spans="2:4">
      <c r="B167" t="s">
        <v>3051</v>
      </c>
      <c r="D167" t="s">
        <v>3050</v>
      </c>
    </row>
    <row r="168" spans="2:4">
      <c r="B168" t="s">
        <v>2482</v>
      </c>
      <c r="D168" t="s">
        <v>3049</v>
      </c>
    </row>
    <row r="169" spans="2:4">
      <c r="B169" t="s">
        <v>597</v>
      </c>
      <c r="D169" t="s">
        <v>3048</v>
      </c>
    </row>
    <row r="170" spans="2:4">
      <c r="B170" t="s">
        <v>3047</v>
      </c>
      <c r="D170" t="s">
        <v>3046</v>
      </c>
    </row>
    <row r="171" spans="2:4">
      <c r="B171" t="s">
        <v>3045</v>
      </c>
      <c r="D171" t="s">
        <v>2427</v>
      </c>
    </row>
    <row r="172" spans="2:4">
      <c r="B172" t="s">
        <v>3044</v>
      </c>
      <c r="D172" t="s">
        <v>3043</v>
      </c>
    </row>
    <row r="173" spans="2:4">
      <c r="B173" t="s">
        <v>3042</v>
      </c>
      <c r="D173" t="s">
        <v>3041</v>
      </c>
    </row>
    <row r="174" spans="2:4">
      <c r="B174" t="s">
        <v>3040</v>
      </c>
      <c r="D174" t="s">
        <v>866</v>
      </c>
    </row>
    <row r="175" spans="2:4">
      <c r="B175" t="s">
        <v>3039</v>
      </c>
      <c r="D175" t="s">
        <v>2444</v>
      </c>
    </row>
    <row r="176" spans="2:4">
      <c r="B176" t="s">
        <v>2007</v>
      </c>
      <c r="D176" t="s">
        <v>2437</v>
      </c>
    </row>
    <row r="177" spans="2:4">
      <c r="B177" t="s">
        <v>3038</v>
      </c>
      <c r="D177" t="s">
        <v>2392</v>
      </c>
    </row>
    <row r="178" spans="2:4">
      <c r="B178" t="s">
        <v>3037</v>
      </c>
      <c r="D178" t="s">
        <v>3036</v>
      </c>
    </row>
    <row r="179" spans="2:4">
      <c r="B179" t="s">
        <v>3035</v>
      </c>
      <c r="D179" t="s">
        <v>2383</v>
      </c>
    </row>
    <row r="180" spans="2:4">
      <c r="B180" t="s">
        <v>3034</v>
      </c>
      <c r="D180" t="s">
        <v>3033</v>
      </c>
    </row>
    <row r="181" spans="2:4">
      <c r="B181" t="s">
        <v>1986</v>
      </c>
      <c r="D181" t="s">
        <v>3032</v>
      </c>
    </row>
    <row r="182" spans="2:4">
      <c r="B182" t="s">
        <v>3031</v>
      </c>
      <c r="D182" t="s">
        <v>3030</v>
      </c>
    </row>
    <row r="183" spans="2:4">
      <c r="B183" t="s">
        <v>1982</v>
      </c>
      <c r="D183" t="s">
        <v>2159</v>
      </c>
    </row>
    <row r="184" spans="2:4">
      <c r="B184" t="s">
        <v>3029</v>
      </c>
      <c r="D184" t="s">
        <v>674</v>
      </c>
    </row>
    <row r="185" spans="2:4">
      <c r="B185" t="s">
        <v>3028</v>
      </c>
      <c r="D185" t="s">
        <v>3027</v>
      </c>
    </row>
    <row r="186" spans="2:4">
      <c r="B186" t="s">
        <v>1126</v>
      </c>
      <c r="D186" t="s">
        <v>3026</v>
      </c>
    </row>
    <row r="187" spans="2:4">
      <c r="B187" t="s">
        <v>522</v>
      </c>
      <c r="D187" t="s">
        <v>851</v>
      </c>
    </row>
    <row r="188" spans="2:4">
      <c r="B188" t="s">
        <v>3025</v>
      </c>
      <c r="D188" t="s">
        <v>3024</v>
      </c>
    </row>
    <row r="189" spans="2:4">
      <c r="B189" t="s">
        <v>1951</v>
      </c>
      <c r="D189" t="s">
        <v>3023</v>
      </c>
    </row>
    <row r="190" spans="2:4">
      <c r="B190" t="s">
        <v>2426</v>
      </c>
      <c r="D190" t="s">
        <v>3022</v>
      </c>
    </row>
    <row r="191" spans="2:4">
      <c r="B191" t="s">
        <v>3021</v>
      </c>
      <c r="D191" t="s">
        <v>3020</v>
      </c>
    </row>
    <row r="192" spans="2:4">
      <c r="B192" t="s">
        <v>3019</v>
      </c>
      <c r="D192" t="s">
        <v>3018</v>
      </c>
    </row>
    <row r="193" spans="2:4">
      <c r="B193" t="s">
        <v>3017</v>
      </c>
      <c r="D193" t="s">
        <v>760</v>
      </c>
    </row>
    <row r="194" spans="2:4">
      <c r="B194" t="s">
        <v>1927</v>
      </c>
      <c r="D194" t="s">
        <v>3016</v>
      </c>
    </row>
    <row r="195" spans="2:4">
      <c r="B195" t="s">
        <v>3015</v>
      </c>
      <c r="D195" t="s">
        <v>3014</v>
      </c>
    </row>
    <row r="196" spans="2:4">
      <c r="B196" t="s">
        <v>3013</v>
      </c>
      <c r="D196" t="s">
        <v>2146</v>
      </c>
    </row>
    <row r="197" spans="2:4">
      <c r="B197" t="s">
        <v>3012</v>
      </c>
      <c r="D197" t="s">
        <v>3011</v>
      </c>
    </row>
    <row r="198" spans="2:4">
      <c r="B198" t="s">
        <v>3010</v>
      </c>
      <c r="D198" t="s">
        <v>3009</v>
      </c>
    </row>
    <row r="199" spans="2:4">
      <c r="B199" t="s">
        <v>3008</v>
      </c>
      <c r="D199" t="s">
        <v>3007</v>
      </c>
    </row>
    <row r="200" spans="2:4">
      <c r="B200" t="s">
        <v>3006</v>
      </c>
      <c r="D200" t="s">
        <v>2405</v>
      </c>
    </row>
    <row r="201" spans="2:4">
      <c r="B201" t="s">
        <v>3005</v>
      </c>
      <c r="D201" t="s">
        <v>3004</v>
      </c>
    </row>
    <row r="202" spans="2:4">
      <c r="B202" t="s">
        <v>3003</v>
      </c>
      <c r="D202" t="s">
        <v>3002</v>
      </c>
    </row>
    <row r="203" spans="2:4">
      <c r="B203" t="s">
        <v>3001</v>
      </c>
      <c r="D203" t="s">
        <v>3000</v>
      </c>
    </row>
    <row r="204" spans="2:4">
      <c r="B204" t="s">
        <v>2999</v>
      </c>
      <c r="D204" t="s">
        <v>2998</v>
      </c>
    </row>
    <row r="205" spans="2:4">
      <c r="B205" t="s">
        <v>1920</v>
      </c>
      <c r="D205" t="s">
        <v>2997</v>
      </c>
    </row>
    <row r="206" spans="2:4">
      <c r="B206" t="s">
        <v>1914</v>
      </c>
      <c r="D206" t="s">
        <v>2996</v>
      </c>
    </row>
    <row r="207" spans="2:4">
      <c r="B207" t="s">
        <v>2995</v>
      </c>
      <c r="D207" t="s">
        <v>2994</v>
      </c>
    </row>
    <row r="208" spans="2:4">
      <c r="B208" t="s">
        <v>1910</v>
      </c>
      <c r="D208" t="s">
        <v>569</v>
      </c>
    </row>
    <row r="209" spans="2:4">
      <c r="B209" t="s">
        <v>2993</v>
      </c>
      <c r="D209" t="s">
        <v>2992</v>
      </c>
    </row>
    <row r="210" spans="2:4">
      <c r="B210" t="s">
        <v>2991</v>
      </c>
      <c r="D210" t="s">
        <v>2990</v>
      </c>
    </row>
    <row r="211" spans="2:4">
      <c r="B211" t="s">
        <v>2246</v>
      </c>
      <c r="D211" t="s">
        <v>2380</v>
      </c>
    </row>
    <row r="212" spans="2:4">
      <c r="B212" t="s">
        <v>2989</v>
      </c>
      <c r="D212" t="s">
        <v>2988</v>
      </c>
    </row>
    <row r="213" spans="2:4">
      <c r="B213" t="s">
        <v>1897</v>
      </c>
      <c r="D213" t="s">
        <v>2368</v>
      </c>
    </row>
    <row r="214" spans="2:4">
      <c r="B214" t="s">
        <v>2987</v>
      </c>
      <c r="D214" t="s">
        <v>2365</v>
      </c>
    </row>
    <row r="215" spans="2:4">
      <c r="B215" t="s">
        <v>1890</v>
      </c>
      <c r="D215" t="s">
        <v>2360</v>
      </c>
    </row>
    <row r="216" spans="2:4">
      <c r="B216" t="s">
        <v>2986</v>
      </c>
      <c r="D216" t="s">
        <v>2985</v>
      </c>
    </row>
    <row r="217" spans="2:4">
      <c r="B217" t="s">
        <v>2984</v>
      </c>
      <c r="D217" t="s">
        <v>544</v>
      </c>
    </row>
    <row r="218" spans="2:4">
      <c r="B218" t="s">
        <v>2983</v>
      </c>
      <c r="D218" t="s">
        <v>2982</v>
      </c>
    </row>
    <row r="219" spans="2:4">
      <c r="B219" t="s">
        <v>2981</v>
      </c>
      <c r="D219" t="s">
        <v>2980</v>
      </c>
    </row>
    <row r="220" spans="2:4">
      <c r="B220" t="s">
        <v>2979</v>
      </c>
      <c r="D220" t="s">
        <v>2978</v>
      </c>
    </row>
    <row r="221" spans="2:4">
      <c r="B221" t="s">
        <v>2977</v>
      </c>
      <c r="D221" t="s">
        <v>2976</v>
      </c>
    </row>
    <row r="222" spans="2:4">
      <c r="B222" t="s">
        <v>2975</v>
      </c>
      <c r="D222" t="s">
        <v>2974</v>
      </c>
    </row>
    <row r="223" spans="2:4">
      <c r="B223" t="s">
        <v>528</v>
      </c>
      <c r="D223" t="s">
        <v>2973</v>
      </c>
    </row>
    <row r="224" spans="2:4">
      <c r="B224" t="s">
        <v>2972</v>
      </c>
      <c r="D224" t="s">
        <v>2350</v>
      </c>
    </row>
    <row r="225" spans="2:4">
      <c r="B225" t="s">
        <v>2971</v>
      </c>
      <c r="D225" t="s">
        <v>695</v>
      </c>
    </row>
    <row r="226" spans="2:4">
      <c r="B226" t="s">
        <v>2970</v>
      </c>
      <c r="D226" t="s">
        <v>2969</v>
      </c>
    </row>
    <row r="227" spans="2:4">
      <c r="B227" t="s">
        <v>2968</v>
      </c>
      <c r="D227" t="s">
        <v>2967</v>
      </c>
    </row>
    <row r="228" spans="2:4">
      <c r="B228" t="s">
        <v>2395</v>
      </c>
      <c r="D228" t="s">
        <v>2966</v>
      </c>
    </row>
    <row r="229" spans="2:4">
      <c r="B229" t="s">
        <v>2965</v>
      </c>
      <c r="D229" t="s">
        <v>484</v>
      </c>
    </row>
    <row r="230" spans="2:4">
      <c r="B230" t="s">
        <v>2964</v>
      </c>
      <c r="D230" t="s">
        <v>2963</v>
      </c>
    </row>
    <row r="231" spans="2:4">
      <c r="B231" t="s">
        <v>368</v>
      </c>
      <c r="D231" t="s">
        <v>2962</v>
      </c>
    </row>
    <row r="232" spans="2:4">
      <c r="B232" t="s">
        <v>2961</v>
      </c>
      <c r="D232" t="s">
        <v>2302</v>
      </c>
    </row>
    <row r="233" spans="2:4">
      <c r="B233" t="s">
        <v>2960</v>
      </c>
      <c r="D233" t="s">
        <v>2959</v>
      </c>
    </row>
    <row r="234" spans="2:4">
      <c r="B234" t="s">
        <v>2958</v>
      </c>
      <c r="D234" t="s">
        <v>2957</v>
      </c>
    </row>
    <row r="235" spans="2:4">
      <c r="B235" t="s">
        <v>2956</v>
      </c>
      <c r="D235" t="s">
        <v>2955</v>
      </c>
    </row>
    <row r="236" spans="2:4">
      <c r="B236" t="s">
        <v>321</v>
      </c>
      <c r="D236" t="s">
        <v>660</v>
      </c>
    </row>
    <row r="237" spans="2:4">
      <c r="B237" t="s">
        <v>2954</v>
      </c>
      <c r="D237" t="s">
        <v>2953</v>
      </c>
    </row>
    <row r="238" spans="2:4">
      <c r="B238" t="s">
        <v>2952</v>
      </c>
      <c r="D238" t="s">
        <v>2340</v>
      </c>
    </row>
    <row r="239" spans="2:4">
      <c r="B239" t="s">
        <v>309</v>
      </c>
      <c r="D239" t="s">
        <v>2336</v>
      </c>
    </row>
    <row r="240" spans="2:4">
      <c r="B240" t="s">
        <v>301</v>
      </c>
      <c r="D240" t="s">
        <v>2951</v>
      </c>
    </row>
    <row r="241" spans="2:4">
      <c r="B241" t="s">
        <v>2950</v>
      </c>
      <c r="D241" t="s">
        <v>693</v>
      </c>
    </row>
    <row r="242" spans="2:4">
      <c r="B242" t="s">
        <v>2949</v>
      </c>
      <c r="D242" t="s">
        <v>2948</v>
      </c>
    </row>
    <row r="243" spans="2:4">
      <c r="B243" t="s">
        <v>2947</v>
      </c>
      <c r="D243" t="s">
        <v>2946</v>
      </c>
    </row>
    <row r="244" spans="2:4">
      <c r="B244" t="s">
        <v>2945</v>
      </c>
      <c r="D244" t="s">
        <v>2944</v>
      </c>
    </row>
    <row r="245" spans="2:4">
      <c r="B245" t="s">
        <v>2943</v>
      </c>
      <c r="D245" t="s">
        <v>2942</v>
      </c>
    </row>
    <row r="246" spans="2:4">
      <c r="B246" t="s">
        <v>2941</v>
      </c>
      <c r="D246" t="s">
        <v>2940</v>
      </c>
    </row>
    <row r="247" spans="2:4">
      <c r="B247" t="s">
        <v>2939</v>
      </c>
      <c r="D247" t="s">
        <v>2938</v>
      </c>
    </row>
    <row r="248" spans="2:4">
      <c r="B248" t="s">
        <v>2937</v>
      </c>
      <c r="D248" t="s">
        <v>2936</v>
      </c>
    </row>
    <row r="249" spans="2:4">
      <c r="B249" t="s">
        <v>2935</v>
      </c>
      <c r="D249" t="s">
        <v>2934</v>
      </c>
    </row>
    <row r="250" spans="2:4">
      <c r="B250" t="s">
        <v>2933</v>
      </c>
      <c r="D250" t="s">
        <v>2054</v>
      </c>
    </row>
    <row r="251" spans="2:4">
      <c r="B251" t="s">
        <v>2932</v>
      </c>
      <c r="D251" t="s">
        <v>2931</v>
      </c>
    </row>
    <row r="252" spans="2:4">
      <c r="B252" t="s">
        <v>2930</v>
      </c>
      <c r="D252" t="s">
        <v>2929</v>
      </c>
    </row>
    <row r="253" spans="2:4">
      <c r="B253" t="s">
        <v>2928</v>
      </c>
      <c r="D253" t="s">
        <v>2927</v>
      </c>
    </row>
    <row r="254" spans="2:4">
      <c r="B254" t="s">
        <v>2926</v>
      </c>
      <c r="D254" t="s">
        <v>2925</v>
      </c>
    </row>
    <row r="255" spans="2:4">
      <c r="B255" t="s">
        <v>2924</v>
      </c>
      <c r="D255" t="s">
        <v>2923</v>
      </c>
    </row>
    <row r="256" spans="2:4">
      <c r="B256" t="s">
        <v>1767</v>
      </c>
      <c r="D256" t="s">
        <v>2922</v>
      </c>
    </row>
    <row r="257" spans="2:4">
      <c r="B257" t="s">
        <v>2921</v>
      </c>
      <c r="D257" t="s">
        <v>2920</v>
      </c>
    </row>
    <row r="258" spans="2:4">
      <c r="B258" t="s">
        <v>2919</v>
      </c>
      <c r="D258" t="s">
        <v>2047</v>
      </c>
    </row>
    <row r="259" spans="2:4">
      <c r="B259" t="s">
        <v>2918</v>
      </c>
      <c r="D259" t="s">
        <v>2917</v>
      </c>
    </row>
    <row r="260" spans="2:4">
      <c r="B260" t="s">
        <v>2916</v>
      </c>
      <c r="D260" t="s">
        <v>2004</v>
      </c>
    </row>
    <row r="261" spans="2:4">
      <c r="B261" t="s">
        <v>2915</v>
      </c>
      <c r="D261" t="s">
        <v>2914</v>
      </c>
    </row>
    <row r="262" spans="2:4">
      <c r="B262" t="s">
        <v>2913</v>
      </c>
      <c r="D262" t="s">
        <v>2912</v>
      </c>
    </row>
    <row r="263" spans="2:4">
      <c r="B263" t="s">
        <v>2911</v>
      </c>
      <c r="D263" t="s">
        <v>2910</v>
      </c>
    </row>
    <row r="264" spans="2:4">
      <c r="B264" t="s">
        <v>1747</v>
      </c>
      <c r="D264" t="s">
        <v>2312</v>
      </c>
    </row>
    <row r="265" spans="2:4">
      <c r="B265" t="s">
        <v>2909</v>
      </c>
      <c r="D265" t="s">
        <v>2908</v>
      </c>
    </row>
    <row r="266" spans="2:4">
      <c r="B266" t="s">
        <v>2907</v>
      </c>
      <c r="D266" t="s">
        <v>1988</v>
      </c>
    </row>
    <row r="267" spans="2:4">
      <c r="B267" t="s">
        <v>257</v>
      </c>
      <c r="D267" t="s">
        <v>2277</v>
      </c>
    </row>
    <row r="268" spans="2:4">
      <c r="B268" t="s">
        <v>2906</v>
      </c>
      <c r="D268" t="s">
        <v>2905</v>
      </c>
    </row>
    <row r="269" spans="2:4">
      <c r="B269" t="s">
        <v>2904</v>
      </c>
      <c r="D269" t="s">
        <v>2903</v>
      </c>
    </row>
    <row r="270" spans="2:4">
      <c r="B270" t="s">
        <v>2902</v>
      </c>
      <c r="D270" t="s">
        <v>370</v>
      </c>
    </row>
    <row r="271" spans="2:4">
      <c r="B271" t="s">
        <v>2901</v>
      </c>
      <c r="D271" t="s">
        <v>2900</v>
      </c>
    </row>
    <row r="272" spans="2:4">
      <c r="B272" t="s">
        <v>2899</v>
      </c>
      <c r="D272" t="s">
        <v>2898</v>
      </c>
    </row>
    <row r="273" spans="2:4">
      <c r="B273" t="s">
        <v>2897</v>
      </c>
      <c r="D273" t="s">
        <v>570</v>
      </c>
    </row>
    <row r="274" spans="2:4">
      <c r="B274" t="s">
        <v>2896</v>
      </c>
      <c r="D274" t="s">
        <v>2895</v>
      </c>
    </row>
    <row r="275" spans="2:4">
      <c r="B275" t="s">
        <v>2894</v>
      </c>
      <c r="D275" t="s">
        <v>2893</v>
      </c>
    </row>
    <row r="276" spans="2:4">
      <c r="B276" t="s">
        <v>2892</v>
      </c>
      <c r="D276" t="s">
        <v>1970</v>
      </c>
    </row>
    <row r="277" spans="2:4">
      <c r="B277" t="s">
        <v>2891</v>
      </c>
      <c r="D277" t="s">
        <v>2890</v>
      </c>
    </row>
    <row r="278" spans="2:4">
      <c r="B278" t="s">
        <v>2889</v>
      </c>
      <c r="D278" t="s">
        <v>2888</v>
      </c>
    </row>
    <row r="279" spans="2:4">
      <c r="B279" t="s">
        <v>2887</v>
      </c>
      <c r="D279" t="s">
        <v>2886</v>
      </c>
    </row>
    <row r="280" spans="2:4">
      <c r="B280" t="s">
        <v>2885</v>
      </c>
      <c r="D280" t="s">
        <v>2884</v>
      </c>
    </row>
    <row r="281" spans="2:4">
      <c r="B281" t="s">
        <v>2883</v>
      </c>
      <c r="D281" t="s">
        <v>2882</v>
      </c>
    </row>
    <row r="282" spans="2:4">
      <c r="B282" t="s">
        <v>2881</v>
      </c>
      <c r="D282" t="s">
        <v>2880</v>
      </c>
    </row>
    <row r="283" spans="2:4">
      <c r="B283" t="s">
        <v>2879</v>
      </c>
      <c r="D283" t="s">
        <v>2878</v>
      </c>
    </row>
    <row r="284" spans="2:4">
      <c r="B284" t="s">
        <v>2877</v>
      </c>
      <c r="D284" t="s">
        <v>696</v>
      </c>
    </row>
    <row r="285" spans="2:4">
      <c r="B285" t="s">
        <v>2876</v>
      </c>
      <c r="D285" t="s">
        <v>2875</v>
      </c>
    </row>
    <row r="286" spans="2:4">
      <c r="B286" t="s">
        <v>2874</v>
      </c>
      <c r="D286" t="s">
        <v>2873</v>
      </c>
    </row>
    <row r="287" spans="2:4">
      <c r="B287" t="s">
        <v>2872</v>
      </c>
      <c r="D287" t="s">
        <v>2871</v>
      </c>
    </row>
    <row r="288" spans="2:4">
      <c r="B288" t="s">
        <v>2870</v>
      </c>
      <c r="D288" t="s">
        <v>2869</v>
      </c>
    </row>
    <row r="289" spans="2:4">
      <c r="B289" t="s">
        <v>2868</v>
      </c>
      <c r="D289" t="s">
        <v>2867</v>
      </c>
    </row>
    <row r="290" spans="2:4">
      <c r="B290" t="s">
        <v>2866</v>
      </c>
      <c r="D290" t="s">
        <v>2865</v>
      </c>
    </row>
    <row r="291" spans="2:4">
      <c r="B291" t="s">
        <v>2366</v>
      </c>
      <c r="D291" t="s">
        <v>2864</v>
      </c>
    </row>
    <row r="292" spans="2:4">
      <c r="B292" t="s">
        <v>2863</v>
      </c>
      <c r="D292" t="s">
        <v>2862</v>
      </c>
    </row>
    <row r="293" spans="2:4">
      <c r="B293" t="s">
        <v>2861</v>
      </c>
      <c r="D293" t="s">
        <v>2860</v>
      </c>
    </row>
    <row r="294" spans="2:4">
      <c r="B294" t="s">
        <v>2859</v>
      </c>
      <c r="D294" t="s">
        <v>2858</v>
      </c>
    </row>
    <row r="295" spans="2:4">
      <c r="B295" t="s">
        <v>2857</v>
      </c>
      <c r="D295" t="s">
        <v>2856</v>
      </c>
    </row>
    <row r="296" spans="2:4">
      <c r="B296" t="s">
        <v>2855</v>
      </c>
      <c r="D296" t="s">
        <v>2255</v>
      </c>
    </row>
    <row r="297" spans="2:4">
      <c r="B297" t="s">
        <v>2854</v>
      </c>
      <c r="D297" t="s">
        <v>563</v>
      </c>
    </row>
    <row r="298" spans="2:4">
      <c r="B298" t="s">
        <v>2853</v>
      </c>
      <c r="D298" t="s">
        <v>2852</v>
      </c>
    </row>
    <row r="299" spans="2:4">
      <c r="B299" t="s">
        <v>2851</v>
      </c>
      <c r="D299" t="s">
        <v>2850</v>
      </c>
    </row>
    <row r="300" spans="2:4">
      <c r="B300" t="s">
        <v>2849</v>
      </c>
      <c r="D300" t="s">
        <v>2848</v>
      </c>
    </row>
    <row r="301" spans="2:4">
      <c r="B301" t="s">
        <v>2847</v>
      </c>
      <c r="D301" t="s">
        <v>661</v>
      </c>
    </row>
    <row r="302" spans="2:4">
      <c r="B302" t="s">
        <v>2846</v>
      </c>
      <c r="D302" t="s">
        <v>2845</v>
      </c>
    </row>
    <row r="303" spans="2:4">
      <c r="B303" t="s">
        <v>2844</v>
      </c>
      <c r="D303" t="s">
        <v>2843</v>
      </c>
    </row>
    <row r="304" spans="2:4">
      <c r="B304" t="s">
        <v>2842</v>
      </c>
      <c r="D304" t="s">
        <v>2841</v>
      </c>
    </row>
    <row r="305" spans="2:4">
      <c r="B305" t="s">
        <v>2840</v>
      </c>
      <c r="D305" t="s">
        <v>651</v>
      </c>
    </row>
    <row r="306" spans="2:4">
      <c r="B306" t="s">
        <v>1835</v>
      </c>
      <c r="D306" t="s">
        <v>2839</v>
      </c>
    </row>
    <row r="307" spans="2:4">
      <c r="B307" t="s">
        <v>2838</v>
      </c>
      <c r="D307" t="s">
        <v>646</v>
      </c>
    </row>
    <row r="308" spans="2:4">
      <c r="B308" t="s">
        <v>1706</v>
      </c>
      <c r="D308" t="s">
        <v>2837</v>
      </c>
    </row>
    <row r="309" spans="2:4">
      <c r="B309" t="s">
        <v>2358</v>
      </c>
      <c r="D309" t="s">
        <v>641</v>
      </c>
    </row>
    <row r="310" spans="2:4">
      <c r="B310" t="s">
        <v>2836</v>
      </c>
      <c r="D310" t="s">
        <v>2835</v>
      </c>
    </row>
    <row r="311" spans="2:4">
      <c r="B311" t="s">
        <v>2834</v>
      </c>
      <c r="D311" t="s">
        <v>2833</v>
      </c>
    </row>
    <row r="312" spans="2:4">
      <c r="B312" t="s">
        <v>2832</v>
      </c>
      <c r="D312" t="s">
        <v>2831</v>
      </c>
    </row>
    <row r="313" spans="2:4">
      <c r="B313" t="s">
        <v>2830</v>
      </c>
      <c r="D313" t="s">
        <v>2829</v>
      </c>
    </row>
    <row r="314" spans="2:4">
      <c r="B314" t="s">
        <v>2828</v>
      </c>
      <c r="D314" t="s">
        <v>2827</v>
      </c>
    </row>
    <row r="315" spans="2:4">
      <c r="B315" t="s">
        <v>2826</v>
      </c>
      <c r="D315" t="s">
        <v>2825</v>
      </c>
    </row>
    <row r="316" spans="2:4">
      <c r="B316" t="s">
        <v>174</v>
      </c>
      <c r="D316" t="s">
        <v>2824</v>
      </c>
    </row>
    <row r="317" spans="2:4">
      <c r="B317" t="s">
        <v>2823</v>
      </c>
      <c r="D317" t="s">
        <v>2822</v>
      </c>
    </row>
    <row r="318" spans="2:4">
      <c r="B318" t="s">
        <v>2821</v>
      </c>
      <c r="D318" t="s">
        <v>2820</v>
      </c>
    </row>
    <row r="319" spans="2:4">
      <c r="B319" t="s">
        <v>2819</v>
      </c>
      <c r="D319" t="s">
        <v>2279</v>
      </c>
    </row>
    <row r="320" spans="2:4">
      <c r="B320" t="s">
        <v>2818</v>
      </c>
      <c r="D320" t="s">
        <v>2817</v>
      </c>
    </row>
    <row r="321" spans="2:4">
      <c r="B321" t="s">
        <v>2816</v>
      </c>
      <c r="D321" t="s">
        <v>636</v>
      </c>
    </row>
    <row r="322" spans="2:4">
      <c r="B322" t="s">
        <v>2815</v>
      </c>
      <c r="D322" t="s">
        <v>2814</v>
      </c>
    </row>
    <row r="323" spans="2:4">
      <c r="B323" t="s">
        <v>2813</v>
      </c>
      <c r="D323" t="s">
        <v>2812</v>
      </c>
    </row>
    <row r="324" spans="2:4">
      <c r="B324" t="s">
        <v>2217</v>
      </c>
      <c r="D324" t="s">
        <v>413</v>
      </c>
    </row>
    <row r="325" spans="2:4">
      <c r="B325" t="s">
        <v>2811</v>
      </c>
      <c r="D325" t="s">
        <v>2810</v>
      </c>
    </row>
    <row r="326" spans="2:4">
      <c r="B326" t="s">
        <v>2809</v>
      </c>
      <c r="D326" t="s">
        <v>2808</v>
      </c>
    </row>
    <row r="327" spans="2:4">
      <c r="B327" t="s">
        <v>2807</v>
      </c>
      <c r="D327" t="s">
        <v>1851</v>
      </c>
    </row>
    <row r="328" spans="2:4">
      <c r="B328" t="s">
        <v>2806</v>
      </c>
      <c r="D328" t="s">
        <v>1987</v>
      </c>
    </row>
    <row r="329" spans="2:4">
      <c r="B329" t="s">
        <v>2805</v>
      </c>
      <c r="D329" t="s">
        <v>2804</v>
      </c>
    </row>
    <row r="330" spans="2:4">
      <c r="B330" t="s">
        <v>278</v>
      </c>
      <c r="D330" t="s">
        <v>616</v>
      </c>
    </row>
    <row r="331" spans="2:4">
      <c r="B331" t="s">
        <v>2803</v>
      </c>
      <c r="D331" t="s">
        <v>2802</v>
      </c>
    </row>
    <row r="332" spans="2:4">
      <c r="B332" t="s">
        <v>1806</v>
      </c>
      <c r="D332" t="s">
        <v>2801</v>
      </c>
    </row>
    <row r="333" spans="2:4">
      <c r="B333" t="s">
        <v>151</v>
      </c>
      <c r="D333" t="s">
        <v>2800</v>
      </c>
    </row>
    <row r="334" spans="2:4">
      <c r="B334" t="s">
        <v>2799</v>
      </c>
      <c r="D334" t="s">
        <v>2798</v>
      </c>
    </row>
    <row r="335" spans="2:4">
      <c r="B335" t="s">
        <v>2797</v>
      </c>
      <c r="D335" t="s">
        <v>591</v>
      </c>
    </row>
    <row r="336" spans="2:4">
      <c r="B336" t="s">
        <v>2796</v>
      </c>
      <c r="D336" t="s">
        <v>2795</v>
      </c>
    </row>
    <row r="337" spans="2:4">
      <c r="B337" t="s">
        <v>2794</v>
      </c>
      <c r="D337" t="s">
        <v>1958</v>
      </c>
    </row>
    <row r="338" spans="2:4">
      <c r="B338" t="s">
        <v>2793</v>
      </c>
      <c r="D338" t="s">
        <v>2203</v>
      </c>
    </row>
    <row r="339" spans="2:4">
      <c r="B339" t="s">
        <v>2792</v>
      </c>
      <c r="D339" t="s">
        <v>2791</v>
      </c>
    </row>
    <row r="340" spans="2:4">
      <c r="B340" t="s">
        <v>1684</v>
      </c>
      <c r="D340" t="s">
        <v>2790</v>
      </c>
    </row>
    <row r="341" spans="2:4">
      <c r="B341" t="s">
        <v>2789</v>
      </c>
      <c r="D341" t="s">
        <v>2788</v>
      </c>
    </row>
    <row r="342" spans="2:4">
      <c r="B342" t="s">
        <v>2787</v>
      </c>
      <c r="D342" t="s">
        <v>1956</v>
      </c>
    </row>
    <row r="343" spans="2:4">
      <c r="B343" t="s">
        <v>2786</v>
      </c>
      <c r="D343" t="s">
        <v>2785</v>
      </c>
    </row>
    <row r="344" spans="2:4">
      <c r="B344" t="s">
        <v>1679</v>
      </c>
      <c r="D344" t="s">
        <v>2784</v>
      </c>
    </row>
    <row r="345" spans="2:4">
      <c r="B345" t="s">
        <v>2783</v>
      </c>
      <c r="D345" t="s">
        <v>2782</v>
      </c>
    </row>
    <row r="346" spans="2:4">
      <c r="B346" t="s">
        <v>121</v>
      </c>
      <c r="D346" t="s">
        <v>1950</v>
      </c>
    </row>
    <row r="347" spans="2:4">
      <c r="B347" t="s">
        <v>2781</v>
      </c>
      <c r="D347" t="s">
        <v>2780</v>
      </c>
    </row>
    <row r="348" spans="2:4">
      <c r="B348" t="s">
        <v>1676</v>
      </c>
      <c r="D348" t="s">
        <v>2779</v>
      </c>
    </row>
    <row r="349" spans="2:4">
      <c r="B349" t="s">
        <v>2778</v>
      </c>
      <c r="D349" t="s">
        <v>2777</v>
      </c>
    </row>
    <row r="350" spans="2:4">
      <c r="B350" t="s">
        <v>2776</v>
      </c>
      <c r="D350" t="s">
        <v>2775</v>
      </c>
    </row>
    <row r="351" spans="2:4">
      <c r="B351" t="s">
        <v>2774</v>
      </c>
      <c r="D351" t="s">
        <v>469</v>
      </c>
    </row>
    <row r="352" spans="2:4">
      <c r="B352" t="s">
        <v>2773</v>
      </c>
      <c r="D352" t="s">
        <v>2772</v>
      </c>
    </row>
    <row r="353" spans="2:4">
      <c r="B353" t="s">
        <v>2771</v>
      </c>
      <c r="D353" t="s">
        <v>2770</v>
      </c>
    </row>
    <row r="354" spans="2:4">
      <c r="B354" t="s">
        <v>115</v>
      </c>
      <c r="D354" t="s">
        <v>1930</v>
      </c>
    </row>
    <row r="355" spans="2:4">
      <c r="B355" t="s">
        <v>1765</v>
      </c>
      <c r="D355" t="s">
        <v>2769</v>
      </c>
    </row>
    <row r="356" spans="2:4">
      <c r="B356" t="s">
        <v>2768</v>
      </c>
      <c r="D356" t="s">
        <v>2767</v>
      </c>
    </row>
    <row r="357" spans="2:4">
      <c r="B357" t="s">
        <v>1673</v>
      </c>
      <c r="D357" t="s">
        <v>2766</v>
      </c>
    </row>
    <row r="358" spans="2:4">
      <c r="B358" t="s">
        <v>2329</v>
      </c>
      <c r="D358" t="s">
        <v>2765</v>
      </c>
    </row>
    <row r="359" spans="2:4">
      <c r="B359" t="s">
        <v>2764</v>
      </c>
      <c r="D359" t="s">
        <v>2256</v>
      </c>
    </row>
    <row r="360" spans="2:4">
      <c r="B360" t="s">
        <v>362</v>
      </c>
      <c r="D360" t="s">
        <v>2763</v>
      </c>
    </row>
    <row r="361" spans="2:4">
      <c r="B361" t="s">
        <v>2325</v>
      </c>
      <c r="D361" t="s">
        <v>2762</v>
      </c>
    </row>
    <row r="362" spans="2:4">
      <c r="B362" t="s">
        <v>1670</v>
      </c>
      <c r="D362" t="s">
        <v>2761</v>
      </c>
    </row>
    <row r="363" spans="2:4">
      <c r="B363" t="s">
        <v>2760</v>
      </c>
      <c r="D363" t="s">
        <v>406</v>
      </c>
    </row>
    <row r="364" spans="2:4">
      <c r="B364" t="s">
        <v>2759</v>
      </c>
      <c r="D364" t="s">
        <v>1764</v>
      </c>
    </row>
    <row r="365" spans="2:4">
      <c r="B365" t="s">
        <v>2758</v>
      </c>
      <c r="D365" t="s">
        <v>1909</v>
      </c>
    </row>
    <row r="366" spans="2:4">
      <c r="B366" t="s">
        <v>2321</v>
      </c>
      <c r="D366" t="s">
        <v>1907</v>
      </c>
    </row>
    <row r="367" spans="2:4">
      <c r="B367" t="s">
        <v>2757</v>
      </c>
      <c r="D367" t="s">
        <v>2756</v>
      </c>
    </row>
    <row r="368" spans="2:4">
      <c r="B368" t="s">
        <v>2317</v>
      </c>
      <c r="D368" t="s">
        <v>1901</v>
      </c>
    </row>
    <row r="369" spans="2:4">
      <c r="B369" t="s">
        <v>2755</v>
      </c>
      <c r="D369" t="s">
        <v>2754</v>
      </c>
    </row>
    <row r="370" spans="2:4">
      <c r="B370" t="s">
        <v>2753</v>
      </c>
      <c r="D370" t="s">
        <v>2752</v>
      </c>
    </row>
    <row r="371" spans="2:4">
      <c r="B371" t="s">
        <v>89</v>
      </c>
      <c r="D371" t="s">
        <v>2751</v>
      </c>
    </row>
    <row r="372" spans="2:4">
      <c r="B372" t="s">
        <v>2750</v>
      </c>
      <c r="D372" t="s">
        <v>2749</v>
      </c>
    </row>
    <row r="373" spans="2:4">
      <c r="B373" t="s">
        <v>2748</v>
      </c>
      <c r="D373" t="s">
        <v>2747</v>
      </c>
    </row>
    <row r="374" spans="2:4">
      <c r="B374" t="s">
        <v>1652</v>
      </c>
      <c r="D374" t="s">
        <v>2746</v>
      </c>
    </row>
    <row r="375" spans="2:4">
      <c r="B375" t="s">
        <v>1650</v>
      </c>
      <c r="D375" t="s">
        <v>1750</v>
      </c>
    </row>
    <row r="376" spans="2:4">
      <c r="B376" t="s">
        <v>2745</v>
      </c>
      <c r="D376" t="s">
        <v>2744</v>
      </c>
    </row>
    <row r="377" spans="2:4">
      <c r="B377" t="s">
        <v>87</v>
      </c>
      <c r="D377" t="s">
        <v>2165</v>
      </c>
    </row>
    <row r="378" spans="2:4">
      <c r="B378" t="s">
        <v>2743</v>
      </c>
      <c r="D378" t="s">
        <v>2742</v>
      </c>
    </row>
    <row r="379" spans="2:4">
      <c r="B379" t="s">
        <v>1741</v>
      </c>
      <c r="D379" t="s">
        <v>2741</v>
      </c>
    </row>
    <row r="380" spans="2:4">
      <c r="B380" t="s">
        <v>2740</v>
      </c>
      <c r="D380" t="s">
        <v>521</v>
      </c>
    </row>
    <row r="381" spans="2:4">
      <c r="B381" t="s">
        <v>85</v>
      </c>
      <c r="D381" t="s">
        <v>2739</v>
      </c>
    </row>
    <row r="382" spans="2:4">
      <c r="B382" t="s">
        <v>2738</v>
      </c>
      <c r="D382" t="s">
        <v>2737</v>
      </c>
    </row>
    <row r="383" spans="2:4">
      <c r="B383" t="s">
        <v>2736</v>
      </c>
      <c r="D383" t="s">
        <v>511</v>
      </c>
    </row>
    <row r="384" spans="2:4">
      <c r="B384" t="s">
        <v>2735</v>
      </c>
      <c r="D384" t="s">
        <v>2734</v>
      </c>
    </row>
    <row r="385" spans="2:4">
      <c r="B385" t="s">
        <v>2733</v>
      </c>
      <c r="D385" t="s">
        <v>2732</v>
      </c>
    </row>
    <row r="386" spans="2:4">
      <c r="B386" t="s">
        <v>2731</v>
      </c>
      <c r="D386" t="s">
        <v>2730</v>
      </c>
    </row>
    <row r="387" spans="2:4">
      <c r="B387" t="s">
        <v>2729</v>
      </c>
      <c r="D387" t="s">
        <v>2728</v>
      </c>
    </row>
    <row r="388" spans="2:4">
      <c r="B388" t="s">
        <v>1733</v>
      </c>
      <c r="D388" t="s">
        <v>1736</v>
      </c>
    </row>
    <row r="389" spans="2:4">
      <c r="B389" t="s">
        <v>2160</v>
      </c>
      <c r="D389" t="s">
        <v>496</v>
      </c>
    </row>
    <row r="390" spans="2:4">
      <c r="B390" t="s">
        <v>2727</v>
      </c>
      <c r="D390" t="s">
        <v>2726</v>
      </c>
    </row>
    <row r="391" spans="2:4">
      <c r="B391" t="s">
        <v>2301</v>
      </c>
      <c r="D391" t="s">
        <v>1734</v>
      </c>
    </row>
    <row r="392" spans="2:4">
      <c r="D392" t="s">
        <v>2725</v>
      </c>
    </row>
    <row r="393" spans="2:4">
      <c r="D393" t="s">
        <v>2724</v>
      </c>
    </row>
    <row r="394" spans="2:4">
      <c r="D394" t="s">
        <v>2723</v>
      </c>
    </row>
    <row r="395" spans="2:4">
      <c r="D395" t="s">
        <v>2722</v>
      </c>
    </row>
    <row r="396" spans="2:4">
      <c r="D396" t="s">
        <v>2721</v>
      </c>
    </row>
    <row r="397" spans="2:4">
      <c r="D397" t="s">
        <v>2720</v>
      </c>
    </row>
    <row r="398" spans="2:4">
      <c r="D398" t="s">
        <v>2719</v>
      </c>
    </row>
    <row r="399" spans="2:4">
      <c r="D399" t="s">
        <v>2718</v>
      </c>
    </row>
    <row r="400" spans="2:4">
      <c r="D400" t="s">
        <v>2717</v>
      </c>
    </row>
    <row r="401" spans="4:4">
      <c r="D401" t="s">
        <v>2716</v>
      </c>
    </row>
    <row r="402" spans="4:4">
      <c r="D402" t="s">
        <v>2715</v>
      </c>
    </row>
    <row r="403" spans="4:4">
      <c r="D403" t="s">
        <v>2714</v>
      </c>
    </row>
    <row r="404" spans="4:4">
      <c r="D404" t="s">
        <v>2713</v>
      </c>
    </row>
    <row r="405" spans="4:4">
      <c r="D405" t="s">
        <v>2712</v>
      </c>
    </row>
    <row r="406" spans="4:4">
      <c r="D406" t="s">
        <v>2711</v>
      </c>
    </row>
    <row r="407" spans="4:4">
      <c r="D407" t="s">
        <v>2710</v>
      </c>
    </row>
    <row r="408" spans="4:4">
      <c r="D408" t="s">
        <v>2709</v>
      </c>
    </row>
    <row r="409" spans="4:4">
      <c r="D409" t="s">
        <v>2708</v>
      </c>
    </row>
    <row r="410" spans="4:4">
      <c r="D410" t="s">
        <v>2707</v>
      </c>
    </row>
    <row r="411" spans="4:4">
      <c r="D411" t="s">
        <v>2706</v>
      </c>
    </row>
    <row r="412" spans="4:4">
      <c r="D412" t="s">
        <v>2705</v>
      </c>
    </row>
    <row r="413" spans="4:4">
      <c r="D413" t="s">
        <v>2704</v>
      </c>
    </row>
    <row r="414" spans="4:4">
      <c r="D414" t="s">
        <v>2703</v>
      </c>
    </row>
    <row r="415" spans="4:4">
      <c r="D415" t="s">
        <v>2702</v>
      </c>
    </row>
    <row r="416" spans="4:4">
      <c r="D416" t="s">
        <v>2701</v>
      </c>
    </row>
    <row r="417" spans="4:4">
      <c r="D417" t="s">
        <v>2700</v>
      </c>
    </row>
    <row r="418" spans="4:4">
      <c r="D418" t="s">
        <v>2699</v>
      </c>
    </row>
    <row r="419" spans="4:4">
      <c r="D419" t="s">
        <v>2698</v>
      </c>
    </row>
    <row r="420" spans="4:4">
      <c r="D420" t="s">
        <v>2697</v>
      </c>
    </row>
    <row r="421" spans="4:4">
      <c r="D421" t="s">
        <v>2696</v>
      </c>
    </row>
    <row r="422" spans="4:4">
      <c r="D422" t="s">
        <v>2695</v>
      </c>
    </row>
    <row r="423" spans="4:4">
      <c r="D423" t="s">
        <v>1873</v>
      </c>
    </row>
    <row r="424" spans="4:4">
      <c r="D424" t="s">
        <v>2694</v>
      </c>
    </row>
    <row r="425" spans="4:4">
      <c r="D425" t="s">
        <v>2244</v>
      </c>
    </row>
    <row r="426" spans="4:4">
      <c r="D426" t="s">
        <v>2693</v>
      </c>
    </row>
    <row r="427" spans="4:4">
      <c r="D427" s="34">
        <v>43719</v>
      </c>
    </row>
    <row r="428" spans="4:4">
      <c r="D428" t="s">
        <v>2692</v>
      </c>
    </row>
    <row r="429" spans="4:4">
      <c r="D429" t="s">
        <v>2691</v>
      </c>
    </row>
    <row r="430" spans="4:4">
      <c r="D430" t="s">
        <v>221</v>
      </c>
    </row>
    <row r="431" spans="4:4">
      <c r="D431" t="s">
        <v>2690</v>
      </c>
    </row>
    <row r="432" spans="4:4">
      <c r="D432" t="s">
        <v>2689</v>
      </c>
    </row>
    <row r="433" spans="4:4">
      <c r="D433" t="s">
        <v>2688</v>
      </c>
    </row>
    <row r="434" spans="4:4">
      <c r="D434" t="s">
        <v>2687</v>
      </c>
    </row>
    <row r="435" spans="4:4">
      <c r="D435" t="s">
        <v>2686</v>
      </c>
    </row>
    <row r="436" spans="4:4">
      <c r="D436" t="s">
        <v>2685</v>
      </c>
    </row>
    <row r="437" spans="4:4">
      <c r="D437" t="s">
        <v>2684</v>
      </c>
    </row>
    <row r="438" spans="4:4">
      <c r="D438" t="s">
        <v>2683</v>
      </c>
    </row>
    <row r="439" spans="4:4">
      <c r="D439" t="s">
        <v>2682</v>
      </c>
    </row>
    <row r="440" spans="4:4">
      <c r="D440" t="s">
        <v>2681</v>
      </c>
    </row>
    <row r="441" spans="4:4">
      <c r="D441" t="s">
        <v>2680</v>
      </c>
    </row>
    <row r="442" spans="4:4">
      <c r="D442" t="s">
        <v>2679</v>
      </c>
    </row>
    <row r="443" spans="4:4">
      <c r="D443" t="s">
        <v>334</v>
      </c>
    </row>
    <row r="444" spans="4:4">
      <c r="D444" t="s">
        <v>2678</v>
      </c>
    </row>
    <row r="445" spans="4:4">
      <c r="D445" t="s">
        <v>2677</v>
      </c>
    </row>
    <row r="446" spans="4:4">
      <c r="D446" t="s">
        <v>2676</v>
      </c>
    </row>
    <row r="447" spans="4:4">
      <c r="D447" t="s">
        <v>2675</v>
      </c>
    </row>
    <row r="448" spans="4:4">
      <c r="D448" t="s">
        <v>2674</v>
      </c>
    </row>
    <row r="449" spans="4:4">
      <c r="D449" t="s">
        <v>264</v>
      </c>
    </row>
    <row r="450" spans="4:4">
      <c r="D450" t="s">
        <v>2673</v>
      </c>
    </row>
    <row r="451" spans="4:4">
      <c r="D451" t="s">
        <v>290</v>
      </c>
    </row>
    <row r="452" spans="4:4">
      <c r="D452" t="s">
        <v>2124</v>
      </c>
    </row>
    <row r="453" spans="4:4">
      <c r="D453" t="s">
        <v>2672</v>
      </c>
    </row>
    <row r="454" spans="4:4">
      <c r="D454" t="s">
        <v>2671</v>
      </c>
    </row>
    <row r="455" spans="4:4">
      <c r="D455" t="s">
        <v>2670</v>
      </c>
    </row>
    <row r="456" spans="4:4">
      <c r="D456" t="s">
        <v>260</v>
      </c>
    </row>
    <row r="457" spans="4:4">
      <c r="D457" t="s">
        <v>2121</v>
      </c>
    </row>
    <row r="458" spans="4:4">
      <c r="D458" t="s">
        <v>2669</v>
      </c>
    </row>
    <row r="459" spans="4:4">
      <c r="D459" t="s">
        <v>2668</v>
      </c>
    </row>
    <row r="460" spans="4:4">
      <c r="D460" t="s">
        <v>165</v>
      </c>
    </row>
    <row r="461" spans="4:4">
      <c r="D461" t="s">
        <v>2667</v>
      </c>
    </row>
    <row r="462" spans="4:4">
      <c r="D462" t="s">
        <v>2666</v>
      </c>
    </row>
    <row r="463" spans="4:4">
      <c r="D463" t="s">
        <v>1697</v>
      </c>
    </row>
    <row r="464" spans="4:4">
      <c r="D464" t="s">
        <v>2665</v>
      </c>
    </row>
    <row r="465" spans="4:4">
      <c r="D465" t="s">
        <v>2664</v>
      </c>
    </row>
    <row r="466" spans="4:4">
      <c r="D466" t="s">
        <v>2663</v>
      </c>
    </row>
    <row r="467" spans="4:4">
      <c r="D467" t="s">
        <v>244</v>
      </c>
    </row>
    <row r="468" spans="4:4">
      <c r="D468" t="s">
        <v>2662</v>
      </c>
    </row>
    <row r="469" spans="4:4">
      <c r="D469" t="s">
        <v>2661</v>
      </c>
    </row>
    <row r="470" spans="4:4">
      <c r="D470" t="s">
        <v>2660</v>
      </c>
    </row>
    <row r="471" spans="4:4">
      <c r="D471" t="s">
        <v>2659</v>
      </c>
    </row>
    <row r="472" spans="4:4">
      <c r="D472" t="s">
        <v>2658</v>
      </c>
    </row>
    <row r="473" spans="4:4">
      <c r="D473" t="s">
        <v>2657</v>
      </c>
    </row>
    <row r="474" spans="4:4">
      <c r="D474" t="s">
        <v>407</v>
      </c>
    </row>
    <row r="475" spans="4:4">
      <c r="D475" t="s">
        <v>2656</v>
      </c>
    </row>
    <row r="476" spans="4:4">
      <c r="D476" t="s">
        <v>2655</v>
      </c>
    </row>
    <row r="477" spans="4:4">
      <c r="D477" t="s">
        <v>2654</v>
      </c>
    </row>
    <row r="478" spans="4:4">
      <c r="D478" t="s">
        <v>2653</v>
      </c>
    </row>
    <row r="479" spans="4:4">
      <c r="D479" t="s">
        <v>2652</v>
      </c>
    </row>
    <row r="480" spans="4:4">
      <c r="D480" t="s">
        <v>397</v>
      </c>
    </row>
    <row r="481" spans="4:4">
      <c r="D481" t="s">
        <v>96</v>
      </c>
    </row>
    <row r="482" spans="4:4">
      <c r="D482" t="s">
        <v>2651</v>
      </c>
    </row>
    <row r="483" spans="4:4">
      <c r="D483" t="s">
        <v>228</v>
      </c>
    </row>
    <row r="484" spans="4:4">
      <c r="D484" t="s">
        <v>2650</v>
      </c>
    </row>
    <row r="485" spans="4:4">
      <c r="D485" t="s">
        <v>382</v>
      </c>
    </row>
    <row r="486" spans="4:4">
      <c r="D486" t="s">
        <v>2649</v>
      </c>
    </row>
    <row r="487" spans="4:4">
      <c r="D487" t="s">
        <v>2648</v>
      </c>
    </row>
    <row r="488" spans="4:4">
      <c r="D488" t="s">
        <v>2647</v>
      </c>
    </row>
    <row r="489" spans="4:4">
      <c r="D489" t="s">
        <v>2646</v>
      </c>
    </row>
    <row r="490" spans="4:4">
      <c r="D490" t="s">
        <v>2645</v>
      </c>
    </row>
    <row r="491" spans="4:4">
      <c r="D491" t="s">
        <v>2105</v>
      </c>
    </row>
    <row r="492" spans="4:4">
      <c r="D492" t="s">
        <v>2644</v>
      </c>
    </row>
    <row r="493" spans="4:4">
      <c r="D493" t="s">
        <v>1674</v>
      </c>
    </row>
    <row r="494" spans="4:4">
      <c r="D494" t="s">
        <v>2643</v>
      </c>
    </row>
    <row r="495" spans="4:4">
      <c r="D495" t="s">
        <v>107</v>
      </c>
    </row>
    <row r="496" spans="4:4">
      <c r="D496" t="s">
        <v>1763</v>
      </c>
    </row>
    <row r="497" spans="4:4">
      <c r="D497" t="s">
        <v>2642</v>
      </c>
    </row>
    <row r="498" spans="4:4">
      <c r="D498" t="s">
        <v>1759</v>
      </c>
    </row>
    <row r="499" spans="4:4">
      <c r="D499" t="s">
        <v>2641</v>
      </c>
    </row>
    <row r="500" spans="4:4">
      <c r="D500" t="s">
        <v>2640</v>
      </c>
    </row>
    <row r="501" spans="4:4">
      <c r="D501" t="s">
        <v>357</v>
      </c>
    </row>
    <row r="502" spans="4:4">
      <c r="D502" t="s">
        <v>2639</v>
      </c>
    </row>
    <row r="503" spans="4:4">
      <c r="D503" t="s">
        <v>2638</v>
      </c>
    </row>
    <row r="504" spans="4:4">
      <c r="D504" t="s">
        <v>2637</v>
      </c>
    </row>
    <row r="505" spans="4:4">
      <c r="D505" t="s">
        <v>2636</v>
      </c>
    </row>
    <row r="506" spans="4:4">
      <c r="D506" t="s">
        <v>2205</v>
      </c>
    </row>
    <row r="507" spans="4:4">
      <c r="D507" t="s">
        <v>2635</v>
      </c>
    </row>
    <row r="508" spans="4:4">
      <c r="D508" t="s">
        <v>2634</v>
      </c>
    </row>
    <row r="509" spans="4:4">
      <c r="D509" t="s">
        <v>1749</v>
      </c>
    </row>
    <row r="510" spans="4:4">
      <c r="D510" t="s">
        <v>2194</v>
      </c>
    </row>
    <row r="511" spans="4:4">
      <c r="D511" t="s">
        <v>2633</v>
      </c>
    </row>
    <row r="512" spans="4:4">
      <c r="D512" t="s">
        <v>2632</v>
      </c>
    </row>
    <row r="513" spans="4:4">
      <c r="D513" t="s">
        <v>1661</v>
      </c>
    </row>
    <row r="514" spans="4:4">
      <c r="D514" t="s">
        <v>2631</v>
      </c>
    </row>
    <row r="515" spans="4:4">
      <c r="D515" t="s">
        <v>2630</v>
      </c>
    </row>
    <row r="516" spans="4:4">
      <c r="D516" t="s">
        <v>2629</v>
      </c>
    </row>
    <row r="517" spans="4:4">
      <c r="D517" t="s">
        <v>2093</v>
      </c>
    </row>
    <row r="518" spans="4:4">
      <c r="D518" t="s">
        <v>2628</v>
      </c>
    </row>
    <row r="519" spans="4:4">
      <c r="D519" t="s">
        <v>2627</v>
      </c>
    </row>
    <row r="520" spans="4:4">
      <c r="D520" t="s">
        <v>2626</v>
      </c>
    </row>
    <row r="521" spans="4:4">
      <c r="D521" t="s">
        <v>186</v>
      </c>
    </row>
    <row r="522" spans="4:4">
      <c r="D522" t="s">
        <v>2625</v>
      </c>
    </row>
    <row r="523" spans="4:4">
      <c r="D523" t="s">
        <v>2624</v>
      </c>
    </row>
    <row r="524" spans="4:4">
      <c r="D524" t="s">
        <v>2623</v>
      </c>
    </row>
    <row r="525" spans="4:4">
      <c r="D525" t="s">
        <v>2622</v>
      </c>
    </row>
    <row r="526" spans="4:4">
      <c r="D526" t="s">
        <v>2621</v>
      </c>
    </row>
    <row r="527" spans="4:4">
      <c r="D527" t="s">
        <v>2620</v>
      </c>
    </row>
    <row r="528" spans="4:4">
      <c r="D528" t="s">
        <v>2619</v>
      </c>
    </row>
    <row r="529" spans="4:4">
      <c r="D529" t="s">
        <v>164</v>
      </c>
    </row>
    <row r="530" spans="4:4">
      <c r="D530" t="s">
        <v>2173</v>
      </c>
    </row>
    <row r="531" spans="4:4">
      <c r="D531" t="s">
        <v>2618</v>
      </c>
    </row>
    <row r="532" spans="4:4">
      <c r="D532" t="s">
        <v>2617</v>
      </c>
    </row>
    <row r="533" spans="4:4">
      <c r="D533" t="s">
        <v>2616</v>
      </c>
    </row>
    <row r="534" spans="4:4">
      <c r="D534" t="s">
        <v>2615</v>
      </c>
    </row>
    <row r="535" spans="4:4">
      <c r="D535" t="s">
        <v>1638</v>
      </c>
    </row>
    <row r="536" spans="4:4">
      <c r="D536" t="s">
        <v>2614</v>
      </c>
    </row>
    <row r="537" spans="4:4">
      <c r="D537" t="s">
        <v>2083</v>
      </c>
    </row>
    <row r="538" spans="4:4">
      <c r="D538" t="s">
        <v>2163</v>
      </c>
    </row>
    <row r="539" spans="4:4">
      <c r="D539" t="s">
        <v>893</v>
      </c>
    </row>
    <row r="540" spans="4:4">
      <c r="D540" t="s">
        <v>2613</v>
      </c>
    </row>
    <row r="541" spans="4:4">
      <c r="D541" t="s">
        <v>2612</v>
      </c>
    </row>
    <row r="542" spans="4:4">
      <c r="D542" t="s">
        <v>2611</v>
      </c>
    </row>
    <row r="543" spans="4:4">
      <c r="D543" t="s">
        <v>2610</v>
      </c>
    </row>
  </sheetData>
  <mergeCells count="2">
    <mergeCell ref="A2:B2"/>
    <mergeCell ref="C2:D2"/>
  </mergeCells>
  <conditionalFormatting sqref="A3:D3 A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AF4214-882F-4045-80D4-944A3BB398CE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AF4214-882F-4045-80D4-944A3BB398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3:D3 A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8EC63-A4E1-824F-BFCA-5DE2189AF9B6}">
  <dimension ref="A1:E407"/>
  <sheetViews>
    <sheetView workbookViewId="0">
      <pane ySplit="3" topLeftCell="A4" activePane="bottomLeft" state="frozen"/>
      <selection pane="bottomLeft"/>
    </sheetView>
  </sheetViews>
  <sheetFormatPr baseColWidth="10" defaultRowHeight="16"/>
  <cols>
    <col min="1" max="1" width="55.5" style="1" customWidth="1"/>
    <col min="2" max="5" width="15.83203125" style="29" customWidth="1"/>
  </cols>
  <sheetData>
    <row r="1" spans="1:5" ht="17" thickBot="1">
      <c r="A1" s="22" t="s">
        <v>5656</v>
      </c>
    </row>
    <row r="2" spans="1:5" ht="49" customHeight="1">
      <c r="A2" s="71" t="s">
        <v>1635</v>
      </c>
      <c r="B2" s="68" t="s">
        <v>5660</v>
      </c>
      <c r="C2" s="69"/>
      <c r="D2" s="70" t="s">
        <v>5661</v>
      </c>
      <c r="E2" s="69"/>
    </row>
    <row r="3" spans="1:5" s="1" customFormat="1" ht="16" customHeight="1">
      <c r="A3" s="72"/>
      <c r="B3" s="44" t="s">
        <v>3384</v>
      </c>
      <c r="C3" s="43" t="s">
        <v>3383</v>
      </c>
      <c r="D3" s="35" t="s">
        <v>3384</v>
      </c>
      <c r="E3" s="43" t="s">
        <v>3383</v>
      </c>
    </row>
    <row r="4" spans="1:5">
      <c r="A4" s="55" t="s">
        <v>3788</v>
      </c>
      <c r="B4" s="42">
        <v>13.868229939516301</v>
      </c>
      <c r="C4" s="40">
        <v>2.0793088159865799E-2</v>
      </c>
      <c r="D4" s="41">
        <v>13.2166024438576</v>
      </c>
      <c r="E4" s="40">
        <v>17</v>
      </c>
    </row>
    <row r="5" spans="1:5">
      <c r="A5" s="55" t="s">
        <v>3787</v>
      </c>
      <c r="B5" s="42">
        <v>1.3928604345803099</v>
      </c>
      <c r="C5" s="40">
        <v>0.61616408397939004</v>
      </c>
      <c r="D5" s="41">
        <v>17</v>
      </c>
      <c r="E5" s="40">
        <v>17</v>
      </c>
    </row>
    <row r="6" spans="1:5">
      <c r="A6" s="55" t="s">
        <v>3786</v>
      </c>
      <c r="B6" s="42">
        <v>0.64811913445290503</v>
      </c>
      <c r="C6" s="40">
        <v>0.51208543385417504</v>
      </c>
      <c r="D6" s="41">
        <v>1.8991397747844101</v>
      </c>
      <c r="E6" s="40">
        <v>17</v>
      </c>
    </row>
    <row r="7" spans="1:5">
      <c r="A7" s="55" t="s">
        <v>3785</v>
      </c>
      <c r="B7" s="42">
        <v>0</v>
      </c>
      <c r="C7" s="40">
        <v>7.1073453507995502E-2</v>
      </c>
      <c r="D7" s="41">
        <v>7.4045656716489496</v>
      </c>
      <c r="E7" s="40">
        <v>17</v>
      </c>
    </row>
    <row r="8" spans="1:5">
      <c r="A8" s="55" t="s">
        <v>3784</v>
      </c>
      <c r="B8" s="42">
        <v>0</v>
      </c>
      <c r="C8" s="40">
        <v>0.38757265867157498</v>
      </c>
      <c r="D8" s="41">
        <v>5.63017156676427</v>
      </c>
      <c r="E8" s="40">
        <v>17</v>
      </c>
    </row>
    <row r="9" spans="1:5">
      <c r="A9" s="55" t="s">
        <v>3783</v>
      </c>
      <c r="B9" s="42">
        <v>0.90493030072690195</v>
      </c>
      <c r="C9" s="40">
        <v>1.27373543016764</v>
      </c>
      <c r="D9" s="41">
        <v>4.2565396656919798</v>
      </c>
      <c r="E9" s="40">
        <v>12.3579926745645</v>
      </c>
    </row>
    <row r="10" spans="1:5">
      <c r="A10" s="55" t="s">
        <v>3782</v>
      </c>
      <c r="B10" s="42">
        <v>17</v>
      </c>
      <c r="C10" s="40">
        <v>0.48177069368335701</v>
      </c>
      <c r="D10" s="41">
        <v>6.8545490321738196</v>
      </c>
      <c r="E10" s="40">
        <v>9.3774673926317096</v>
      </c>
    </row>
    <row r="11" spans="1:5">
      <c r="A11" s="55" t="s">
        <v>3781</v>
      </c>
      <c r="B11" s="42">
        <v>12.9791579616817</v>
      </c>
      <c r="C11" s="40">
        <v>0.32170670067020901</v>
      </c>
      <c r="D11" s="41">
        <v>5.10421668028272</v>
      </c>
      <c r="E11" s="40">
        <v>5.4733433781620704</v>
      </c>
    </row>
    <row r="12" spans="1:5">
      <c r="A12" s="55" t="s">
        <v>3780</v>
      </c>
      <c r="B12" s="42">
        <v>13.7727461822462</v>
      </c>
      <c r="C12" s="40">
        <v>0.94683307190695298</v>
      </c>
      <c r="D12" s="41">
        <v>8.3811812521994504</v>
      </c>
      <c r="E12" s="40">
        <v>4.8946969156544702</v>
      </c>
    </row>
    <row r="13" spans="1:5">
      <c r="A13" s="55" t="s">
        <v>3779</v>
      </c>
      <c r="B13" s="42">
        <v>10.861504443234701</v>
      </c>
      <c r="C13" s="40">
        <v>0.63780625218055498</v>
      </c>
      <c r="D13" s="41">
        <v>2.9919135392981899</v>
      </c>
      <c r="E13" s="40">
        <v>3.3601420924751801</v>
      </c>
    </row>
    <row r="14" spans="1:5">
      <c r="A14" s="55" t="s">
        <v>3778</v>
      </c>
      <c r="B14" s="42">
        <v>11.1329976435629</v>
      </c>
      <c r="C14" s="40">
        <v>1.0039120379477899</v>
      </c>
      <c r="D14" s="41">
        <v>1.0749643771638799</v>
      </c>
      <c r="E14" s="40">
        <v>1.8706455607829899</v>
      </c>
    </row>
    <row r="15" spans="1:5">
      <c r="A15" s="55" t="s">
        <v>3777</v>
      </c>
      <c r="B15" s="42">
        <v>0.27284819016839401</v>
      </c>
      <c r="C15" s="40">
        <v>17</v>
      </c>
      <c r="D15" s="41">
        <v>0.39780616442296701</v>
      </c>
      <c r="E15" s="40">
        <v>1.0233815212210999</v>
      </c>
    </row>
    <row r="16" spans="1:5">
      <c r="A16" s="55" t="s">
        <v>3776</v>
      </c>
      <c r="B16" s="42">
        <v>0.27284819016839401</v>
      </c>
      <c r="C16" s="40">
        <v>17</v>
      </c>
      <c r="D16" s="41">
        <v>1.0371538600015899</v>
      </c>
      <c r="E16" s="40">
        <v>0.49580069864867099</v>
      </c>
    </row>
    <row r="17" spans="1:5">
      <c r="A17" s="55" t="s">
        <v>3775</v>
      </c>
      <c r="B17" s="42">
        <v>13.7090771023769</v>
      </c>
      <c r="C17" s="40">
        <v>0.40188038112169899</v>
      </c>
      <c r="D17" s="41">
        <v>1.0454074203591599</v>
      </c>
      <c r="E17" s="40">
        <v>0.19706423872015999</v>
      </c>
    </row>
    <row r="18" spans="1:5">
      <c r="A18" s="55" t="s">
        <v>3774</v>
      </c>
      <c r="B18" s="42">
        <v>0.27284819016839401</v>
      </c>
      <c r="C18" s="40">
        <v>17</v>
      </c>
      <c r="D18" s="41">
        <v>0.39780616442296701</v>
      </c>
      <c r="E18" s="40">
        <v>2.32228391740914E-2</v>
      </c>
    </row>
    <row r="19" spans="1:5">
      <c r="A19" s="55" t="s">
        <v>3773</v>
      </c>
      <c r="B19" s="42">
        <v>8.3466953132260802</v>
      </c>
      <c r="C19" s="40">
        <v>0.22007723996874901</v>
      </c>
      <c r="D19" s="41">
        <v>9.5479588231804193</v>
      </c>
      <c r="E19" s="40">
        <v>17</v>
      </c>
    </row>
    <row r="20" spans="1:5">
      <c r="A20" s="55" t="s">
        <v>3772</v>
      </c>
      <c r="B20" s="42">
        <v>0.75563885776919404</v>
      </c>
      <c r="C20" s="40">
        <v>0.36847951345552199</v>
      </c>
      <c r="D20" s="41">
        <v>0.39780616442296701</v>
      </c>
      <c r="E20" s="40">
        <v>8.7687255126708905</v>
      </c>
    </row>
    <row r="21" spans="1:5">
      <c r="A21" s="3" t="s">
        <v>3771</v>
      </c>
      <c r="B21" s="42">
        <v>9.5722916984822408</v>
      </c>
      <c r="C21" s="40">
        <v>2.99843955508029E-2</v>
      </c>
      <c r="D21" s="41">
        <v>7.85843609474089</v>
      </c>
      <c r="E21" s="40">
        <v>17</v>
      </c>
    </row>
    <row r="22" spans="1:5">
      <c r="A22" s="3" t="s">
        <v>3770</v>
      </c>
      <c r="B22" s="42">
        <v>8.3246299343065306</v>
      </c>
      <c r="C22" s="40">
        <v>0.90618622423817996</v>
      </c>
      <c r="D22" s="41">
        <v>11.3784097264033</v>
      </c>
      <c r="E22" s="40">
        <v>17</v>
      </c>
    </row>
    <row r="23" spans="1:5">
      <c r="A23" s="3" t="s">
        <v>3769</v>
      </c>
      <c r="B23" s="42">
        <v>5.2162432883391396</v>
      </c>
      <c r="C23" s="40">
        <v>0.269818232043749</v>
      </c>
      <c r="D23" s="41">
        <v>5.1049715672201996</v>
      </c>
      <c r="E23" s="40">
        <v>17</v>
      </c>
    </row>
    <row r="24" spans="1:5">
      <c r="A24" s="3" t="s">
        <v>3768</v>
      </c>
      <c r="B24" s="42">
        <v>4.6948689306623796</v>
      </c>
      <c r="C24" s="40">
        <v>0.24102170389972599</v>
      </c>
      <c r="D24" s="41">
        <v>0.74322335783024396</v>
      </c>
      <c r="E24" s="40">
        <v>17</v>
      </c>
    </row>
    <row r="25" spans="1:5">
      <c r="A25" s="3" t="s">
        <v>3767</v>
      </c>
      <c r="B25" s="42">
        <v>3.67273660338248</v>
      </c>
      <c r="C25" s="40">
        <v>3.29462986936159E-2</v>
      </c>
      <c r="D25" s="41">
        <v>2.3477639512152599</v>
      </c>
      <c r="E25" s="40">
        <v>17</v>
      </c>
    </row>
    <row r="26" spans="1:5">
      <c r="A26" s="3" t="s">
        <v>3766</v>
      </c>
      <c r="B26" s="42">
        <v>2.9173858874324501</v>
      </c>
      <c r="C26" s="40">
        <v>2.30106186139915</v>
      </c>
      <c r="D26" s="41">
        <v>11.517505424975999</v>
      </c>
      <c r="E26" s="40">
        <v>17</v>
      </c>
    </row>
    <row r="27" spans="1:5">
      <c r="A27" s="3" t="s">
        <v>3765</v>
      </c>
      <c r="B27" s="42">
        <v>2.7599511696927999</v>
      </c>
      <c r="C27" s="40">
        <v>0.108134715550098</v>
      </c>
      <c r="D27" s="41">
        <v>8.4510967148503404</v>
      </c>
      <c r="E27" s="40">
        <v>17</v>
      </c>
    </row>
    <row r="28" spans="1:5">
      <c r="A28" s="3" t="s">
        <v>3764</v>
      </c>
      <c r="B28" s="42">
        <v>2.75505978656654</v>
      </c>
      <c r="C28" s="40">
        <v>0.22945991510411701</v>
      </c>
      <c r="D28" s="41">
        <v>8.4538242287051908</v>
      </c>
      <c r="E28" s="40">
        <v>17</v>
      </c>
    </row>
    <row r="29" spans="1:5">
      <c r="A29" s="3" t="s">
        <v>3763</v>
      </c>
      <c r="B29" s="42">
        <v>2.6576148171351699</v>
      </c>
      <c r="C29" s="40">
        <v>0.332899838722717</v>
      </c>
      <c r="D29" s="41">
        <v>9.23556077114924</v>
      </c>
      <c r="E29" s="40">
        <v>17</v>
      </c>
    </row>
    <row r="30" spans="1:5">
      <c r="A30" s="3" t="s">
        <v>3762</v>
      </c>
      <c r="B30" s="42">
        <v>2.3920630837901</v>
      </c>
      <c r="C30" s="40">
        <v>0.13638311038453599</v>
      </c>
      <c r="D30" s="41">
        <v>2.6337489992164</v>
      </c>
      <c r="E30" s="40">
        <v>17</v>
      </c>
    </row>
    <row r="31" spans="1:5">
      <c r="A31" s="3" t="s">
        <v>3761</v>
      </c>
      <c r="B31" s="42">
        <v>2.05482740642617</v>
      </c>
      <c r="C31" s="40">
        <v>0.82864333743076501</v>
      </c>
      <c r="D31" s="41">
        <v>5.4944598625899896</v>
      </c>
      <c r="E31" s="40">
        <v>17</v>
      </c>
    </row>
    <row r="32" spans="1:5">
      <c r="A32" s="3" t="s">
        <v>3760</v>
      </c>
      <c r="B32" s="42">
        <v>1.83578715665825</v>
      </c>
      <c r="C32" s="40">
        <v>0.35716193732558899</v>
      </c>
      <c r="D32" s="41">
        <v>3.2216235004859901</v>
      </c>
      <c r="E32" s="40">
        <v>17</v>
      </c>
    </row>
    <row r="33" spans="1:5">
      <c r="A33" s="3" t="s">
        <v>3759</v>
      </c>
      <c r="B33" s="42">
        <v>1.56329528953508</v>
      </c>
      <c r="C33" s="40">
        <v>1.3197830967261901</v>
      </c>
      <c r="D33" s="41">
        <v>5.5844995162376403</v>
      </c>
      <c r="E33" s="40">
        <v>17</v>
      </c>
    </row>
    <row r="34" spans="1:5">
      <c r="A34" s="3" t="s">
        <v>3758</v>
      </c>
      <c r="B34" s="42">
        <v>1.05046291622877</v>
      </c>
      <c r="C34" s="40">
        <v>1.1209114715683499</v>
      </c>
      <c r="D34" s="41">
        <v>6.4151454461634598</v>
      </c>
      <c r="E34" s="40">
        <v>17</v>
      </c>
    </row>
    <row r="35" spans="1:5">
      <c r="A35" s="3" t="s">
        <v>3757</v>
      </c>
      <c r="B35" s="42">
        <v>1.0107618447026501</v>
      </c>
      <c r="C35" s="40">
        <v>1.54766532421176</v>
      </c>
      <c r="D35" s="41">
        <v>7.1939467061178899</v>
      </c>
      <c r="E35" s="40">
        <v>17</v>
      </c>
    </row>
    <row r="36" spans="1:5">
      <c r="A36" s="3" t="s">
        <v>3756</v>
      </c>
      <c r="B36" s="42">
        <v>0.93997886196495894</v>
      </c>
      <c r="C36" s="40">
        <v>1.4451934123204699</v>
      </c>
      <c r="D36" s="41">
        <v>2.0992704175174901</v>
      </c>
      <c r="E36" s="40">
        <v>17</v>
      </c>
    </row>
    <row r="37" spans="1:5">
      <c r="A37" s="3" t="s">
        <v>3755</v>
      </c>
      <c r="B37" s="42">
        <v>0.87164433828496501</v>
      </c>
      <c r="C37" s="40">
        <v>2.4920384130651998</v>
      </c>
      <c r="D37" s="41">
        <v>5.5819691520001697</v>
      </c>
      <c r="E37" s="40">
        <v>17</v>
      </c>
    </row>
    <row r="38" spans="1:5">
      <c r="A38" s="3" t="s">
        <v>3754</v>
      </c>
      <c r="B38" s="42">
        <v>0.818695658072911</v>
      </c>
      <c r="C38" s="40">
        <v>1.82192118833238</v>
      </c>
      <c r="D38" s="41">
        <v>4.4810111203339797</v>
      </c>
      <c r="E38" s="40">
        <v>17</v>
      </c>
    </row>
    <row r="39" spans="1:5">
      <c r="A39" s="3" t="s">
        <v>3753</v>
      </c>
      <c r="B39" s="42">
        <v>0.75563885776919404</v>
      </c>
      <c r="C39" s="40">
        <v>0.92592140425329506</v>
      </c>
      <c r="D39" s="41">
        <v>10.120002502328299</v>
      </c>
      <c r="E39" s="40">
        <v>17</v>
      </c>
    </row>
    <row r="40" spans="1:5">
      <c r="A40" s="3" t="s">
        <v>3752</v>
      </c>
      <c r="B40" s="42">
        <v>0.60812833741609296</v>
      </c>
      <c r="C40" s="40">
        <v>2.3871304213420501</v>
      </c>
      <c r="D40" s="41">
        <v>4.1458886068131298</v>
      </c>
      <c r="E40" s="40">
        <v>17</v>
      </c>
    </row>
    <row r="41" spans="1:5">
      <c r="A41" s="3" t="s">
        <v>3751</v>
      </c>
      <c r="B41" s="42">
        <v>0.350055490092886</v>
      </c>
      <c r="C41" s="40">
        <v>1.7756343185425201</v>
      </c>
      <c r="D41" s="41">
        <v>2.4728299075250599</v>
      </c>
      <c r="E41" s="40">
        <v>17</v>
      </c>
    </row>
    <row r="42" spans="1:5">
      <c r="A42" s="3" t="s">
        <v>3750</v>
      </c>
      <c r="B42" s="42">
        <v>0.29781847553119201</v>
      </c>
      <c r="C42" s="40">
        <v>0.21338182475776399</v>
      </c>
      <c r="D42" s="41">
        <v>0.98613731304087204</v>
      </c>
      <c r="E42" s="40">
        <v>17</v>
      </c>
    </row>
    <row r="43" spans="1:5">
      <c r="A43" s="3" t="s">
        <v>3749</v>
      </c>
      <c r="B43" s="42">
        <v>8.1623078870201304</v>
      </c>
      <c r="C43" s="40">
        <v>0.26993922843962798</v>
      </c>
      <c r="D43" s="41">
        <v>5.3623212412730998</v>
      </c>
      <c r="E43" s="40">
        <v>15.954589770190999</v>
      </c>
    </row>
    <row r="44" spans="1:5">
      <c r="A44" s="3" t="s">
        <v>3748</v>
      </c>
      <c r="B44" s="42">
        <v>2.0058804418246901</v>
      </c>
      <c r="C44" s="40">
        <v>8.2803073931885796E-2</v>
      </c>
      <c r="D44" s="41">
        <v>1.6664414836939501</v>
      </c>
      <c r="E44" s="40">
        <v>15.954589770190999</v>
      </c>
    </row>
    <row r="45" spans="1:5">
      <c r="A45" s="3" t="s">
        <v>3747</v>
      </c>
      <c r="B45" s="42">
        <v>1.7165355800737401</v>
      </c>
      <c r="C45" s="40">
        <v>1.0493155760638999</v>
      </c>
      <c r="D45" s="41">
        <v>3.85113902488489</v>
      </c>
      <c r="E45" s="40">
        <v>15.954589770190999</v>
      </c>
    </row>
    <row r="46" spans="1:5">
      <c r="A46" s="3" t="s">
        <v>3746</v>
      </c>
      <c r="B46" s="42">
        <v>0.26193312208928898</v>
      </c>
      <c r="C46" s="40">
        <v>0.26583207063651898</v>
      </c>
      <c r="D46" s="41">
        <v>5.0920850272763198</v>
      </c>
      <c r="E46" s="40">
        <v>15.954589770190999</v>
      </c>
    </row>
    <row r="47" spans="1:5">
      <c r="A47" s="3" t="s">
        <v>3745</v>
      </c>
      <c r="B47" s="42">
        <v>2.7532637381828899</v>
      </c>
      <c r="C47" s="40">
        <v>0.18416339933588699</v>
      </c>
      <c r="D47" s="41">
        <v>9.3456927124224602</v>
      </c>
      <c r="E47" s="40">
        <v>15.653559774527</v>
      </c>
    </row>
    <row r="48" spans="1:5">
      <c r="A48" s="3" t="s">
        <v>3744</v>
      </c>
      <c r="B48" s="42">
        <v>0.64553670461683099</v>
      </c>
      <c r="C48" s="40">
        <v>0.71998353785736002</v>
      </c>
      <c r="D48" s="41">
        <v>5.0483967301376502</v>
      </c>
      <c r="E48" s="40">
        <v>15.255619765855</v>
      </c>
    </row>
    <row r="49" spans="1:5">
      <c r="A49" s="3" t="s">
        <v>3743</v>
      </c>
      <c r="B49" s="42">
        <v>0.73805365163596404</v>
      </c>
      <c r="C49" s="40">
        <v>1.96501150026905</v>
      </c>
      <c r="D49" s="41">
        <v>3.69424172293609</v>
      </c>
      <c r="E49" s="40">
        <v>15.1764385198074</v>
      </c>
    </row>
    <row r="50" spans="1:5">
      <c r="A50" s="3" t="s">
        <v>3742</v>
      </c>
      <c r="B50" s="42">
        <v>0.60190489202922204</v>
      </c>
      <c r="C50" s="40">
        <v>2.3556609442018401</v>
      </c>
      <c r="D50" s="41">
        <v>5.7011987443563203</v>
      </c>
      <c r="E50" s="40">
        <v>15.0514997831991</v>
      </c>
    </row>
    <row r="51" spans="1:5">
      <c r="A51" s="3" t="s">
        <v>3741</v>
      </c>
      <c r="B51" s="42">
        <v>1.68132200256994</v>
      </c>
      <c r="C51" s="40">
        <v>0.360122352691022</v>
      </c>
      <c r="D51" s="41">
        <v>2.8257697551976899</v>
      </c>
      <c r="E51" s="40">
        <v>14.750469787535099</v>
      </c>
    </row>
    <row r="52" spans="1:5">
      <c r="A52" s="3" t="s">
        <v>3740</v>
      </c>
      <c r="B52" s="42">
        <v>0.73062855061013299</v>
      </c>
      <c r="C52" s="40">
        <v>1.8138112060959799</v>
      </c>
      <c r="D52" s="41">
        <v>2.4003627933887399</v>
      </c>
      <c r="E52" s="40">
        <v>14.4231108531487</v>
      </c>
    </row>
    <row r="53" spans="1:5">
      <c r="A53" s="3" t="s">
        <v>3739</v>
      </c>
      <c r="B53" s="42">
        <v>0.27772456792781303</v>
      </c>
      <c r="C53" s="40">
        <v>3.21206723462213</v>
      </c>
      <c r="D53" s="41">
        <v>0</v>
      </c>
      <c r="E53" s="40">
        <v>14.352529778863</v>
      </c>
    </row>
    <row r="54" spans="1:5">
      <c r="A54" s="3" t="s">
        <v>3738</v>
      </c>
      <c r="B54" s="42">
        <v>3.8849819826233398</v>
      </c>
      <c r="C54" s="40">
        <v>1.7702152914076001E-2</v>
      </c>
      <c r="D54" s="41">
        <v>2.3610354960838</v>
      </c>
      <c r="E54" s="40">
        <v>14.148409796207099</v>
      </c>
    </row>
    <row r="55" spans="1:5">
      <c r="A55" s="3" t="s">
        <v>3737</v>
      </c>
      <c r="B55" s="42">
        <v>6.8688096352018801</v>
      </c>
      <c r="C55" s="40">
        <v>0.54359167645935602</v>
      </c>
      <c r="D55" s="41">
        <v>3.1096432803472598</v>
      </c>
      <c r="E55" s="40">
        <v>14.1220808574848</v>
      </c>
    </row>
    <row r="56" spans="1:5">
      <c r="A56" s="3" t="s">
        <v>3736</v>
      </c>
      <c r="B56" s="42">
        <v>0.61370106566456695</v>
      </c>
      <c r="C56" s="40">
        <v>1.9446078375870499</v>
      </c>
      <c r="D56" s="41">
        <v>1.4290132403734599</v>
      </c>
      <c r="E56" s="40">
        <v>14.025170844476699</v>
      </c>
    </row>
    <row r="57" spans="1:5">
      <c r="A57" s="3" t="s">
        <v>3735</v>
      </c>
      <c r="B57" s="42">
        <v>4.0936418812087396</v>
      </c>
      <c r="C57" s="40">
        <v>0.19158243362542299</v>
      </c>
      <c r="D57" s="41">
        <v>4.1527817459187997</v>
      </c>
      <c r="E57" s="40">
        <v>13.9955483778699</v>
      </c>
    </row>
    <row r="58" spans="1:5">
      <c r="A58" s="3" t="s">
        <v>3734</v>
      </c>
      <c r="B58" s="42">
        <v>7.4277241548477004</v>
      </c>
      <c r="C58" s="40">
        <v>0.41661559556597999</v>
      </c>
      <c r="D58" s="41">
        <v>2.6063535247230001</v>
      </c>
      <c r="E58" s="40">
        <v>13.796227278095801</v>
      </c>
    </row>
    <row r="59" spans="1:5">
      <c r="A59" s="3" t="s">
        <v>3733</v>
      </c>
      <c r="B59" s="42">
        <v>1.02076612760551</v>
      </c>
      <c r="C59" s="40">
        <v>2.5359120455320201</v>
      </c>
      <c r="D59" s="41">
        <v>1.44371277160784</v>
      </c>
      <c r="E59" s="40">
        <v>13.7670690493545</v>
      </c>
    </row>
    <row r="60" spans="1:5">
      <c r="A60" s="3" t="s">
        <v>3732</v>
      </c>
      <c r="B60" s="42">
        <v>3.3893571870287902</v>
      </c>
      <c r="C60" s="40">
        <v>7.1984744155942207E-2</v>
      </c>
      <c r="D60" s="41">
        <v>0.22285056749308399</v>
      </c>
      <c r="E60" s="40">
        <v>13.578012813134499</v>
      </c>
    </row>
    <row r="61" spans="1:5">
      <c r="A61" s="3" t="s">
        <v>3731</v>
      </c>
      <c r="B61" s="42">
        <v>1.3924715728138799</v>
      </c>
      <c r="C61" s="40">
        <v>2.3609697709207502</v>
      </c>
      <c r="D61" s="41">
        <v>4.4568927626010701</v>
      </c>
      <c r="E61" s="40">
        <v>13.531343896254199</v>
      </c>
    </row>
    <row r="62" spans="1:5">
      <c r="A62" s="3" t="s">
        <v>3730</v>
      </c>
      <c r="B62" s="42">
        <v>0.443987296479322</v>
      </c>
      <c r="C62" s="40">
        <v>0.82548557971141501</v>
      </c>
      <c r="D62" s="41">
        <v>1.2624913528114099</v>
      </c>
      <c r="E62" s="40">
        <v>13.474582827233901</v>
      </c>
    </row>
    <row r="63" spans="1:5">
      <c r="A63" s="3" t="s">
        <v>3729</v>
      </c>
      <c r="B63" s="42">
        <v>0.26394060198318298</v>
      </c>
      <c r="C63" s="40">
        <v>0.55436072298125205</v>
      </c>
      <c r="D63" s="41">
        <v>2.1360253966764602</v>
      </c>
      <c r="E63" s="40">
        <v>13.441372170123101</v>
      </c>
    </row>
    <row r="64" spans="1:5">
      <c r="A64" s="3" t="s">
        <v>3728</v>
      </c>
      <c r="B64" s="42">
        <v>0.53234509725040402</v>
      </c>
      <c r="C64" s="40">
        <v>1.45828615721261</v>
      </c>
      <c r="D64" s="41">
        <v>1.5748913840860399</v>
      </c>
      <c r="E64" s="40">
        <v>13.3262008401407</v>
      </c>
    </row>
    <row r="65" spans="1:5">
      <c r="A65" s="3" t="s">
        <v>3727</v>
      </c>
      <c r="B65" s="42">
        <v>1.4463591533864</v>
      </c>
      <c r="C65" s="40">
        <v>3.1338699586548402</v>
      </c>
      <c r="D65" s="41">
        <v>3.7187176693894801</v>
      </c>
      <c r="E65" s="40">
        <v>13.231955847657201</v>
      </c>
    </row>
    <row r="66" spans="1:5">
      <c r="A66" s="3" t="s">
        <v>3726</v>
      </c>
      <c r="B66" s="42">
        <v>0.14295359062208099</v>
      </c>
      <c r="C66" s="40">
        <v>7.0793820208155598</v>
      </c>
      <c r="D66" s="41">
        <v>0.62600486507233699</v>
      </c>
      <c r="E66" s="40">
        <v>13.2126506924618</v>
      </c>
    </row>
    <row r="67" spans="1:5">
      <c r="A67" s="3" t="s">
        <v>3725</v>
      </c>
      <c r="B67" s="42">
        <v>1.98568036706457</v>
      </c>
      <c r="C67" s="40">
        <v>3.4806894289841499</v>
      </c>
      <c r="D67" s="41">
        <v>7.8250737143368196</v>
      </c>
      <c r="E67" s="40">
        <v>13.115111722816801</v>
      </c>
    </row>
    <row r="68" spans="1:5">
      <c r="A68" s="3" t="s">
        <v>3724</v>
      </c>
      <c r="B68" s="42">
        <v>5.2676131559208201</v>
      </c>
      <c r="C68" s="40">
        <v>0.19881723708299601</v>
      </c>
      <c r="D68" s="41">
        <v>5.3499391725238796</v>
      </c>
      <c r="E68" s="40">
        <v>13.114483675734199</v>
      </c>
    </row>
    <row r="69" spans="1:5">
      <c r="A69" s="3" t="s">
        <v>3723</v>
      </c>
      <c r="B69" s="42">
        <v>7.6346627563182698</v>
      </c>
      <c r="C69" s="40">
        <v>1.0214455393791599</v>
      </c>
      <c r="D69" s="41">
        <v>5.5836766100037201</v>
      </c>
      <c r="E69" s="40">
        <v>13.1033314214719</v>
      </c>
    </row>
    <row r="70" spans="1:5">
      <c r="A70" s="3" t="s">
        <v>3722</v>
      </c>
      <c r="B70" s="42">
        <v>0</v>
      </c>
      <c r="C70" s="40">
        <v>6.83371155518451</v>
      </c>
      <c r="D70" s="41">
        <v>0</v>
      </c>
      <c r="E70" s="40">
        <v>13.0428996114371</v>
      </c>
    </row>
    <row r="71" spans="1:5">
      <c r="A71" s="3" t="s">
        <v>3721</v>
      </c>
      <c r="B71" s="42">
        <v>10.0449802597008</v>
      </c>
      <c r="C71" s="40">
        <v>0.77268782450083495</v>
      </c>
      <c r="D71" s="41">
        <v>5.4037750602092602</v>
      </c>
      <c r="E71" s="40">
        <v>13.008137505177899</v>
      </c>
    </row>
    <row r="72" spans="1:5">
      <c r="A72" s="3" t="s">
        <v>3720</v>
      </c>
      <c r="B72" s="42">
        <v>0.20419585452434999</v>
      </c>
      <c r="C72" s="40">
        <v>1.09291313128643</v>
      </c>
      <c r="D72" s="41">
        <v>0.12622820658627301</v>
      </c>
      <c r="E72" s="40">
        <v>12.985173857836999</v>
      </c>
    </row>
    <row r="73" spans="1:5">
      <c r="A73" s="3" t="s">
        <v>3719</v>
      </c>
      <c r="B73" s="42">
        <v>0.67643661209000105</v>
      </c>
      <c r="C73" s="40">
        <v>6.1850115575934801</v>
      </c>
      <c r="D73" s="41">
        <v>1.94326736145415</v>
      </c>
      <c r="E73" s="40">
        <v>12.884921673279401</v>
      </c>
    </row>
    <row r="74" spans="1:5">
      <c r="A74" s="3" t="s">
        <v>3718</v>
      </c>
      <c r="B74" s="42">
        <v>1.92435962694086</v>
      </c>
      <c r="C74" s="40">
        <v>2.5648216229286298</v>
      </c>
      <c r="D74" s="41">
        <v>7.7003852768627103</v>
      </c>
      <c r="E74" s="40">
        <v>12.852842696244601</v>
      </c>
    </row>
    <row r="75" spans="1:5">
      <c r="A75" s="3" t="s">
        <v>3717</v>
      </c>
      <c r="B75" s="42">
        <v>6.3728660162009003</v>
      </c>
      <c r="C75" s="40">
        <v>9.0367286135550701E-2</v>
      </c>
      <c r="D75" s="41">
        <v>5.2240771610478101</v>
      </c>
      <c r="E75" s="40">
        <v>12.7679159026913</v>
      </c>
    </row>
    <row r="76" spans="1:5">
      <c r="A76" s="3" t="s">
        <v>3716</v>
      </c>
      <c r="B76" s="42">
        <v>1.12491673164409</v>
      </c>
      <c r="C76" s="40">
        <v>2.64577118185449</v>
      </c>
      <c r="D76" s="41">
        <v>5.2008324351406303</v>
      </c>
      <c r="E76" s="40">
        <v>12.5357914796007</v>
      </c>
    </row>
    <row r="77" spans="1:5">
      <c r="A77" s="3" t="s">
        <v>3715</v>
      </c>
      <c r="B77" s="42">
        <v>1.3209827149351501</v>
      </c>
      <c r="C77" s="40">
        <v>0.91529466093566902</v>
      </c>
      <c r="D77" s="41">
        <v>8.7557562251107708</v>
      </c>
      <c r="E77" s="40">
        <v>12.3677775007476</v>
      </c>
    </row>
    <row r="78" spans="1:5">
      <c r="A78" s="3" t="s">
        <v>3714</v>
      </c>
      <c r="B78" s="42">
        <v>0.42454979477760202</v>
      </c>
      <c r="C78" s="40">
        <v>0.40701635889521398</v>
      </c>
      <c r="D78" s="41">
        <v>1.76049604060618</v>
      </c>
      <c r="E78" s="40">
        <v>12.320314075565101</v>
      </c>
    </row>
    <row r="79" spans="1:5">
      <c r="A79" s="3" t="s">
        <v>3713</v>
      </c>
      <c r="B79" s="42">
        <v>5.2754745269365001E-2</v>
      </c>
      <c r="C79" s="40">
        <v>1.0802205116560799</v>
      </c>
      <c r="D79" s="41">
        <v>0.60787400401354297</v>
      </c>
      <c r="E79" s="40">
        <v>12.1714726327005</v>
      </c>
    </row>
    <row r="80" spans="1:5">
      <c r="A80" s="3" t="s">
        <v>3712</v>
      </c>
      <c r="B80" s="42">
        <v>0</v>
      </c>
      <c r="C80" s="40">
        <v>0.39257662766020202</v>
      </c>
      <c r="D80" s="41">
        <v>2.2816849402821502</v>
      </c>
      <c r="E80" s="40">
        <v>11.983406729334799</v>
      </c>
    </row>
    <row r="81" spans="1:5">
      <c r="A81" s="3" t="s">
        <v>3711</v>
      </c>
      <c r="B81" s="42">
        <v>6.8451910851258096E-2</v>
      </c>
      <c r="C81" s="40">
        <v>0.64475578402537603</v>
      </c>
      <c r="D81" s="41">
        <v>1.13148152395752</v>
      </c>
      <c r="E81" s="40">
        <v>11.9648730502429</v>
      </c>
    </row>
    <row r="82" spans="1:5">
      <c r="A82" s="3" t="s">
        <v>3710</v>
      </c>
      <c r="B82" s="42">
        <v>0</v>
      </c>
      <c r="C82" s="40">
        <v>9.17799375920562</v>
      </c>
      <c r="D82" s="41">
        <v>0</v>
      </c>
      <c r="E82" s="40">
        <v>11.8235488385909</v>
      </c>
    </row>
    <row r="83" spans="1:5">
      <c r="A83" s="3" t="s">
        <v>3709</v>
      </c>
      <c r="B83" s="42">
        <v>0.15777116212010001</v>
      </c>
      <c r="C83" s="40">
        <v>0.226002576351583</v>
      </c>
      <c r="D83" s="41">
        <v>4.8722417758049597</v>
      </c>
      <c r="E83" s="40">
        <v>11.694804824657901</v>
      </c>
    </row>
    <row r="84" spans="1:5">
      <c r="A84" s="3" t="s">
        <v>3708</v>
      </c>
      <c r="B84" s="42">
        <v>8.1610626952406697</v>
      </c>
      <c r="C84" s="40">
        <v>1.1010826512774501</v>
      </c>
      <c r="D84" s="41">
        <v>5.3359568277038596</v>
      </c>
      <c r="E84" s="40">
        <v>11.6491954034193</v>
      </c>
    </row>
    <row r="85" spans="1:5">
      <c r="A85" s="3" t="s">
        <v>3707</v>
      </c>
      <c r="B85" s="42">
        <v>0.63881173858284701</v>
      </c>
      <c r="C85" s="40">
        <v>2.57501752119297</v>
      </c>
      <c r="D85" s="41">
        <v>5.5974321915260603</v>
      </c>
      <c r="E85" s="40">
        <v>11.614899880224501</v>
      </c>
    </row>
    <row r="86" spans="1:5">
      <c r="A86" s="3" t="s">
        <v>3706</v>
      </c>
      <c r="B86" s="42">
        <v>1.2059313633025801</v>
      </c>
      <c r="C86" s="40">
        <v>0.47682051765809302</v>
      </c>
      <c r="D86" s="41">
        <v>1.7528009732163501</v>
      </c>
      <c r="E86" s="40">
        <v>11.5840766805924</v>
      </c>
    </row>
    <row r="87" spans="1:5">
      <c r="A87" s="3" t="s">
        <v>3705</v>
      </c>
      <c r="B87" s="42">
        <v>0</v>
      </c>
      <c r="C87" s="40">
        <v>7.7116861527280598</v>
      </c>
      <c r="D87" s="41">
        <v>0</v>
      </c>
      <c r="E87" s="40">
        <v>11.5189364848646</v>
      </c>
    </row>
    <row r="88" spans="1:5">
      <c r="A88" s="3" t="s">
        <v>3704</v>
      </c>
      <c r="B88" s="42">
        <v>6.2868374136830401</v>
      </c>
      <c r="C88" s="40">
        <v>8.2353284616053901E-2</v>
      </c>
      <c r="D88" s="41">
        <v>4.3654371999313897</v>
      </c>
      <c r="E88" s="40">
        <v>11.442452588163199</v>
      </c>
    </row>
    <row r="89" spans="1:5">
      <c r="A89" s="3" t="s">
        <v>3703</v>
      </c>
      <c r="B89" s="42">
        <v>3.5610347249514298</v>
      </c>
      <c r="C89" s="40">
        <v>0.74826496497362505</v>
      </c>
      <c r="D89" s="41">
        <v>1.5174617894323299</v>
      </c>
      <c r="E89" s="40">
        <v>11.4281600242076</v>
      </c>
    </row>
    <row r="90" spans="1:5">
      <c r="A90" s="3" t="s">
        <v>3702</v>
      </c>
      <c r="B90" s="42">
        <v>0.45322255121548799</v>
      </c>
      <c r="C90" s="40">
        <v>3.3249137129752202</v>
      </c>
      <c r="D90" s="41">
        <v>4.0581357909535596</v>
      </c>
      <c r="E90" s="40">
        <v>11.421453481912399</v>
      </c>
    </row>
    <row r="91" spans="1:5">
      <c r="A91" s="3" t="s">
        <v>3701</v>
      </c>
      <c r="B91" s="42">
        <v>0.31425425745864499</v>
      </c>
      <c r="C91" s="40">
        <v>1.1354762709659201</v>
      </c>
      <c r="D91" s="41">
        <v>2.9891907440254499</v>
      </c>
      <c r="E91" s="40">
        <v>11.3079704207864</v>
      </c>
    </row>
    <row r="92" spans="1:5">
      <c r="A92" s="3" t="s">
        <v>3700</v>
      </c>
      <c r="B92" s="42">
        <v>2.7757625629270799</v>
      </c>
      <c r="C92" s="40">
        <v>2.2024092262102601</v>
      </c>
      <c r="D92" s="41">
        <v>7.5808351080797296</v>
      </c>
      <c r="E92" s="40">
        <v>11.230527002988101</v>
      </c>
    </row>
    <row r="93" spans="1:5">
      <c r="A93" s="3" t="s">
        <v>3699</v>
      </c>
      <c r="B93" s="42">
        <v>2.0207051633019701</v>
      </c>
      <c r="C93" s="40">
        <v>1.64242760826689</v>
      </c>
      <c r="D93" s="41">
        <v>1.93614321955906</v>
      </c>
      <c r="E93" s="40">
        <v>11.191326540267999</v>
      </c>
    </row>
    <row r="94" spans="1:5">
      <c r="A94" s="3" t="s">
        <v>3698</v>
      </c>
      <c r="B94" s="42">
        <v>2.3892301256613</v>
      </c>
      <c r="C94" s="40">
        <v>2.21071815957864</v>
      </c>
      <c r="D94" s="41">
        <v>3.23393310919182</v>
      </c>
      <c r="E94" s="40">
        <v>10.9692755894459</v>
      </c>
    </row>
    <row r="95" spans="1:5">
      <c r="A95" s="3" t="s">
        <v>3697</v>
      </c>
      <c r="B95" s="42">
        <v>3.5120080128519602</v>
      </c>
      <c r="C95" s="40">
        <v>0.194649873080323</v>
      </c>
      <c r="D95" s="41">
        <v>5.1645248153099201</v>
      </c>
      <c r="E95" s="40">
        <v>10.9543987226463</v>
      </c>
    </row>
    <row r="96" spans="1:5">
      <c r="A96" s="3" t="s">
        <v>3696</v>
      </c>
      <c r="B96" s="42">
        <v>0.142586081418549</v>
      </c>
      <c r="C96" s="40">
        <v>0.317605390172219</v>
      </c>
      <c r="D96" s="41">
        <v>1.2781270761435799</v>
      </c>
      <c r="E96" s="40">
        <v>10.9010273389275</v>
      </c>
    </row>
    <row r="97" spans="1:5">
      <c r="A97" s="3" t="s">
        <v>3695</v>
      </c>
      <c r="B97" s="42">
        <v>1.7299981843813499</v>
      </c>
      <c r="C97" s="40">
        <v>1.6850031072715099</v>
      </c>
      <c r="D97" s="41">
        <v>8.9308946793224706</v>
      </c>
      <c r="E97" s="40">
        <v>10.842400496241099</v>
      </c>
    </row>
    <row r="98" spans="1:5">
      <c r="A98" s="3" t="s">
        <v>3694</v>
      </c>
      <c r="B98" s="42">
        <v>0.37873015560088402</v>
      </c>
      <c r="C98" s="40">
        <v>3.6729741430287599</v>
      </c>
      <c r="D98" s="41">
        <v>2.5786369839211698</v>
      </c>
      <c r="E98" s="40">
        <v>10.8141760125999</v>
      </c>
    </row>
    <row r="99" spans="1:5">
      <c r="A99" s="3" t="s">
        <v>3693</v>
      </c>
      <c r="B99" s="42">
        <v>0.630731301235951</v>
      </c>
      <c r="C99" s="40">
        <v>0.50022173495441202</v>
      </c>
      <c r="D99" s="41">
        <v>4.8278081404491502</v>
      </c>
      <c r="E99" s="40">
        <v>10.7617603696721</v>
      </c>
    </row>
    <row r="100" spans="1:5">
      <c r="A100" s="3" t="s">
        <v>3692</v>
      </c>
      <c r="B100" s="42">
        <v>0.58022654162640397</v>
      </c>
      <c r="C100" s="40">
        <v>1.1280089251165799</v>
      </c>
      <c r="D100" s="41">
        <v>0.84166703982805402</v>
      </c>
      <c r="E100" s="40">
        <v>10.655483610954599</v>
      </c>
    </row>
    <row r="101" spans="1:5">
      <c r="A101" s="3" t="s">
        <v>3691</v>
      </c>
      <c r="B101" s="42">
        <v>1.9140936013384999</v>
      </c>
      <c r="C101" s="40">
        <v>2.92246583691704</v>
      </c>
      <c r="D101" s="41">
        <v>4.4497524968033204</v>
      </c>
      <c r="E101" s="40">
        <v>10.6058119201401</v>
      </c>
    </row>
    <row r="102" spans="1:5">
      <c r="A102" s="3" t="s">
        <v>3690</v>
      </c>
      <c r="B102" s="42">
        <v>0.46547615294860101</v>
      </c>
      <c r="C102" s="40">
        <v>1.6913051657044501E-2</v>
      </c>
      <c r="D102" s="41">
        <v>2.9376311676871598</v>
      </c>
      <c r="E102" s="40">
        <v>10.595304616297501</v>
      </c>
    </row>
    <row r="103" spans="1:5">
      <c r="A103" s="3" t="s">
        <v>3689</v>
      </c>
      <c r="B103" s="42">
        <v>0.41467917587741399</v>
      </c>
      <c r="C103" s="40">
        <v>0.65062566875550498</v>
      </c>
      <c r="D103" s="41">
        <v>2.3133726674204098</v>
      </c>
      <c r="E103" s="40">
        <v>10.5713274946835</v>
      </c>
    </row>
    <row r="104" spans="1:5">
      <c r="A104" s="3" t="s">
        <v>3688</v>
      </c>
      <c r="B104" s="42">
        <v>0.27222288167494502</v>
      </c>
      <c r="C104" s="40">
        <v>0.58442764440016204</v>
      </c>
      <c r="D104" s="41">
        <v>0.47360655285755199</v>
      </c>
      <c r="E104" s="40">
        <v>10.5613586293094</v>
      </c>
    </row>
    <row r="105" spans="1:5">
      <c r="A105" s="3" t="s">
        <v>3687</v>
      </c>
      <c r="B105" s="42">
        <v>7.8991885854347998</v>
      </c>
      <c r="C105" s="40">
        <v>1.0695152143250899</v>
      </c>
      <c r="D105" s="41">
        <v>3.5000767697134401</v>
      </c>
      <c r="E105" s="40">
        <v>10.5417899839731</v>
      </c>
    </row>
    <row r="106" spans="1:5">
      <c r="A106" s="3" t="s">
        <v>3686</v>
      </c>
      <c r="B106" s="42">
        <v>2.3515339244814499</v>
      </c>
      <c r="C106" s="40">
        <v>5.2764780797613602</v>
      </c>
      <c r="D106" s="41">
        <v>0.18887312782098301</v>
      </c>
      <c r="E106" s="40">
        <v>10.5340036790178</v>
      </c>
    </row>
    <row r="107" spans="1:5">
      <c r="A107" s="3" t="s">
        <v>3685</v>
      </c>
      <c r="B107" s="42">
        <v>0.552098928660684</v>
      </c>
      <c r="C107" s="40">
        <v>1.3820329043844699</v>
      </c>
      <c r="D107" s="41">
        <v>3.96050215258553</v>
      </c>
      <c r="E107" s="40">
        <v>10.5329858433212</v>
      </c>
    </row>
    <row r="108" spans="1:5">
      <c r="A108" s="3" t="s">
        <v>3684</v>
      </c>
      <c r="B108" s="42">
        <v>7.18360504812859</v>
      </c>
      <c r="C108" s="40">
        <v>0.84767182767144</v>
      </c>
      <c r="D108" s="41">
        <v>3.8414792414642398</v>
      </c>
      <c r="E108" s="40">
        <v>10.524559888777</v>
      </c>
    </row>
    <row r="109" spans="1:5">
      <c r="A109" s="3" t="s">
        <v>3683</v>
      </c>
      <c r="B109" s="42">
        <v>1.11980051669953</v>
      </c>
      <c r="C109" s="40">
        <v>2.50063389258559</v>
      </c>
      <c r="D109" s="41">
        <v>0.225638926301408</v>
      </c>
      <c r="E109" s="40">
        <v>10.514843509140601</v>
      </c>
    </row>
    <row r="110" spans="1:5">
      <c r="A110" s="3" t="s">
        <v>3682</v>
      </c>
      <c r="B110" s="42">
        <v>0</v>
      </c>
      <c r="C110" s="40">
        <v>10.9040862789006</v>
      </c>
      <c r="D110" s="41">
        <v>0</v>
      </c>
      <c r="E110" s="40">
        <v>10.5115302836737</v>
      </c>
    </row>
    <row r="111" spans="1:5">
      <c r="A111" s="3" t="s">
        <v>3681</v>
      </c>
      <c r="B111" s="42">
        <v>0.29182200196909702</v>
      </c>
      <c r="C111" s="40">
        <v>0.27596468836702498</v>
      </c>
      <c r="D111" s="41">
        <v>0.96831746126794804</v>
      </c>
      <c r="E111" s="40">
        <v>10.349114488118399</v>
      </c>
    </row>
    <row r="112" spans="1:5">
      <c r="A112" s="3" t="s">
        <v>3680</v>
      </c>
      <c r="B112" s="42">
        <v>0.75563885776919404</v>
      </c>
      <c r="C112" s="40">
        <v>0.92592140425329506</v>
      </c>
      <c r="D112" s="41">
        <v>1.0371538600015899</v>
      </c>
      <c r="E112" s="40">
        <v>10.3016572253037</v>
      </c>
    </row>
    <row r="113" spans="1:5">
      <c r="A113" s="3" t="s">
        <v>3679</v>
      </c>
      <c r="B113" s="42">
        <v>1.8489506480884701</v>
      </c>
      <c r="C113" s="40">
        <v>0.22215202889843499</v>
      </c>
      <c r="D113" s="41">
        <v>0.20841521493797499</v>
      </c>
      <c r="E113" s="40">
        <v>10.167453188979399</v>
      </c>
    </row>
    <row r="114" spans="1:5">
      <c r="A114" s="3" t="s">
        <v>3678</v>
      </c>
      <c r="B114" s="42">
        <v>0.47251256324708801</v>
      </c>
      <c r="C114" s="40">
        <v>0.68693038376335402</v>
      </c>
      <c r="D114" s="41">
        <v>4.0335931422086198</v>
      </c>
      <c r="E114" s="40">
        <v>10.074496789960699</v>
      </c>
    </row>
    <row r="115" spans="1:5">
      <c r="A115" s="3" t="s">
        <v>3677</v>
      </c>
      <c r="B115" s="42">
        <v>0.29107920616446098</v>
      </c>
      <c r="C115" s="40">
        <v>0.21525344661588899</v>
      </c>
      <c r="D115" s="41">
        <v>1.9149835730120699</v>
      </c>
      <c r="E115" s="40">
        <v>10.068658912395099</v>
      </c>
    </row>
    <row r="116" spans="1:5">
      <c r="A116" s="3" t="s">
        <v>3676</v>
      </c>
      <c r="B116" s="42">
        <v>1.0885052645805999</v>
      </c>
      <c r="C116" s="40">
        <v>5.63000442352974E-2</v>
      </c>
      <c r="D116" s="41">
        <v>0.56380456893036002</v>
      </c>
      <c r="E116" s="40">
        <v>10.0618253118508</v>
      </c>
    </row>
    <row r="117" spans="1:5">
      <c r="A117" s="3" t="s">
        <v>3675</v>
      </c>
      <c r="B117" s="42">
        <v>0.92275727583960199</v>
      </c>
      <c r="C117" s="40">
        <v>6.3908236101809104</v>
      </c>
      <c r="D117" s="41">
        <v>0.48122642719659098</v>
      </c>
      <c r="E117" s="40">
        <v>9.9779638015213994</v>
      </c>
    </row>
    <row r="118" spans="1:5">
      <c r="A118" s="3" t="s">
        <v>3674</v>
      </c>
      <c r="B118" s="42">
        <v>8.5177861104930697E-2</v>
      </c>
      <c r="C118" s="40">
        <v>5.9120626492502701E-2</v>
      </c>
      <c r="D118" s="41">
        <v>0.97310836842048698</v>
      </c>
      <c r="E118" s="40">
        <v>9.9038319594669506</v>
      </c>
    </row>
    <row r="119" spans="1:5">
      <c r="A119" s="3" t="s">
        <v>3673</v>
      </c>
      <c r="B119" s="42">
        <v>1.1029855674675999</v>
      </c>
      <c r="C119" s="40">
        <v>0.34673940177530799</v>
      </c>
      <c r="D119" s="41">
        <v>2.3429227108575099</v>
      </c>
      <c r="E119" s="40">
        <v>9.8964402029227401</v>
      </c>
    </row>
    <row r="120" spans="1:5">
      <c r="A120" s="3" t="s">
        <v>3672</v>
      </c>
      <c r="B120" s="42">
        <v>0.57791233506749096</v>
      </c>
      <c r="C120" s="40">
        <v>5.62034840732895</v>
      </c>
      <c r="D120" s="41">
        <v>2.3429227108575099</v>
      </c>
      <c r="E120" s="40">
        <v>9.8964402029227401</v>
      </c>
    </row>
    <row r="121" spans="1:5">
      <c r="A121" s="3" t="s">
        <v>3671</v>
      </c>
      <c r="B121" s="42">
        <v>0.294241962048296</v>
      </c>
      <c r="C121" s="40">
        <v>2.6933540379071199</v>
      </c>
      <c r="D121" s="41">
        <v>1.4671211282883201</v>
      </c>
      <c r="E121" s="40">
        <v>9.8960608787176803</v>
      </c>
    </row>
    <row r="122" spans="1:5">
      <c r="A122" s="3" t="s">
        <v>3670</v>
      </c>
      <c r="B122" s="42">
        <v>0</v>
      </c>
      <c r="C122" s="40">
        <v>3.1129765601400901</v>
      </c>
      <c r="D122" s="41">
        <v>2.9807010394083902</v>
      </c>
      <c r="E122" s="40">
        <v>9.8405475436273893</v>
      </c>
    </row>
    <row r="123" spans="1:5">
      <c r="A123" s="3" t="s">
        <v>3669</v>
      </c>
      <c r="B123" s="42">
        <v>2.1981552629632399</v>
      </c>
      <c r="C123" s="40">
        <v>5.4213116070333403</v>
      </c>
      <c r="D123" s="41">
        <v>2.5972854369202398</v>
      </c>
      <c r="E123" s="40">
        <v>9.8117455968227407</v>
      </c>
    </row>
    <row r="124" spans="1:5">
      <c r="A124" s="3" t="s">
        <v>3668</v>
      </c>
      <c r="B124" s="42">
        <v>1.7475364214176901</v>
      </c>
      <c r="C124" s="40">
        <v>0.53089329674446695</v>
      </c>
      <c r="D124" s="41">
        <v>9.4833526428145092</v>
      </c>
      <c r="E124" s="40">
        <v>9.6955514171766897</v>
      </c>
    </row>
    <row r="125" spans="1:5">
      <c r="A125" s="3" t="s">
        <v>3667</v>
      </c>
      <c r="B125" s="42">
        <v>0.357616500703755</v>
      </c>
      <c r="C125" s="40">
        <v>0.48006777428639302</v>
      </c>
      <c r="D125" s="41">
        <v>1.1096919334041899</v>
      </c>
      <c r="E125" s="40">
        <v>9.6930224071063105</v>
      </c>
    </row>
    <row r="126" spans="1:5">
      <c r="A126" s="3" t="s">
        <v>3666</v>
      </c>
      <c r="B126" s="42">
        <v>0.17490738594798699</v>
      </c>
      <c r="C126" s="40">
        <v>0.45400946158820599</v>
      </c>
      <c r="D126" s="41">
        <v>0.28162406157497699</v>
      </c>
      <c r="E126" s="40">
        <v>9.6915640359243298</v>
      </c>
    </row>
    <row r="127" spans="1:5">
      <c r="A127" s="3" t="s">
        <v>3665</v>
      </c>
      <c r="B127" s="42">
        <v>2.5736292896317101</v>
      </c>
      <c r="C127" s="40">
        <v>1.5935571393566199</v>
      </c>
      <c r="D127" s="41">
        <v>0.32440175786115699</v>
      </c>
      <c r="E127" s="40">
        <v>9.6734690980641798</v>
      </c>
    </row>
    <row r="128" spans="1:5">
      <c r="A128" s="3" t="s">
        <v>3664</v>
      </c>
      <c r="B128" s="42">
        <v>0</v>
      </c>
      <c r="C128" s="40">
        <v>7.80977995247801</v>
      </c>
      <c r="D128" s="41">
        <v>0</v>
      </c>
      <c r="E128" s="40">
        <v>9.66841026831632</v>
      </c>
    </row>
    <row r="129" spans="1:5">
      <c r="A129" s="3" t="s">
        <v>3663</v>
      </c>
      <c r="B129" s="42">
        <v>0.521753341303273</v>
      </c>
      <c r="C129" s="40">
        <v>7.6751993206798304</v>
      </c>
      <c r="D129" s="41">
        <v>0.77484056889478503</v>
      </c>
      <c r="E129" s="40">
        <v>9.6568008175634201</v>
      </c>
    </row>
    <row r="130" spans="1:5">
      <c r="A130" s="3" t="s">
        <v>3662</v>
      </c>
      <c r="B130" s="42">
        <v>0.14883809875993001</v>
      </c>
      <c r="C130" s="40">
        <v>0.90562817048146305</v>
      </c>
      <c r="D130" s="41">
        <v>1.0186312090129199</v>
      </c>
      <c r="E130" s="40">
        <v>9.6464705498425296</v>
      </c>
    </row>
    <row r="131" spans="1:5">
      <c r="A131" s="3" t="s">
        <v>3661</v>
      </c>
      <c r="B131" s="42">
        <v>0.71291924098621995</v>
      </c>
      <c r="C131" s="40">
        <v>2.7949155160000801E-2</v>
      </c>
      <c r="D131" s="41">
        <v>0.34321773611995499</v>
      </c>
      <c r="E131" s="40">
        <v>9.6195501168845308</v>
      </c>
    </row>
    <row r="132" spans="1:5">
      <c r="A132" s="3" t="s">
        <v>3660</v>
      </c>
      <c r="B132" s="42">
        <v>4.8098507243504001</v>
      </c>
      <c r="C132" s="40">
        <v>1.5879771266068401</v>
      </c>
      <c r="D132" s="41">
        <v>0.76790322590454996</v>
      </c>
      <c r="E132" s="40">
        <v>9.5534636799256507</v>
      </c>
    </row>
    <row r="133" spans="1:5">
      <c r="A133" s="3" t="s">
        <v>3659</v>
      </c>
      <c r="B133" s="42">
        <v>1.4974913558154901</v>
      </c>
      <c r="C133" s="40">
        <v>1.60313558937649</v>
      </c>
      <c r="D133" s="41">
        <v>2.18909062815358</v>
      </c>
      <c r="E133" s="40">
        <v>9.5102460700931193</v>
      </c>
    </row>
    <row r="134" spans="1:5">
      <c r="A134" s="3" t="s">
        <v>3658</v>
      </c>
      <c r="B134" s="42">
        <v>10.454935673216299</v>
      </c>
      <c r="C134" s="40">
        <v>6.1576904885814202E-2</v>
      </c>
      <c r="D134" s="41">
        <v>12.066297924834499</v>
      </c>
      <c r="E134" s="40">
        <v>9.4269708234729297</v>
      </c>
    </row>
    <row r="135" spans="1:5">
      <c r="A135" s="3" t="s">
        <v>3657</v>
      </c>
      <c r="B135" s="42">
        <v>4.7665117832599302</v>
      </c>
      <c r="C135" s="40">
        <v>0.23024248444814499</v>
      </c>
      <c r="D135" s="41">
        <v>5.4802670744542104</v>
      </c>
      <c r="E135" s="40">
        <v>9.3705993292261809</v>
      </c>
    </row>
    <row r="136" spans="1:5">
      <c r="A136" s="3" t="s">
        <v>3656</v>
      </c>
      <c r="B136" s="42">
        <v>6.2587237468435202</v>
      </c>
      <c r="C136" s="40">
        <v>4.68835571742465</v>
      </c>
      <c r="D136" s="41">
        <v>2.3941042466920801</v>
      </c>
      <c r="E136" s="40">
        <v>9.3453966551441692</v>
      </c>
    </row>
    <row r="137" spans="1:5">
      <c r="A137" s="3" t="s">
        <v>3655</v>
      </c>
      <c r="B137" s="42">
        <v>0.34497738258288102</v>
      </c>
      <c r="C137" s="40">
        <v>7.0597401169016898</v>
      </c>
      <c r="D137" s="41">
        <v>9.2156710047389498E-2</v>
      </c>
      <c r="E137" s="40">
        <v>9.3255024433455507</v>
      </c>
    </row>
    <row r="138" spans="1:5">
      <c r="A138" s="3" t="s">
        <v>3654</v>
      </c>
      <c r="B138" s="42">
        <v>0</v>
      </c>
      <c r="C138" s="40">
        <v>7.9604167330350899</v>
      </c>
      <c r="D138" s="41">
        <v>0.52752891142203995</v>
      </c>
      <c r="E138" s="40">
        <v>9.3044588183117494</v>
      </c>
    </row>
    <row r="139" spans="1:5">
      <c r="A139" s="3" t="s">
        <v>3653</v>
      </c>
      <c r="B139" s="42">
        <v>3.35641139563316</v>
      </c>
      <c r="C139" s="40">
        <v>1.2489718307230899</v>
      </c>
      <c r="D139" s="41">
        <v>4.59664938259594</v>
      </c>
      <c r="E139" s="40">
        <v>9.2577263307373308</v>
      </c>
    </row>
    <row r="140" spans="1:5">
      <c r="A140" s="3" t="s">
        <v>3652</v>
      </c>
      <c r="B140" s="42">
        <v>12.178397255443899</v>
      </c>
      <c r="C140" s="40">
        <v>0.13729145236655699</v>
      </c>
      <c r="D140" s="41">
        <v>8.9263274725533304</v>
      </c>
      <c r="E140" s="40">
        <v>9.2274771634585697</v>
      </c>
    </row>
    <row r="141" spans="1:5">
      <c r="A141" s="3" t="s">
        <v>3651</v>
      </c>
      <c r="B141" s="42">
        <v>0</v>
      </c>
      <c r="C141" s="40">
        <v>6.5579730250021404</v>
      </c>
      <c r="D141" s="41">
        <v>0</v>
      </c>
      <c r="E141" s="40">
        <v>9.1958313455342804</v>
      </c>
    </row>
    <row r="142" spans="1:5">
      <c r="A142" s="3" t="s">
        <v>3650</v>
      </c>
      <c r="B142" s="42">
        <v>6.9298526845917793E-2</v>
      </c>
      <c r="C142" s="40">
        <v>5.1380306914681899</v>
      </c>
      <c r="D142" s="41">
        <v>4.5655713718952002</v>
      </c>
      <c r="E142" s="40">
        <v>9.1943052876669906</v>
      </c>
    </row>
    <row r="143" spans="1:5">
      <c r="A143" s="3" t="s">
        <v>3649</v>
      </c>
      <c r="B143" s="42">
        <v>6.4302394962015799E-2</v>
      </c>
      <c r="C143" s="40">
        <v>1.0940370488714599</v>
      </c>
      <c r="D143" s="41">
        <v>0.70487049951646596</v>
      </c>
      <c r="E143" s="40">
        <v>9.1911542139796598</v>
      </c>
    </row>
    <row r="144" spans="1:5">
      <c r="A144" s="3" t="s">
        <v>3648</v>
      </c>
      <c r="B144" s="42">
        <v>1.01975196733183</v>
      </c>
      <c r="C144" s="40">
        <v>1.65929472098296</v>
      </c>
      <c r="D144" s="41">
        <v>2.2202952435478802</v>
      </c>
      <c r="E144" s="40">
        <v>9.1355964214593701</v>
      </c>
    </row>
    <row r="145" spans="1:5">
      <c r="A145" s="3" t="s">
        <v>3647</v>
      </c>
      <c r="B145" s="42">
        <v>0.52358550031883999</v>
      </c>
      <c r="C145" s="40">
        <v>0.85336579125059797</v>
      </c>
      <c r="D145" s="41">
        <v>1.40561147710819</v>
      </c>
      <c r="E145" s="40">
        <v>9.0925378000543198</v>
      </c>
    </row>
    <row r="146" spans="1:5">
      <c r="A146" s="3" t="s">
        <v>3646</v>
      </c>
      <c r="B146" s="42">
        <v>3.6261337470338302</v>
      </c>
      <c r="C146" s="40">
        <v>0.27384071153252998</v>
      </c>
      <c r="D146" s="41">
        <v>1.6882684962352199</v>
      </c>
      <c r="E146" s="40">
        <v>9.0789002767106108</v>
      </c>
    </row>
    <row r="147" spans="1:5">
      <c r="A147" s="3" t="s">
        <v>3645</v>
      </c>
      <c r="B147" s="42">
        <v>0.27725820798100598</v>
      </c>
      <c r="C147" s="40">
        <v>0.19337706742789701</v>
      </c>
      <c r="D147" s="41">
        <v>1.0482589036304999</v>
      </c>
      <c r="E147" s="40">
        <v>8.8934102812032592</v>
      </c>
    </row>
    <row r="148" spans="1:5">
      <c r="A148" s="3" t="s">
        <v>3644</v>
      </c>
      <c r="B148" s="42">
        <v>0</v>
      </c>
      <c r="C148" s="40">
        <v>11.312204399663299</v>
      </c>
      <c r="D148" s="41">
        <v>0</v>
      </c>
      <c r="E148" s="40">
        <v>8.8815072377142794</v>
      </c>
    </row>
    <row r="149" spans="1:5">
      <c r="A149" s="3" t="s">
        <v>3643</v>
      </c>
      <c r="B149" s="42">
        <v>0.17558913553333499</v>
      </c>
      <c r="C149" s="40">
        <v>1.7858455356352001</v>
      </c>
      <c r="D149" s="41">
        <v>2.1255084376142901</v>
      </c>
      <c r="E149" s="40">
        <v>8.8385951194374002</v>
      </c>
    </row>
    <row r="150" spans="1:5">
      <c r="A150" s="3" t="s">
        <v>3642</v>
      </c>
      <c r="B150" s="42">
        <v>0</v>
      </c>
      <c r="C150" s="40">
        <v>1.0163974139404599</v>
      </c>
      <c r="D150" s="41">
        <v>0.47360655285755199</v>
      </c>
      <c r="E150" s="40">
        <v>8.8139937458663091</v>
      </c>
    </row>
    <row r="151" spans="1:5">
      <c r="A151" s="3" t="s">
        <v>3641</v>
      </c>
      <c r="B151" s="42">
        <v>0.27284819016839401</v>
      </c>
      <c r="C151" s="40">
        <v>1.2931279599257799</v>
      </c>
      <c r="D151" s="41">
        <v>3.8128077533075402</v>
      </c>
      <c r="E151" s="40">
        <v>8.7687255126708905</v>
      </c>
    </row>
    <row r="152" spans="1:5">
      <c r="A152" s="3" t="s">
        <v>3640</v>
      </c>
      <c r="B152" s="42">
        <v>3.8141309946829298</v>
      </c>
      <c r="C152" s="40">
        <v>0.127071683327457</v>
      </c>
      <c r="D152" s="41">
        <v>1.37868779746726</v>
      </c>
      <c r="E152" s="40">
        <v>8.5654782153650206</v>
      </c>
    </row>
    <row r="153" spans="1:5">
      <c r="A153" s="3" t="s">
        <v>3639</v>
      </c>
      <c r="B153" s="42">
        <v>9.6197465765437903E-2</v>
      </c>
      <c r="C153" s="40">
        <v>2.0147254892004298</v>
      </c>
      <c r="D153" s="41">
        <v>0.301315732146898</v>
      </c>
      <c r="E153" s="40">
        <v>8.5441245313227601</v>
      </c>
    </row>
    <row r="154" spans="1:5">
      <c r="A154" s="3" t="s">
        <v>3638</v>
      </c>
      <c r="B154" s="42">
        <v>1.22158987372665</v>
      </c>
      <c r="C154" s="40">
        <v>6.0913233425707398</v>
      </c>
      <c r="D154" s="41">
        <v>0.38253694987259601</v>
      </c>
      <c r="E154" s="40">
        <v>8.4833632962365293</v>
      </c>
    </row>
    <row r="155" spans="1:5">
      <c r="A155" s="3" t="s">
        <v>3637</v>
      </c>
      <c r="B155" s="42">
        <v>4.2559237717171499</v>
      </c>
      <c r="C155" s="40">
        <v>1.73138450307461</v>
      </c>
      <c r="D155" s="41">
        <v>7.9562015840240399</v>
      </c>
      <c r="E155" s="40">
        <v>8.4556510055867893</v>
      </c>
    </row>
    <row r="156" spans="1:5">
      <c r="A156" s="3" t="s">
        <v>3636</v>
      </c>
      <c r="B156" s="42">
        <v>1.55159558780292</v>
      </c>
      <c r="C156" s="40">
        <v>0.25742742948442499</v>
      </c>
      <c r="D156" s="41">
        <v>1.14491729001747</v>
      </c>
      <c r="E156" s="40">
        <v>8.40247416507869</v>
      </c>
    </row>
    <row r="157" spans="1:5">
      <c r="A157" s="3" t="s">
        <v>3635</v>
      </c>
      <c r="B157" s="42">
        <v>0.163015555460052</v>
      </c>
      <c r="C157" s="40">
        <v>0.424157820051967</v>
      </c>
      <c r="D157" s="41">
        <v>2.05816802338382</v>
      </c>
      <c r="E157" s="40">
        <v>8.4009565468341698</v>
      </c>
    </row>
    <row r="158" spans="1:5">
      <c r="A158" s="3" t="s">
        <v>3634</v>
      </c>
      <c r="B158" s="42">
        <v>0.34872818647203402</v>
      </c>
      <c r="C158" s="40">
        <v>0.31563118542860702</v>
      </c>
      <c r="D158" s="41">
        <v>0</v>
      </c>
      <c r="E158" s="40">
        <v>8.3922508610619193</v>
      </c>
    </row>
    <row r="159" spans="1:5">
      <c r="A159" s="3" t="s">
        <v>3633</v>
      </c>
      <c r="B159" s="42">
        <v>2.5213408988083899</v>
      </c>
      <c r="C159" s="40">
        <v>1.3169948630389801</v>
      </c>
      <c r="D159" s="41">
        <v>0</v>
      </c>
      <c r="E159" s="40">
        <v>8.34552387841822</v>
      </c>
    </row>
    <row r="160" spans="1:5">
      <c r="A160" s="3" t="s">
        <v>3632</v>
      </c>
      <c r="B160" s="42">
        <v>1.92382314149811</v>
      </c>
      <c r="C160" s="40">
        <v>0.71066958324461904</v>
      </c>
      <c r="D160" s="41">
        <v>2.5360635773315101</v>
      </c>
      <c r="E160" s="40">
        <v>8.2229722732251496</v>
      </c>
    </row>
    <row r="161" spans="1:5">
      <c r="A161" s="3" t="s">
        <v>3631</v>
      </c>
      <c r="B161" s="42">
        <v>2.6568952584504499</v>
      </c>
      <c r="C161" s="40">
        <v>0.36491259188103498</v>
      </c>
      <c r="D161" s="41">
        <v>8.5228887706122602</v>
      </c>
      <c r="E161" s="40">
        <v>8.1640041811259092</v>
      </c>
    </row>
    <row r="162" spans="1:5">
      <c r="A162" s="3" t="s">
        <v>3630</v>
      </c>
      <c r="B162" s="42">
        <v>2.5481579847675899</v>
      </c>
      <c r="C162" s="40">
        <v>0.346544653573929</v>
      </c>
      <c r="D162" s="41">
        <v>0.44133138087101298</v>
      </c>
      <c r="E162" s="40">
        <v>8.1630809033819798</v>
      </c>
    </row>
    <row r="163" spans="1:5">
      <c r="A163" s="3" t="s">
        <v>3629</v>
      </c>
      <c r="B163" s="42">
        <v>1.3153971510345199</v>
      </c>
      <c r="C163" s="40">
        <v>5.4959400653446302</v>
      </c>
      <c r="D163" s="41">
        <v>0.219126884030724</v>
      </c>
      <c r="E163" s="40">
        <v>8.1260925841436507</v>
      </c>
    </row>
    <row r="164" spans="1:5">
      <c r="A164" s="3" t="s">
        <v>3628</v>
      </c>
      <c r="B164" s="42">
        <v>0.70012035620107504</v>
      </c>
      <c r="C164" s="40">
        <v>9.1717808487678507E-2</v>
      </c>
      <c r="D164" s="41">
        <v>1.70651962216366</v>
      </c>
      <c r="E164" s="40">
        <v>8.1235711703952607</v>
      </c>
    </row>
    <row r="165" spans="1:5">
      <c r="A165" s="3" t="s">
        <v>3627</v>
      </c>
      <c r="B165" s="42">
        <v>2.0214757033550401</v>
      </c>
      <c r="C165" s="40">
        <v>3.8890018372196602</v>
      </c>
      <c r="D165" s="41">
        <v>5.4427225518505002</v>
      </c>
      <c r="E165" s="40">
        <v>8.0900691015351196</v>
      </c>
    </row>
    <row r="166" spans="1:5">
      <c r="A166" s="3" t="s">
        <v>3626</v>
      </c>
      <c r="B166" s="42">
        <v>0.79852070146425003</v>
      </c>
      <c r="C166" s="40">
        <v>0.39576453592392702</v>
      </c>
      <c r="D166" s="41">
        <v>3.5064495670921798</v>
      </c>
      <c r="E166" s="40">
        <v>8.0723382803882693</v>
      </c>
    </row>
    <row r="167" spans="1:5">
      <c r="A167" s="3" t="s">
        <v>3625</v>
      </c>
      <c r="B167" s="42">
        <v>0.25928901278251898</v>
      </c>
      <c r="C167" s="40">
        <v>0.70201469980472597</v>
      </c>
      <c r="D167" s="41">
        <v>1.3684215227672001</v>
      </c>
      <c r="E167" s="40">
        <v>8.0596067358934107</v>
      </c>
    </row>
    <row r="168" spans="1:5">
      <c r="A168" s="3" t="s">
        <v>3624</v>
      </c>
      <c r="B168" s="42">
        <v>0</v>
      </c>
      <c r="C168" s="40">
        <v>2.8727598268051899</v>
      </c>
      <c r="D168" s="41">
        <v>0.94072834738310795</v>
      </c>
      <c r="E168" s="40">
        <v>8.05096323992964</v>
      </c>
    </row>
    <row r="169" spans="1:5">
      <c r="A169" s="3" t="s">
        <v>3623</v>
      </c>
      <c r="B169" s="42">
        <v>1.2323451095340101</v>
      </c>
      <c r="C169" s="40">
        <v>0.15223141244726501</v>
      </c>
      <c r="D169" s="41">
        <v>1.88731348250161</v>
      </c>
      <c r="E169" s="40">
        <v>8.0495363908675905</v>
      </c>
    </row>
    <row r="170" spans="1:5">
      <c r="A170" s="3" t="s">
        <v>3622</v>
      </c>
      <c r="B170" s="42">
        <v>1.3928604345803099</v>
      </c>
      <c r="C170" s="40">
        <v>0.36847951345552199</v>
      </c>
      <c r="D170" s="41">
        <v>1.84320084302187</v>
      </c>
      <c r="E170" s="40">
        <v>8.0351646948265394</v>
      </c>
    </row>
    <row r="171" spans="1:5">
      <c r="A171" s="3" t="s">
        <v>3621</v>
      </c>
      <c r="B171" s="42">
        <v>0.75563885776919404</v>
      </c>
      <c r="C171" s="40">
        <v>0.36847951345552199</v>
      </c>
      <c r="D171" s="41">
        <v>4.9366261343549098</v>
      </c>
      <c r="E171" s="40">
        <v>8.0351646948265394</v>
      </c>
    </row>
    <row r="172" spans="1:5">
      <c r="A172" s="3" t="s">
        <v>3620</v>
      </c>
      <c r="B172" s="42">
        <v>0</v>
      </c>
      <c r="C172" s="40">
        <v>0.77101814151350301</v>
      </c>
      <c r="D172" s="41">
        <v>0.70726540137592797</v>
      </c>
      <c r="E172" s="40">
        <v>8.0268791890976807</v>
      </c>
    </row>
    <row r="173" spans="1:5">
      <c r="A173" s="3" t="s">
        <v>3619</v>
      </c>
      <c r="B173" s="42">
        <v>0.30081895822358401</v>
      </c>
      <c r="C173" s="40">
        <v>2.44637985242665</v>
      </c>
      <c r="D173" s="41">
        <v>4.0047222711249404</v>
      </c>
      <c r="E173" s="40">
        <v>8.0202177170334803</v>
      </c>
    </row>
    <row r="174" spans="1:5">
      <c r="A174" s="3" t="s">
        <v>3618</v>
      </c>
      <c r="B174" s="42">
        <v>1.7988991630659401</v>
      </c>
      <c r="C174" s="40">
        <v>0.80296017667123698</v>
      </c>
      <c r="D174" s="41">
        <v>1.0687435661073901</v>
      </c>
      <c r="E174" s="40">
        <v>8.0198933914219399</v>
      </c>
    </row>
    <row r="175" spans="1:5">
      <c r="A175" s="3" t="s">
        <v>3617</v>
      </c>
      <c r="B175" s="42">
        <v>0.29399408398736099</v>
      </c>
      <c r="C175" s="40">
        <v>5.5958670593338599E-3</v>
      </c>
      <c r="D175" s="41">
        <v>0.210183159388905</v>
      </c>
      <c r="E175" s="40">
        <v>8.0129003282125204</v>
      </c>
    </row>
    <row r="176" spans="1:5">
      <c r="A176" s="3" t="s">
        <v>3616</v>
      </c>
      <c r="B176" s="42">
        <v>0.90252064206082205</v>
      </c>
      <c r="C176" s="40">
        <v>3.2473284151102</v>
      </c>
      <c r="D176" s="41">
        <v>1.1119907379219001</v>
      </c>
      <c r="E176" s="40">
        <v>7.9732033130289404</v>
      </c>
    </row>
    <row r="177" spans="1:5">
      <c r="A177" s="3" t="s">
        <v>3615</v>
      </c>
      <c r="B177" s="42">
        <v>0.17208151236060701</v>
      </c>
      <c r="C177" s="40">
        <v>9.9753461769648E-2</v>
      </c>
      <c r="D177" s="41">
        <v>0.33914466414524902</v>
      </c>
      <c r="E177" s="40">
        <v>7.9698676755788602</v>
      </c>
    </row>
    <row r="178" spans="1:5">
      <c r="A178" s="3" t="s">
        <v>3614</v>
      </c>
      <c r="B178" s="42">
        <v>0.87152975049882697</v>
      </c>
      <c r="C178" s="40">
        <v>0.32573850538298998</v>
      </c>
      <c r="D178" s="41">
        <v>1.0352142497686401</v>
      </c>
      <c r="E178" s="40">
        <v>7.9652987526744701</v>
      </c>
    </row>
    <row r="179" spans="1:5">
      <c r="A179" s="3" t="s">
        <v>3613</v>
      </c>
      <c r="B179" s="42">
        <v>11.549448394828101</v>
      </c>
      <c r="C179" s="40">
        <v>5.5352366345156998</v>
      </c>
      <c r="D179" s="41">
        <v>7.6067561443659502</v>
      </c>
      <c r="E179" s="40">
        <v>7.9572236329520596</v>
      </c>
    </row>
    <row r="180" spans="1:5">
      <c r="A180" s="3" t="s">
        <v>3612</v>
      </c>
      <c r="B180" s="42">
        <v>0.92856118166410495</v>
      </c>
      <c r="C180" s="40">
        <v>3.2680697895388402</v>
      </c>
      <c r="D180" s="41">
        <v>3.4995751060457301</v>
      </c>
      <c r="E180" s="40">
        <v>7.9531259228661098</v>
      </c>
    </row>
    <row r="181" spans="1:5">
      <c r="A181" s="3" t="s">
        <v>3611</v>
      </c>
      <c r="B181" s="42">
        <v>6.1497045420001299</v>
      </c>
      <c r="C181" s="40">
        <v>4.8373545002859197</v>
      </c>
      <c r="D181" s="41">
        <v>2.3451113864475199</v>
      </c>
      <c r="E181" s="40">
        <v>7.9337214713023698</v>
      </c>
    </row>
    <row r="182" spans="1:5">
      <c r="A182" s="3" t="s">
        <v>3610</v>
      </c>
      <c r="B182" s="42">
        <v>0.78071971347450897</v>
      </c>
      <c r="C182" s="40">
        <v>0.13316279032047301</v>
      </c>
      <c r="D182" s="41">
        <v>2.4979189465599698</v>
      </c>
      <c r="E182" s="40">
        <v>7.8884196969048999</v>
      </c>
    </row>
    <row r="183" spans="1:5">
      <c r="A183" s="3" t="s">
        <v>3609</v>
      </c>
      <c r="B183" s="42">
        <v>0</v>
      </c>
      <c r="C183" s="40">
        <v>9.7298270609742108</v>
      </c>
      <c r="D183" s="41">
        <v>0</v>
      </c>
      <c r="E183" s="40">
        <v>7.8874297943027196</v>
      </c>
    </row>
    <row r="184" spans="1:5">
      <c r="A184" s="3" t="s">
        <v>3608</v>
      </c>
      <c r="B184" s="42">
        <v>9.0707369416513098E-2</v>
      </c>
      <c r="C184" s="40">
        <v>6.9590721484428002</v>
      </c>
      <c r="D184" s="41">
        <v>0.53161000348997001</v>
      </c>
      <c r="E184" s="40">
        <v>7.8671387795829704</v>
      </c>
    </row>
    <row r="185" spans="1:5">
      <c r="A185" s="3" t="s">
        <v>3607</v>
      </c>
      <c r="B185" s="42">
        <v>2.2601397469718099</v>
      </c>
      <c r="C185" s="40">
        <v>8.6692854700373898E-2</v>
      </c>
      <c r="D185" s="41">
        <v>0</v>
      </c>
      <c r="E185" s="40">
        <v>7.8580903490755896</v>
      </c>
    </row>
    <row r="186" spans="1:5">
      <c r="A186" s="3" t="s">
        <v>3606</v>
      </c>
      <c r="B186" s="42">
        <v>2.9584233980430201</v>
      </c>
      <c r="C186" s="40">
        <v>1.24662411595721</v>
      </c>
      <c r="D186" s="41">
        <v>0</v>
      </c>
      <c r="E186" s="40">
        <v>7.8445730330842904</v>
      </c>
    </row>
    <row r="187" spans="1:5">
      <c r="A187" s="3" t="s">
        <v>3605</v>
      </c>
      <c r="B187" s="42">
        <v>1.0783581555180199</v>
      </c>
      <c r="C187" s="40">
        <v>0.18824142755520501</v>
      </c>
      <c r="D187" s="41">
        <v>0.84060640898488503</v>
      </c>
      <c r="E187" s="40">
        <v>7.83541404138324</v>
      </c>
    </row>
    <row r="188" spans="1:5">
      <c r="A188" s="3" t="s">
        <v>3604</v>
      </c>
      <c r="B188" s="42">
        <v>0.68752054131750595</v>
      </c>
      <c r="C188" s="40">
        <v>1.5202100664934699</v>
      </c>
      <c r="D188" s="41">
        <v>4.6343068577546802</v>
      </c>
      <c r="E188" s="40">
        <v>7.7768572067591002</v>
      </c>
    </row>
    <row r="189" spans="1:5">
      <c r="A189" s="3" t="s">
        <v>3603</v>
      </c>
      <c r="B189" s="42">
        <v>1.3558922916110501</v>
      </c>
      <c r="C189" s="40">
        <v>0.57857175002796701</v>
      </c>
      <c r="D189" s="41">
        <v>1.80355020270206</v>
      </c>
      <c r="E189" s="40">
        <v>7.7700364556243899</v>
      </c>
    </row>
    <row r="190" spans="1:5">
      <c r="A190" s="3" t="s">
        <v>3602</v>
      </c>
      <c r="B190" s="42">
        <v>0</v>
      </c>
      <c r="C190" s="40">
        <v>11.2570640223295</v>
      </c>
      <c r="D190" s="41">
        <v>0.35624119419389</v>
      </c>
      <c r="E190" s="40">
        <v>7.74635660249983</v>
      </c>
    </row>
    <row r="191" spans="1:5">
      <c r="A191" s="3" t="s">
        <v>3601</v>
      </c>
      <c r="B191" s="42">
        <v>0.21435691877430599</v>
      </c>
      <c r="C191" s="40">
        <v>0.63550627617292399</v>
      </c>
      <c r="D191" s="41">
        <v>0.88545166075482595</v>
      </c>
      <c r="E191" s="40">
        <v>7.7420981461888703</v>
      </c>
    </row>
    <row r="192" spans="1:5">
      <c r="A192" s="3" t="s">
        <v>3600</v>
      </c>
      <c r="B192" s="42">
        <v>2.03885584334407</v>
      </c>
      <c r="C192" s="40">
        <v>2.2321161318124298</v>
      </c>
      <c r="D192" s="41">
        <v>6.3414653862052397</v>
      </c>
      <c r="E192" s="40">
        <v>7.73738469043262</v>
      </c>
    </row>
    <row r="193" spans="1:5">
      <c r="A193" s="3" t="s">
        <v>3599</v>
      </c>
      <c r="B193" s="42">
        <v>0.66732442876662401</v>
      </c>
      <c r="C193" s="40">
        <v>1.5921826039467999</v>
      </c>
      <c r="D193" s="41">
        <v>4.9659408426167797</v>
      </c>
      <c r="E193" s="40">
        <v>7.7327120237001399</v>
      </c>
    </row>
    <row r="194" spans="1:5">
      <c r="A194" s="3" t="s">
        <v>3598</v>
      </c>
      <c r="B194" s="42">
        <v>6.0895198668440598</v>
      </c>
      <c r="C194" s="40">
        <v>2.9150218565630399E-2</v>
      </c>
      <c r="D194" s="41">
        <v>3.23414400339743</v>
      </c>
      <c r="E194" s="40">
        <v>7.7225929722707001</v>
      </c>
    </row>
    <row r="195" spans="1:5">
      <c r="A195" s="3" t="s">
        <v>3597</v>
      </c>
      <c r="B195" s="42">
        <v>0.352854033063558</v>
      </c>
      <c r="C195" s="40">
        <v>0.59222039194495601</v>
      </c>
      <c r="D195" s="41">
        <v>1.23317115514245</v>
      </c>
      <c r="E195" s="40">
        <v>7.6994028102232299</v>
      </c>
    </row>
    <row r="196" spans="1:5">
      <c r="A196" s="3" t="s">
        <v>3596</v>
      </c>
      <c r="B196" s="42">
        <v>0.482365223235102</v>
      </c>
      <c r="C196" s="40">
        <v>0.280120020861784</v>
      </c>
      <c r="D196" s="41">
        <v>0</v>
      </c>
      <c r="E196" s="40">
        <v>7.69740716197889</v>
      </c>
    </row>
    <row r="197" spans="1:5">
      <c r="A197" s="3" t="s">
        <v>3595</v>
      </c>
      <c r="B197" s="42">
        <v>0.27128857976919002</v>
      </c>
      <c r="C197" s="40">
        <v>0.27703874604795697</v>
      </c>
      <c r="D197" s="41">
        <v>0</v>
      </c>
      <c r="E197" s="40">
        <v>7.69548040220762</v>
      </c>
    </row>
    <row r="198" spans="1:5">
      <c r="A198" s="3" t="s">
        <v>3594</v>
      </c>
      <c r="B198" s="42">
        <v>0.78663080161265697</v>
      </c>
      <c r="C198" s="40">
        <v>0.99580455991705996</v>
      </c>
      <c r="D198" s="41">
        <v>1.0710791344917501</v>
      </c>
      <c r="E198" s="40">
        <v>7.6616972968604102</v>
      </c>
    </row>
    <row r="199" spans="1:5">
      <c r="A199" s="3" t="s">
        <v>3593</v>
      </c>
      <c r="B199" s="42">
        <v>0.40599398232614098</v>
      </c>
      <c r="C199" s="40">
        <v>0.78340480804621604</v>
      </c>
      <c r="D199" s="41">
        <v>0.445075282244007</v>
      </c>
      <c r="E199" s="40">
        <v>7.6160683185603499</v>
      </c>
    </row>
    <row r="200" spans="1:5">
      <c r="A200" s="3" t="s">
        <v>3592</v>
      </c>
      <c r="B200" s="42">
        <v>0.34872818647203402</v>
      </c>
      <c r="C200" s="40">
        <v>0.132904231957928</v>
      </c>
      <c r="D200" s="41">
        <v>1.2233091069317501</v>
      </c>
      <c r="E200" s="40">
        <v>7.6110993476534299</v>
      </c>
    </row>
    <row r="201" spans="1:5">
      <c r="A201" s="3" t="s">
        <v>3591</v>
      </c>
      <c r="B201" s="42">
        <v>0</v>
      </c>
      <c r="C201" s="40">
        <v>2.36759762009588E-2</v>
      </c>
      <c r="D201" s="41">
        <v>1.1405850833708</v>
      </c>
      <c r="E201" s="40">
        <v>7.6051404049248399</v>
      </c>
    </row>
    <row r="202" spans="1:5">
      <c r="A202" s="3" t="s">
        <v>3590</v>
      </c>
      <c r="B202" s="42">
        <v>0</v>
      </c>
      <c r="C202" s="40">
        <v>6.95640965151496</v>
      </c>
      <c r="D202" s="41">
        <v>0</v>
      </c>
      <c r="E202" s="40">
        <v>7.5877745019437501</v>
      </c>
    </row>
    <row r="203" spans="1:5">
      <c r="A203" s="3" t="s">
        <v>3589</v>
      </c>
      <c r="B203" s="42">
        <v>0</v>
      </c>
      <c r="C203" s="40">
        <v>0.17704517587687199</v>
      </c>
      <c r="D203" s="41">
        <v>0.81644388149706704</v>
      </c>
      <c r="E203" s="40">
        <v>7.5537538033450504</v>
      </c>
    </row>
    <row r="204" spans="1:5">
      <c r="A204" s="3" t="s">
        <v>3588</v>
      </c>
      <c r="B204" s="42">
        <v>0.80348543914687598</v>
      </c>
      <c r="C204" s="40">
        <v>1.34865154824071</v>
      </c>
      <c r="D204" s="41">
        <v>1.88731348250161</v>
      </c>
      <c r="E204" s="40">
        <v>7.5426498766404997</v>
      </c>
    </row>
    <row r="205" spans="1:5">
      <c r="A205" s="3" t="s">
        <v>3587</v>
      </c>
      <c r="B205" s="42">
        <v>0</v>
      </c>
      <c r="C205" s="40">
        <v>1.23336113605072</v>
      </c>
      <c r="D205" s="41">
        <v>0.89871842499885801</v>
      </c>
      <c r="E205" s="40">
        <v>7.5300727690521398</v>
      </c>
    </row>
    <row r="206" spans="1:5">
      <c r="A206" s="3" t="s">
        <v>3586</v>
      </c>
      <c r="B206" s="42">
        <v>0.52587592400186001</v>
      </c>
      <c r="C206" s="40">
        <v>0</v>
      </c>
      <c r="D206" s="41">
        <v>1.6307075302690299</v>
      </c>
      <c r="E206" s="40">
        <v>7.5215003806472396</v>
      </c>
    </row>
    <row r="207" spans="1:5">
      <c r="A207" s="3" t="s">
        <v>3585</v>
      </c>
      <c r="B207" s="42">
        <v>0.58591472194275895</v>
      </c>
      <c r="C207" s="40">
        <v>0</v>
      </c>
      <c r="D207" s="41">
        <v>1.76345662176874</v>
      </c>
      <c r="E207" s="40">
        <v>7.5036424190151001</v>
      </c>
    </row>
    <row r="208" spans="1:5">
      <c r="A208" s="3" t="s">
        <v>3584</v>
      </c>
      <c r="B208" s="42">
        <v>0.12453112566600701</v>
      </c>
      <c r="C208" s="40">
        <v>2.4809570278417801</v>
      </c>
      <c r="D208" s="41">
        <v>1.1881722336570499</v>
      </c>
      <c r="E208" s="40">
        <v>7.48720595163923</v>
      </c>
    </row>
    <row r="209" spans="1:5">
      <c r="A209" s="3" t="s">
        <v>3583</v>
      </c>
      <c r="B209" s="42">
        <v>1.52178542946408</v>
      </c>
      <c r="C209" s="40">
        <v>7.3664361561788499E-3</v>
      </c>
      <c r="D209" s="41">
        <v>2.21635852689427</v>
      </c>
      <c r="E209" s="40">
        <v>7.4510641230197896</v>
      </c>
    </row>
    <row r="210" spans="1:5">
      <c r="A210" s="3" t="s">
        <v>3582</v>
      </c>
      <c r="B210" s="42">
        <v>1.97585779257455</v>
      </c>
      <c r="C210" s="40">
        <v>2.5657094953039898</v>
      </c>
      <c r="D210" s="41">
        <v>7.0058211914603099</v>
      </c>
      <c r="E210" s="40">
        <v>7.4451530340281602</v>
      </c>
    </row>
    <row r="211" spans="1:5">
      <c r="A211" s="3" t="s">
        <v>3581</v>
      </c>
      <c r="B211" s="42">
        <v>1.4060380330372899</v>
      </c>
      <c r="C211" s="40">
        <v>1.0567933581325599</v>
      </c>
      <c r="D211" s="41">
        <v>8.0872678159896605</v>
      </c>
      <c r="E211" s="40">
        <v>7.44359414389241</v>
      </c>
    </row>
    <row r="212" spans="1:5">
      <c r="A212" s="3" t="s">
        <v>3580</v>
      </c>
      <c r="B212" s="42">
        <v>0.376874761735987</v>
      </c>
      <c r="C212" s="40">
        <v>0.369373765831703</v>
      </c>
      <c r="D212" s="41">
        <v>1.2901479725951299</v>
      </c>
      <c r="E212" s="40">
        <v>7.4161051085591199</v>
      </c>
    </row>
    <row r="213" spans="1:5">
      <c r="A213" s="3" t="s">
        <v>3579</v>
      </c>
      <c r="B213" s="42">
        <v>0.23585864768069201</v>
      </c>
      <c r="C213" s="40">
        <v>3.10336422040523E-2</v>
      </c>
      <c r="D213" s="41">
        <v>0.42620151831859099</v>
      </c>
      <c r="E213" s="40">
        <v>7.3423103586596703</v>
      </c>
    </row>
    <row r="214" spans="1:5">
      <c r="A214" s="3" t="s">
        <v>3578</v>
      </c>
      <c r="B214" s="42">
        <v>0.25720933777868998</v>
      </c>
      <c r="C214" s="40">
        <v>0.60996208190109702</v>
      </c>
      <c r="D214" s="41">
        <v>3.9048184074103802</v>
      </c>
      <c r="E214" s="40">
        <v>7.3152654195689903</v>
      </c>
    </row>
    <row r="215" spans="1:5">
      <c r="A215" s="3" t="s">
        <v>3577</v>
      </c>
      <c r="B215" s="42">
        <v>0</v>
      </c>
      <c r="C215" s="40">
        <v>1.9488223130607401</v>
      </c>
      <c r="D215" s="41">
        <v>0.60476725270384801</v>
      </c>
      <c r="E215" s="40">
        <v>7.3116970488994202</v>
      </c>
    </row>
    <row r="216" spans="1:5">
      <c r="A216" s="3" t="s">
        <v>3576</v>
      </c>
      <c r="B216" s="42">
        <v>0.64581970220380203</v>
      </c>
      <c r="C216" s="40">
        <v>0.55917289444870899</v>
      </c>
      <c r="D216" s="41">
        <v>1.0965409670109101</v>
      </c>
      <c r="E216" s="40">
        <v>7.2969804222813703</v>
      </c>
    </row>
    <row r="217" spans="1:5">
      <c r="A217" s="3" t="s">
        <v>3575</v>
      </c>
      <c r="B217" s="42">
        <v>0.89191223760152505</v>
      </c>
      <c r="C217" s="40">
        <v>2.8190672375832899E-2</v>
      </c>
      <c r="D217" s="41">
        <v>0.465843230464633</v>
      </c>
      <c r="E217" s="40">
        <v>7.2719205856104603</v>
      </c>
    </row>
    <row r="218" spans="1:5">
      <c r="A218" s="3" t="s">
        <v>3574</v>
      </c>
      <c r="B218" s="42">
        <v>1.35605420289559</v>
      </c>
      <c r="C218" s="40">
        <v>0.15715881739649601</v>
      </c>
      <c r="D218" s="41">
        <v>3.59116154575345</v>
      </c>
      <c r="E218" s="40">
        <v>7.24178146052878</v>
      </c>
    </row>
    <row r="219" spans="1:5">
      <c r="A219" s="3" t="s">
        <v>3573</v>
      </c>
      <c r="B219" s="42">
        <v>1.2727861370731</v>
      </c>
      <c r="C219" s="40">
        <v>2.2218641430271102</v>
      </c>
      <c r="D219" s="41">
        <v>0.65547214501681705</v>
      </c>
      <c r="E219" s="40">
        <v>7.2251056726979401</v>
      </c>
    </row>
    <row r="220" spans="1:5">
      <c r="A220" s="3" t="s">
        <v>3572</v>
      </c>
      <c r="B220" s="42">
        <v>1.40951145006515</v>
      </c>
      <c r="C220" s="40">
        <v>6.6258682807836103E-2</v>
      </c>
      <c r="D220" s="41">
        <v>3.8943588780500198</v>
      </c>
      <c r="E220" s="40">
        <v>7.21654228672603</v>
      </c>
    </row>
    <row r="221" spans="1:5">
      <c r="A221" s="3" t="s">
        <v>3571</v>
      </c>
      <c r="B221" s="42">
        <v>0.71047553162426202</v>
      </c>
      <c r="C221" s="40">
        <v>0.60955589177375002</v>
      </c>
      <c r="D221" s="41">
        <v>0.869243801526564</v>
      </c>
      <c r="E221" s="40">
        <v>7.1824822227084697</v>
      </c>
    </row>
    <row r="222" spans="1:5">
      <c r="A222" s="3" t="s">
        <v>3570</v>
      </c>
      <c r="B222" s="42">
        <v>0</v>
      </c>
      <c r="C222" s="40">
        <v>0.58906544611077905</v>
      </c>
      <c r="D222" s="41">
        <v>0.38958120027478899</v>
      </c>
      <c r="E222" s="40">
        <v>7.1458464840717797</v>
      </c>
    </row>
    <row r="223" spans="1:5">
      <c r="A223" s="3" t="s">
        <v>3569</v>
      </c>
      <c r="B223" s="42">
        <v>6.0004073955241197E-2</v>
      </c>
      <c r="C223" s="40">
        <v>9.3519375879729001</v>
      </c>
      <c r="D223" s="41">
        <v>0.37685740394510298</v>
      </c>
      <c r="E223" s="40">
        <v>7.13575720302671</v>
      </c>
    </row>
    <row r="224" spans="1:5">
      <c r="A224" s="3" t="s">
        <v>3568</v>
      </c>
      <c r="B224" s="42">
        <v>2.1741735869504102</v>
      </c>
      <c r="C224" s="40">
        <v>1.05220855710715</v>
      </c>
      <c r="D224" s="41">
        <v>1.56424568412147</v>
      </c>
      <c r="E224" s="40">
        <v>7.0561647931123597</v>
      </c>
    </row>
    <row r="225" spans="1:5">
      <c r="A225" s="3" t="s">
        <v>3567</v>
      </c>
      <c r="B225" s="42">
        <v>1.40632130925636</v>
      </c>
      <c r="C225" s="40">
        <v>0.30733744574651201</v>
      </c>
      <c r="D225" s="41">
        <v>1.97578071608705</v>
      </c>
      <c r="E225" s="40">
        <v>6.9965362132390796</v>
      </c>
    </row>
    <row r="226" spans="1:5">
      <c r="A226" s="3" t="s">
        <v>3566</v>
      </c>
      <c r="B226" s="42">
        <v>1.62038407429274</v>
      </c>
      <c r="C226" s="40">
        <v>0.73243835052275597</v>
      </c>
      <c r="D226" s="41">
        <v>1.6224435200165599</v>
      </c>
      <c r="E226" s="40">
        <v>6.9852146135334099</v>
      </c>
    </row>
    <row r="227" spans="1:5">
      <c r="A227" s="3" t="s">
        <v>3565</v>
      </c>
      <c r="B227" s="42">
        <v>1.3405123586185399</v>
      </c>
      <c r="C227" s="40">
        <v>0.33263670022116998</v>
      </c>
      <c r="D227" s="41">
        <v>0.38160934969552501</v>
      </c>
      <c r="E227" s="40">
        <v>6.9727796950207699</v>
      </c>
    </row>
    <row r="228" spans="1:5">
      <c r="A228" s="3" t="s">
        <v>3564</v>
      </c>
      <c r="B228" s="42">
        <v>0.209120224909109</v>
      </c>
      <c r="C228" s="40">
        <v>0.10021486820511299</v>
      </c>
      <c r="D228" s="41">
        <v>1.5807018349911099</v>
      </c>
      <c r="E228" s="40">
        <v>6.9342569803508498</v>
      </c>
    </row>
    <row r="229" spans="1:5">
      <c r="A229" s="3" t="s">
        <v>3563</v>
      </c>
      <c r="B229" s="42">
        <v>7.9042920929007199</v>
      </c>
      <c r="C229" s="40">
        <v>0.10342148278015199</v>
      </c>
      <c r="D229" s="41">
        <v>8.1167223242685704</v>
      </c>
      <c r="E229" s="40">
        <v>6.9252056385762302</v>
      </c>
    </row>
    <row r="230" spans="1:5">
      <c r="A230" s="3" t="s">
        <v>3562</v>
      </c>
      <c r="B230" s="42">
        <v>1.51828419550192</v>
      </c>
      <c r="C230" s="40">
        <v>2.2495896068964599E-2</v>
      </c>
      <c r="D230" s="41">
        <v>2.21243222650893</v>
      </c>
      <c r="E230" s="40">
        <v>6.90618441549928</v>
      </c>
    </row>
    <row r="231" spans="1:5">
      <c r="A231" s="3" t="s">
        <v>3561</v>
      </c>
      <c r="B231" s="42">
        <v>0.15203938774038001</v>
      </c>
      <c r="C231" s="40">
        <v>1.37411527877632</v>
      </c>
      <c r="D231" s="41">
        <v>0.71136581741462201</v>
      </c>
      <c r="E231" s="40">
        <v>6.8803223329066903</v>
      </c>
    </row>
    <row r="232" spans="1:5">
      <c r="A232" s="3" t="s">
        <v>3560</v>
      </c>
      <c r="B232" s="42">
        <v>0.63823345485512295</v>
      </c>
      <c r="C232" s="40">
        <v>0.70765373859157699</v>
      </c>
      <c r="D232" s="41">
        <v>3.9367086767026001</v>
      </c>
      <c r="E232" s="40">
        <v>6.8548016790019002</v>
      </c>
    </row>
    <row r="233" spans="1:5">
      <c r="A233" s="3" t="s">
        <v>3559</v>
      </c>
      <c r="B233" s="42">
        <v>1.91756415109621</v>
      </c>
      <c r="C233" s="40">
        <v>1.00991440459909</v>
      </c>
      <c r="D233" s="41">
        <v>0</v>
      </c>
      <c r="E233" s="40">
        <v>6.8488739345404799</v>
      </c>
    </row>
    <row r="234" spans="1:5">
      <c r="A234" s="3" t="s">
        <v>3558</v>
      </c>
      <c r="B234" s="42">
        <v>5.0430341648725499</v>
      </c>
      <c r="C234" s="40">
        <v>0.39183260655791502</v>
      </c>
      <c r="D234" s="41">
        <v>1.05956521850323</v>
      </c>
      <c r="E234" s="40">
        <v>6.8458427739347396</v>
      </c>
    </row>
    <row r="235" spans="1:5">
      <c r="A235" s="3" t="s">
        <v>3557</v>
      </c>
      <c r="B235" s="42">
        <v>0</v>
      </c>
      <c r="C235" s="40">
        <v>8.6631734297032708</v>
      </c>
      <c r="D235" s="41">
        <v>0</v>
      </c>
      <c r="E235" s="40">
        <v>6.8441474211442603</v>
      </c>
    </row>
    <row r="236" spans="1:5">
      <c r="A236" s="3" t="s">
        <v>3556</v>
      </c>
      <c r="B236" s="42">
        <v>0</v>
      </c>
      <c r="C236" s="40">
        <v>0.77258165421886005</v>
      </c>
      <c r="D236" s="41">
        <v>0.44322383081274702</v>
      </c>
      <c r="E236" s="40">
        <v>6.8390358672501499</v>
      </c>
    </row>
    <row r="237" spans="1:5">
      <c r="A237" s="3" t="s">
        <v>3555</v>
      </c>
      <c r="B237" s="42">
        <v>0.67788656846379902</v>
      </c>
      <c r="C237" s="40">
        <v>0.55803269296929103</v>
      </c>
      <c r="D237" s="41">
        <v>0.83537766628787802</v>
      </c>
      <c r="E237" s="40">
        <v>6.78779962569884</v>
      </c>
    </row>
    <row r="238" spans="1:5">
      <c r="A238" s="3" t="s">
        <v>3554</v>
      </c>
      <c r="B238" s="42">
        <v>0.65587054687781299</v>
      </c>
      <c r="C238" s="40">
        <v>6.5077471699325304</v>
      </c>
      <c r="D238" s="41">
        <v>0.46011159386361999</v>
      </c>
      <c r="E238" s="40">
        <v>6.7864083110809501</v>
      </c>
    </row>
    <row r="239" spans="1:5">
      <c r="A239" s="3" t="s">
        <v>3553</v>
      </c>
      <c r="B239" s="42">
        <v>0.47248242070110003</v>
      </c>
      <c r="C239" s="40">
        <v>1.4116159861613999</v>
      </c>
      <c r="D239" s="41">
        <v>5.08183374393787</v>
      </c>
      <c r="E239" s="40">
        <v>6.7728568865892802</v>
      </c>
    </row>
    <row r="240" spans="1:5">
      <c r="A240" s="3" t="s">
        <v>3552</v>
      </c>
      <c r="B240" s="42">
        <v>1.94086663144533</v>
      </c>
      <c r="C240" s="40">
        <v>0.47225847966034101</v>
      </c>
      <c r="D240" s="41">
        <v>1.4076286971957801</v>
      </c>
      <c r="E240" s="40">
        <v>6.7630528591517196</v>
      </c>
    </row>
    <row r="241" spans="1:5">
      <c r="A241" s="3" t="s">
        <v>3551</v>
      </c>
      <c r="B241" s="42">
        <v>1.3357788424632799</v>
      </c>
      <c r="C241" s="40">
        <v>0.23149831171358801</v>
      </c>
      <c r="D241" s="41">
        <v>0.42123807483617598</v>
      </c>
      <c r="E241" s="40">
        <v>6.7593392372203498</v>
      </c>
    </row>
    <row r="242" spans="1:5">
      <c r="A242" s="3" t="s">
        <v>3550</v>
      </c>
      <c r="B242" s="42">
        <v>7.6030384103056603</v>
      </c>
      <c r="C242" s="40">
        <v>0.46179603427492999</v>
      </c>
      <c r="D242" s="41">
        <v>0</v>
      </c>
      <c r="E242" s="40">
        <v>6.7271088257246499</v>
      </c>
    </row>
    <row r="243" spans="1:5">
      <c r="A243" s="3" t="s">
        <v>3549</v>
      </c>
      <c r="B243" s="42">
        <v>2.84024644005064</v>
      </c>
      <c r="C243" s="40">
        <v>0.80124540932812005</v>
      </c>
      <c r="D243" s="41">
        <v>2.6402415555840202</v>
      </c>
      <c r="E243" s="40">
        <v>6.7070151777110301</v>
      </c>
    </row>
    <row r="244" spans="1:5">
      <c r="A244" s="3" t="s">
        <v>3548</v>
      </c>
      <c r="B244" s="42">
        <v>0.85998978261293502</v>
      </c>
      <c r="C244" s="40">
        <v>0.149788935990847</v>
      </c>
      <c r="D244" s="41">
        <v>2.1194687871970599</v>
      </c>
      <c r="E244" s="40">
        <v>6.7037252656859003</v>
      </c>
    </row>
    <row r="245" spans="1:5">
      <c r="A245" s="3" t="s">
        <v>3547</v>
      </c>
      <c r="B245" s="42">
        <v>0.67132145034366397</v>
      </c>
      <c r="C245" s="40">
        <v>0.77995095139660597</v>
      </c>
      <c r="D245" s="41">
        <v>2.37372333532497</v>
      </c>
      <c r="E245" s="40">
        <v>6.6981903603970698</v>
      </c>
    </row>
    <row r="246" spans="1:5">
      <c r="A246" s="3" t="s">
        <v>3546</v>
      </c>
      <c r="B246" s="42">
        <v>0.86104454796087104</v>
      </c>
      <c r="C246" s="40">
        <v>0.86156872175043597</v>
      </c>
      <c r="D246" s="41">
        <v>0</v>
      </c>
      <c r="E246" s="40">
        <v>6.6871023913364303</v>
      </c>
    </row>
    <row r="247" spans="1:5">
      <c r="A247" s="3" t="s">
        <v>3545</v>
      </c>
      <c r="B247" s="42">
        <v>1.0372260637195001</v>
      </c>
      <c r="C247" s="40">
        <v>0.15840026203623001</v>
      </c>
      <c r="D247" s="41">
        <v>0.79379536524448302</v>
      </c>
      <c r="E247" s="40">
        <v>6.6859441039539798</v>
      </c>
    </row>
    <row r="248" spans="1:5">
      <c r="A248" s="3" t="s">
        <v>3544</v>
      </c>
      <c r="B248" s="42">
        <v>0.82901260189083104</v>
      </c>
      <c r="C248" s="40">
        <v>1.4648549746824</v>
      </c>
      <c r="D248" s="41">
        <v>2.7080460913175002</v>
      </c>
      <c r="E248" s="40">
        <v>6.6499523266619001</v>
      </c>
    </row>
    <row r="249" spans="1:5">
      <c r="A249" s="3" t="s">
        <v>3543</v>
      </c>
      <c r="B249" s="42">
        <v>3.3147233344947602</v>
      </c>
      <c r="C249" s="40">
        <v>0.194987603137981</v>
      </c>
      <c r="D249" s="41">
        <v>1.53746229509735</v>
      </c>
      <c r="E249" s="40">
        <v>6.6394301086407701</v>
      </c>
    </row>
    <row r="250" spans="1:5">
      <c r="A250" s="3" t="s">
        <v>3542</v>
      </c>
      <c r="B250" s="42">
        <v>1.31329278785281</v>
      </c>
      <c r="C250" s="40">
        <v>0.101690117773082</v>
      </c>
      <c r="D250" s="41">
        <v>0.67560267898017601</v>
      </c>
      <c r="E250" s="40">
        <v>6.6391461809313901</v>
      </c>
    </row>
    <row r="251" spans="1:5">
      <c r="A251" s="3" t="s">
        <v>3541</v>
      </c>
      <c r="B251" s="42">
        <v>0.11831597913919201</v>
      </c>
      <c r="C251" s="40">
        <v>0.71817787469483596</v>
      </c>
      <c r="D251" s="41">
        <v>0.58629360235085703</v>
      </c>
      <c r="E251" s="40">
        <v>6.6384336028200996</v>
      </c>
    </row>
    <row r="252" spans="1:5">
      <c r="A252" s="3" t="s">
        <v>3540</v>
      </c>
      <c r="B252" s="42">
        <v>0</v>
      </c>
      <c r="C252" s="40">
        <v>0.45499482522780998</v>
      </c>
      <c r="D252" s="41">
        <v>0.56086018948329197</v>
      </c>
      <c r="E252" s="40">
        <v>6.6241299145539898</v>
      </c>
    </row>
    <row r="253" spans="1:5">
      <c r="A253" s="3" t="s">
        <v>3539</v>
      </c>
      <c r="B253" s="42">
        <v>7.9732388859307104</v>
      </c>
      <c r="C253" s="40">
        <v>0.97655208763039103</v>
      </c>
      <c r="D253" s="41">
        <v>6.2275225858753203</v>
      </c>
      <c r="E253" s="40">
        <v>6.6038530900068402</v>
      </c>
    </row>
    <row r="254" spans="1:5">
      <c r="A254" s="3" t="s">
        <v>3538</v>
      </c>
      <c r="B254" s="42">
        <v>6.6402762140574696</v>
      </c>
      <c r="C254" s="40">
        <v>0.54216740748578196</v>
      </c>
      <c r="D254" s="41">
        <v>0</v>
      </c>
      <c r="E254" s="40">
        <v>6.4866451197469104</v>
      </c>
    </row>
    <row r="255" spans="1:5">
      <c r="A255" s="3" t="s">
        <v>3537</v>
      </c>
      <c r="B255" s="42">
        <v>0.73892344514664599</v>
      </c>
      <c r="C255" s="40">
        <v>0</v>
      </c>
      <c r="D255" s="41">
        <v>2.0946332484932202</v>
      </c>
      <c r="E255" s="40">
        <v>6.4852938555522197</v>
      </c>
    </row>
    <row r="256" spans="1:5">
      <c r="A256" s="3" t="s">
        <v>3536</v>
      </c>
      <c r="B256" s="42">
        <v>0.23888893698922001</v>
      </c>
      <c r="C256" s="40">
        <v>6.7822606025151194E-2</v>
      </c>
      <c r="D256" s="41">
        <v>1.71874850041141</v>
      </c>
      <c r="E256" s="40">
        <v>6.47230023905795</v>
      </c>
    </row>
    <row r="257" spans="1:5">
      <c r="A257" s="3" t="s">
        <v>3535</v>
      </c>
      <c r="B257" s="42">
        <v>1.5976058860847</v>
      </c>
      <c r="C257" s="40">
        <v>1.2219290099237901</v>
      </c>
      <c r="D257" s="41">
        <v>1.17607591877374</v>
      </c>
      <c r="E257" s="40">
        <v>6.4661482552555096</v>
      </c>
    </row>
    <row r="258" spans="1:5">
      <c r="A258" s="3" t="s">
        <v>3534</v>
      </c>
      <c r="B258" s="42">
        <v>2.2421320501300799</v>
      </c>
      <c r="C258" s="40">
        <v>1.180599167127</v>
      </c>
      <c r="D258" s="41">
        <v>8.4321883031027909</v>
      </c>
      <c r="E258" s="40">
        <v>6.4392819713108898</v>
      </c>
    </row>
    <row r="259" spans="1:5">
      <c r="A259" s="3" t="s">
        <v>3533</v>
      </c>
      <c r="B259" s="42">
        <v>0.73159405429898505</v>
      </c>
      <c r="C259" s="40">
        <v>0.224022203108526</v>
      </c>
      <c r="D259" s="41">
        <v>0</v>
      </c>
      <c r="E259" s="40">
        <v>6.4053674537559502</v>
      </c>
    </row>
    <row r="260" spans="1:5">
      <c r="A260" s="3" t="s">
        <v>3532</v>
      </c>
      <c r="B260" s="42">
        <v>1.15256661867621</v>
      </c>
      <c r="C260" s="40">
        <v>0.27770690934493097</v>
      </c>
      <c r="D260" s="41">
        <v>1.6926439971857701</v>
      </c>
      <c r="E260" s="40">
        <v>6.3908828365943098</v>
      </c>
    </row>
    <row r="261" spans="1:5">
      <c r="A261" s="3" t="s">
        <v>3531</v>
      </c>
      <c r="B261" s="42">
        <v>1.1582668634700499</v>
      </c>
      <c r="C261" s="40">
        <v>1.2285502615560699</v>
      </c>
      <c r="D261" s="41">
        <v>3.3656564763601602</v>
      </c>
      <c r="E261" s="40">
        <v>6.3680106504721996</v>
      </c>
    </row>
    <row r="262" spans="1:5">
      <c r="A262" s="3" t="s">
        <v>3530</v>
      </c>
      <c r="B262" s="42">
        <v>0.503330284927206</v>
      </c>
      <c r="C262" s="40">
        <v>0.64068873494508805</v>
      </c>
      <c r="D262" s="41">
        <v>1.58030936892924</v>
      </c>
      <c r="E262" s="40">
        <v>6.3168803656532804</v>
      </c>
    </row>
    <row r="263" spans="1:5">
      <c r="A263" s="3" t="s">
        <v>3529</v>
      </c>
      <c r="B263" s="42">
        <v>3.5680992209515699E-3</v>
      </c>
      <c r="C263" s="40">
        <v>0.17478788849612401</v>
      </c>
      <c r="D263" s="41">
        <v>1.91616290213189</v>
      </c>
      <c r="E263" s="40">
        <v>6.2759552868889203</v>
      </c>
    </row>
    <row r="264" spans="1:5">
      <c r="A264" s="3" t="s">
        <v>3528</v>
      </c>
      <c r="B264" s="42">
        <v>8.8587556375044603</v>
      </c>
      <c r="C264" s="40">
        <v>4.7088263669164201</v>
      </c>
      <c r="D264" s="41">
        <v>8.1122052612311606</v>
      </c>
      <c r="E264" s="40">
        <v>6.2687786340100304</v>
      </c>
    </row>
    <row r="265" spans="1:5">
      <c r="A265" s="3" t="s">
        <v>3527</v>
      </c>
      <c r="B265" s="42">
        <v>0.94114663815312805</v>
      </c>
      <c r="C265" s="40">
        <v>0.13873988471133999</v>
      </c>
      <c r="D265" s="41">
        <v>2.1579329932507298</v>
      </c>
      <c r="E265" s="40">
        <v>6.2449869711833799</v>
      </c>
    </row>
    <row r="266" spans="1:5">
      <c r="A266" s="3" t="s">
        <v>3526</v>
      </c>
      <c r="B266" s="42">
        <v>0.147900900077784</v>
      </c>
      <c r="C266" s="40">
        <v>0.52343987431594896</v>
      </c>
      <c r="D266" s="41">
        <v>0.69916391443039805</v>
      </c>
      <c r="E266" s="40">
        <v>6.1605248699722202</v>
      </c>
    </row>
    <row r="267" spans="1:5">
      <c r="A267" s="3" t="s">
        <v>3525</v>
      </c>
      <c r="B267" s="42">
        <v>2.15564552875983</v>
      </c>
      <c r="C267" s="40">
        <v>0.29204305147486298</v>
      </c>
      <c r="D267" s="41">
        <v>1.0924977184923701</v>
      </c>
      <c r="E267" s="40">
        <v>6.14158969733968</v>
      </c>
    </row>
    <row r="268" spans="1:5">
      <c r="A268" s="3" t="s">
        <v>3524</v>
      </c>
      <c r="B268" s="42">
        <v>0</v>
      </c>
      <c r="C268" s="40">
        <v>1.13456224815303</v>
      </c>
      <c r="D268" s="41">
        <v>1.1362815992773101</v>
      </c>
      <c r="E268" s="40">
        <v>6.1399871871238396</v>
      </c>
    </row>
    <row r="269" spans="1:5">
      <c r="A269" s="3" t="s">
        <v>3523</v>
      </c>
      <c r="B269" s="42">
        <v>0.20205457118108999</v>
      </c>
      <c r="C269" s="40">
        <v>0.57742581323740005</v>
      </c>
      <c r="D269" s="41">
        <v>1.55022729320787</v>
      </c>
      <c r="E269" s="40">
        <v>6.1157207238290203</v>
      </c>
    </row>
    <row r="270" spans="1:5">
      <c r="A270" s="3" t="s">
        <v>3522</v>
      </c>
      <c r="B270" s="42">
        <v>0</v>
      </c>
      <c r="C270" s="40">
        <v>0.114076452216666</v>
      </c>
      <c r="D270" s="41">
        <v>0.70142426859165696</v>
      </c>
      <c r="E270" s="40">
        <v>6.11060047384602</v>
      </c>
    </row>
    <row r="271" spans="1:5">
      <c r="A271" s="3" t="s">
        <v>3521</v>
      </c>
      <c r="B271" s="42">
        <v>0.38009768339495698</v>
      </c>
      <c r="C271" s="40">
        <v>0.361896080476246</v>
      </c>
      <c r="D271" s="41">
        <v>1.8200608875319799</v>
      </c>
      <c r="E271" s="40">
        <v>6.0999641101717099</v>
      </c>
    </row>
    <row r="272" spans="1:5">
      <c r="A272" s="3" t="s">
        <v>3520</v>
      </c>
      <c r="B272" s="42">
        <v>1.20888187807183</v>
      </c>
      <c r="C272" s="40">
        <v>0.24969239112629399</v>
      </c>
      <c r="D272" s="41">
        <v>2.5030057513019299</v>
      </c>
      <c r="E272" s="40">
        <v>6.0966188765945901</v>
      </c>
    </row>
    <row r="273" spans="1:5">
      <c r="A273" s="3" t="s">
        <v>3519</v>
      </c>
      <c r="B273" s="42">
        <v>5.1129193678707896</v>
      </c>
      <c r="C273" s="40">
        <v>8.6475113315248597E-2</v>
      </c>
      <c r="D273" s="41">
        <v>3.3105092781520198</v>
      </c>
      <c r="E273" s="40">
        <v>6.0680743402309698</v>
      </c>
    </row>
    <row r="274" spans="1:5">
      <c r="A274" s="3" t="s">
        <v>3518</v>
      </c>
      <c r="B274" s="42">
        <v>0.78580624441352198</v>
      </c>
      <c r="C274" s="40">
        <v>0.115335657994943</v>
      </c>
      <c r="D274" s="41">
        <v>0.39771238623286898</v>
      </c>
      <c r="E274" s="40">
        <v>6.0643760148658803</v>
      </c>
    </row>
    <row r="275" spans="1:5">
      <c r="A275" s="3" t="s">
        <v>3517</v>
      </c>
      <c r="B275" s="42">
        <v>0</v>
      </c>
      <c r="C275" s="40">
        <v>0.18254767764296201</v>
      </c>
      <c r="D275" s="41">
        <v>0.82259771859774899</v>
      </c>
      <c r="E275" s="40">
        <v>6.0629047551805701</v>
      </c>
    </row>
    <row r="276" spans="1:5">
      <c r="A276" s="3" t="s">
        <v>3516</v>
      </c>
      <c r="B276" s="42">
        <v>0</v>
      </c>
      <c r="C276" s="40">
        <v>3.2200953718323599E-2</v>
      </c>
      <c r="D276" s="41">
        <v>0.52772461189094999</v>
      </c>
      <c r="E276" s="40">
        <v>6.0187735693117403</v>
      </c>
    </row>
    <row r="277" spans="1:5">
      <c r="A277" s="3" t="s">
        <v>3515</v>
      </c>
      <c r="B277" s="42">
        <v>0</v>
      </c>
      <c r="C277" s="40">
        <v>8.60735372879941</v>
      </c>
      <c r="D277" s="41">
        <v>0</v>
      </c>
      <c r="E277" s="40">
        <v>6.0124575944854497</v>
      </c>
    </row>
    <row r="278" spans="1:5">
      <c r="A278" s="3" t="s">
        <v>3514</v>
      </c>
      <c r="B278" s="42">
        <v>10.458651554974599</v>
      </c>
      <c r="C278" s="40">
        <v>3.1636675096452098</v>
      </c>
      <c r="D278" s="41">
        <v>5.2225815197987302</v>
      </c>
      <c r="E278" s="40">
        <v>5.8619619336293596</v>
      </c>
    </row>
    <row r="279" spans="1:5">
      <c r="A279" s="3" t="s">
        <v>3513</v>
      </c>
      <c r="B279" s="42">
        <v>5.12498119007673E-2</v>
      </c>
      <c r="C279" s="40">
        <v>9.7865483289841002</v>
      </c>
      <c r="D279" s="41">
        <v>0</v>
      </c>
      <c r="E279" s="40">
        <v>5.3444150268166704</v>
      </c>
    </row>
    <row r="280" spans="1:5">
      <c r="A280" s="3" t="s">
        <v>3512</v>
      </c>
      <c r="B280" s="42">
        <v>8.2616838015567504E-2</v>
      </c>
      <c r="C280" s="40">
        <v>17</v>
      </c>
      <c r="D280" s="41">
        <v>0.75642015354203895</v>
      </c>
      <c r="E280" s="40">
        <v>5.2521268932636298</v>
      </c>
    </row>
    <row r="281" spans="1:5">
      <c r="A281" s="3" t="s">
        <v>3511</v>
      </c>
      <c r="B281" s="42">
        <v>0</v>
      </c>
      <c r="C281" s="40">
        <v>6.23608843590082</v>
      </c>
      <c r="D281" s="41">
        <v>0</v>
      </c>
      <c r="E281" s="40">
        <v>5.1731709699272903</v>
      </c>
    </row>
    <row r="282" spans="1:5">
      <c r="A282" s="3" t="s">
        <v>3510</v>
      </c>
      <c r="B282" s="42">
        <v>0.135135741314303</v>
      </c>
      <c r="C282" s="40">
        <v>17</v>
      </c>
      <c r="D282" s="41">
        <v>0.416578868138057</v>
      </c>
      <c r="E282" s="40">
        <v>5.1693025303443498</v>
      </c>
    </row>
    <row r="283" spans="1:5">
      <c r="A283" s="3" t="s">
        <v>3509</v>
      </c>
      <c r="B283" s="42">
        <v>0</v>
      </c>
      <c r="C283" s="40">
        <v>17</v>
      </c>
      <c r="D283" s="41">
        <v>7.3154613227318394E-2</v>
      </c>
      <c r="E283" s="40">
        <v>4.82395961905502</v>
      </c>
    </row>
    <row r="284" spans="1:5">
      <c r="A284" s="3" t="s">
        <v>3508</v>
      </c>
      <c r="B284" s="42">
        <v>6.4486878681109099</v>
      </c>
      <c r="C284" s="40">
        <v>0.23295444099795701</v>
      </c>
      <c r="D284" s="41">
        <v>3.60467084367211</v>
      </c>
      <c r="E284" s="40">
        <v>4.8211965343312499</v>
      </c>
    </row>
    <row r="285" spans="1:5">
      <c r="A285" s="3" t="s">
        <v>3507</v>
      </c>
      <c r="B285" s="42">
        <v>6.8126209692525004</v>
      </c>
      <c r="C285" s="40">
        <v>0.35688224561849802</v>
      </c>
      <c r="D285" s="41">
        <v>6.9210197223182197</v>
      </c>
      <c r="E285" s="40">
        <v>4.7907147724658401</v>
      </c>
    </row>
    <row r="286" spans="1:5">
      <c r="A286" s="3" t="s">
        <v>3506</v>
      </c>
      <c r="B286" s="42">
        <v>6.7384700251688097</v>
      </c>
      <c r="C286" s="40">
        <v>1.7426266160777699</v>
      </c>
      <c r="D286" s="41">
        <v>5.980588872417</v>
      </c>
      <c r="E286" s="40">
        <v>4.6982868431044702</v>
      </c>
    </row>
    <row r="287" spans="1:5">
      <c r="A287" s="3" t="s">
        <v>3505</v>
      </c>
      <c r="B287" s="42">
        <v>9.4031337690183805E-2</v>
      </c>
      <c r="C287" s="40">
        <v>12.544994750794199</v>
      </c>
      <c r="D287" s="41">
        <v>0.17651636633172901</v>
      </c>
      <c r="E287" s="40">
        <v>4.6125235078009803</v>
      </c>
    </row>
    <row r="288" spans="1:5">
      <c r="A288" s="3" t="s">
        <v>3504</v>
      </c>
      <c r="B288" s="42">
        <v>0</v>
      </c>
      <c r="C288" s="40">
        <v>8.7019242299091992</v>
      </c>
      <c r="D288" s="41">
        <v>0</v>
      </c>
      <c r="E288" s="40">
        <v>4.4076095987555401</v>
      </c>
    </row>
    <row r="289" spans="1:5">
      <c r="A289" s="3" t="s">
        <v>3503</v>
      </c>
      <c r="B289" s="42">
        <v>8.9541432410903496</v>
      </c>
      <c r="C289" s="40">
        <v>0.86214016742430799</v>
      </c>
      <c r="D289" s="41">
        <v>6.7604616319927304</v>
      </c>
      <c r="E289" s="40">
        <v>4.2377469846094504</v>
      </c>
    </row>
    <row r="290" spans="1:5">
      <c r="A290" s="3" t="s">
        <v>3502</v>
      </c>
      <c r="B290" s="42">
        <v>0</v>
      </c>
      <c r="C290" s="40">
        <v>9.24097357708483</v>
      </c>
      <c r="D290" s="41">
        <v>0</v>
      </c>
      <c r="E290" s="40">
        <v>4.2195440051856199</v>
      </c>
    </row>
    <row r="291" spans="1:5">
      <c r="A291" s="3" t="s">
        <v>3501</v>
      </c>
      <c r="B291" s="42">
        <v>6.0568470304647404</v>
      </c>
      <c r="C291" s="40">
        <v>0.68290444272231099</v>
      </c>
      <c r="D291" s="41">
        <v>7.5808351080797296</v>
      </c>
      <c r="E291" s="40">
        <v>4.1211832135120003</v>
      </c>
    </row>
    <row r="292" spans="1:5">
      <c r="A292" s="3" t="s">
        <v>3500</v>
      </c>
      <c r="B292" s="42">
        <v>7.9801358060732897</v>
      </c>
      <c r="C292" s="40">
        <v>0.37002373527332899</v>
      </c>
      <c r="D292" s="41">
        <v>3.69331545965442</v>
      </c>
      <c r="E292" s="40">
        <v>4.0960580762290002</v>
      </c>
    </row>
    <row r="293" spans="1:5">
      <c r="A293" s="3" t="s">
        <v>3499</v>
      </c>
      <c r="B293" s="42">
        <v>6.1870276853797703</v>
      </c>
      <c r="C293" s="40">
        <v>1.81398261349243</v>
      </c>
      <c r="D293" s="41">
        <v>5.19319782141174</v>
      </c>
      <c r="E293" s="40">
        <v>3.98101298760976</v>
      </c>
    </row>
    <row r="294" spans="1:5">
      <c r="A294" s="3" t="s">
        <v>3498</v>
      </c>
      <c r="B294" s="42">
        <v>0</v>
      </c>
      <c r="C294" s="40">
        <v>14.410521725840701</v>
      </c>
      <c r="D294" s="41">
        <v>0</v>
      </c>
      <c r="E294" s="40">
        <v>3.9722206510387998</v>
      </c>
    </row>
    <row r="295" spans="1:5">
      <c r="A295" s="3" t="s">
        <v>3497</v>
      </c>
      <c r="B295" s="42">
        <v>8.6741660707956001</v>
      </c>
      <c r="C295" s="40">
        <v>0.59332200560344694</v>
      </c>
      <c r="D295" s="41">
        <v>2.5843622298903002</v>
      </c>
      <c r="E295" s="40">
        <v>3.8804359140225899</v>
      </c>
    </row>
    <row r="296" spans="1:5">
      <c r="A296" s="3" t="s">
        <v>3496</v>
      </c>
      <c r="B296" s="42">
        <v>5.3522519131464802E-2</v>
      </c>
      <c r="C296" s="40">
        <v>9.0063591191985992</v>
      </c>
      <c r="D296" s="41">
        <v>0.18003589304787701</v>
      </c>
      <c r="E296" s="40">
        <v>3.8536587744312301</v>
      </c>
    </row>
    <row r="297" spans="1:5">
      <c r="A297" s="3" t="s">
        <v>3495</v>
      </c>
      <c r="B297" s="42">
        <v>9.8279610119580791</v>
      </c>
      <c r="C297" s="40">
        <v>0.67430613607321799</v>
      </c>
      <c r="D297" s="41">
        <v>1.0749643771638799</v>
      </c>
      <c r="E297" s="40">
        <v>3.8320247564627001</v>
      </c>
    </row>
    <row r="298" spans="1:5">
      <c r="A298" s="3" t="s">
        <v>3494</v>
      </c>
      <c r="B298" s="42">
        <v>2.7099829650613999E-2</v>
      </c>
      <c r="C298" s="40">
        <v>7.6560233725423403</v>
      </c>
      <c r="D298" s="41">
        <v>0</v>
      </c>
      <c r="E298" s="40">
        <v>3.686537684203</v>
      </c>
    </row>
    <row r="299" spans="1:5">
      <c r="A299" s="3" t="s">
        <v>3493</v>
      </c>
      <c r="B299" s="42">
        <v>0.124329325617708</v>
      </c>
      <c r="C299" s="40">
        <v>8.0233320618059008</v>
      </c>
      <c r="D299" s="41">
        <v>0.928670621641146</v>
      </c>
      <c r="E299" s="40">
        <v>3.5782776878359099</v>
      </c>
    </row>
    <row r="300" spans="1:5">
      <c r="A300" s="3" t="s">
        <v>3492</v>
      </c>
      <c r="B300" s="42">
        <v>6.1517145261018102</v>
      </c>
      <c r="C300" s="40">
        <v>0.72825329877514799</v>
      </c>
      <c r="D300" s="41">
        <v>3.10841682558525</v>
      </c>
      <c r="E300" s="40">
        <v>3.2817197170206098</v>
      </c>
    </row>
    <row r="301" spans="1:5">
      <c r="A301" s="3" t="s">
        <v>3491</v>
      </c>
      <c r="B301" s="42">
        <v>8.7910778200928092</v>
      </c>
      <c r="C301" s="40">
        <v>9.8298788626223099E-2</v>
      </c>
      <c r="D301" s="41">
        <v>10.2690773279596</v>
      </c>
      <c r="E301" s="40">
        <v>3.0584477713820801</v>
      </c>
    </row>
    <row r="302" spans="1:5">
      <c r="A302" s="3" t="s">
        <v>3490</v>
      </c>
      <c r="B302" s="42">
        <v>5.60752015243275</v>
      </c>
      <c r="C302" s="40">
        <v>1.1660090698425301</v>
      </c>
      <c r="D302" s="41">
        <v>6.1987115296252702</v>
      </c>
      <c r="E302" s="40">
        <v>3.0044683049046301</v>
      </c>
    </row>
    <row r="303" spans="1:5">
      <c r="A303" s="3" t="s">
        <v>3489</v>
      </c>
      <c r="B303" s="42">
        <v>0.27893472691959997</v>
      </c>
      <c r="C303" s="40">
        <v>7.8809873791238303</v>
      </c>
      <c r="D303" s="41">
        <v>0.314872474682932</v>
      </c>
      <c r="E303" s="40">
        <v>2.9803073377571598</v>
      </c>
    </row>
    <row r="304" spans="1:5">
      <c r="A304" s="3" t="s">
        <v>3488</v>
      </c>
      <c r="B304" s="42">
        <v>6.4814711388814299</v>
      </c>
      <c r="C304" s="40">
        <v>9.7268026431518204E-2</v>
      </c>
      <c r="D304" s="41">
        <v>7.2264607348541601</v>
      </c>
      <c r="E304" s="40">
        <v>2.9385444909203202</v>
      </c>
    </row>
    <row r="305" spans="1:5">
      <c r="A305" s="3" t="s">
        <v>3487</v>
      </c>
      <c r="B305" s="42">
        <v>10.05565407261</v>
      </c>
      <c r="C305" s="40">
        <v>1.1310416320314201</v>
      </c>
      <c r="D305" s="41">
        <v>0.53824751089168599</v>
      </c>
      <c r="E305" s="40">
        <v>2.9383188554992699</v>
      </c>
    </row>
    <row r="306" spans="1:5">
      <c r="A306" s="3" t="s">
        <v>3486</v>
      </c>
      <c r="B306" s="42">
        <v>10.493712966431101</v>
      </c>
      <c r="C306" s="40">
        <v>0.172059019248851</v>
      </c>
      <c r="D306" s="41">
        <v>4.1356601581953401</v>
      </c>
      <c r="E306" s="40">
        <v>2.8612914219630499</v>
      </c>
    </row>
    <row r="307" spans="1:5">
      <c r="A307" s="3" t="s">
        <v>3485</v>
      </c>
      <c r="B307" s="42">
        <v>2.7241836133846999</v>
      </c>
      <c r="C307" s="40">
        <v>0.39257662766020202</v>
      </c>
      <c r="D307" s="41">
        <v>7.2331113706019803</v>
      </c>
      <c r="E307" s="40">
        <v>2.8416259213640198</v>
      </c>
    </row>
    <row r="308" spans="1:5">
      <c r="A308" s="3" t="s">
        <v>3484</v>
      </c>
      <c r="B308" s="42">
        <v>4.61589762515705</v>
      </c>
      <c r="C308" s="40">
        <v>1.0895406934509999</v>
      </c>
      <c r="D308" s="41">
        <v>9.4242464838942599</v>
      </c>
      <c r="E308" s="40">
        <v>2.8359801710949402</v>
      </c>
    </row>
    <row r="309" spans="1:5">
      <c r="A309" s="3" t="s">
        <v>3483</v>
      </c>
      <c r="B309" s="42">
        <v>0.39655850307641499</v>
      </c>
      <c r="C309" s="40">
        <v>10.019795493483</v>
      </c>
      <c r="D309" s="41">
        <v>1.69388775930097</v>
      </c>
      <c r="E309" s="40">
        <v>2.83332449910379</v>
      </c>
    </row>
    <row r="310" spans="1:5">
      <c r="A310" s="3" t="s">
        <v>3482</v>
      </c>
      <c r="B310" s="42">
        <v>7.7586433548057796</v>
      </c>
      <c r="C310" s="40">
        <v>0.41884474101428099</v>
      </c>
      <c r="D310" s="41">
        <v>3.0150366251640901</v>
      </c>
      <c r="E310" s="40">
        <v>2.75348780152052</v>
      </c>
    </row>
    <row r="311" spans="1:5">
      <c r="A311" s="3" t="s">
        <v>3481</v>
      </c>
      <c r="B311" s="42">
        <v>7.6674317295610601</v>
      </c>
      <c r="C311" s="40">
        <v>0.80186644356667502</v>
      </c>
      <c r="D311" s="41">
        <v>3.7647139486722199</v>
      </c>
      <c r="E311" s="40">
        <v>2.51107556952421</v>
      </c>
    </row>
    <row r="312" spans="1:5">
      <c r="A312" s="3" t="s">
        <v>3480</v>
      </c>
      <c r="B312" s="42">
        <v>0</v>
      </c>
      <c r="C312" s="40">
        <v>8.1260828508639005</v>
      </c>
      <c r="D312" s="41">
        <v>0</v>
      </c>
      <c r="E312" s="40">
        <v>2.4641703201978702</v>
      </c>
    </row>
    <row r="313" spans="1:5">
      <c r="A313" s="3" t="s">
        <v>3479</v>
      </c>
      <c r="B313" s="42">
        <v>0.16924646296075399</v>
      </c>
      <c r="C313" s="40">
        <v>17</v>
      </c>
      <c r="D313" s="41">
        <v>0.33512689348153801</v>
      </c>
      <c r="E313" s="40">
        <v>2.3341918410234501</v>
      </c>
    </row>
    <row r="314" spans="1:5">
      <c r="A314" s="3" t="s">
        <v>3478</v>
      </c>
      <c r="B314" s="42">
        <v>3.3409135656845499</v>
      </c>
      <c r="C314" s="40">
        <v>0.51606740898864001</v>
      </c>
      <c r="D314" s="41">
        <v>7.5325233489008703</v>
      </c>
      <c r="E314" s="40">
        <v>2.1282893774246898</v>
      </c>
    </row>
    <row r="315" spans="1:5">
      <c r="A315" s="3" t="s">
        <v>3477</v>
      </c>
      <c r="B315" s="42">
        <v>6.9504522945517904</v>
      </c>
      <c r="C315" s="40">
        <v>0.84072856138152696</v>
      </c>
      <c r="D315" s="41">
        <v>1.7761534912408301</v>
      </c>
      <c r="E315" s="40">
        <v>1.9645513287976899</v>
      </c>
    </row>
    <row r="316" spans="1:5">
      <c r="A316" s="3" t="s">
        <v>3476</v>
      </c>
      <c r="B316" s="42">
        <v>9.3208220575425091</v>
      </c>
      <c r="C316" s="40">
        <v>0.358095128841246</v>
      </c>
      <c r="D316" s="41">
        <v>2.0848261594845399</v>
      </c>
      <c r="E316" s="40">
        <v>1.93547200877297</v>
      </c>
    </row>
    <row r="317" spans="1:5">
      <c r="A317" s="3" t="s">
        <v>3475</v>
      </c>
      <c r="B317" s="42">
        <v>4.5070504643446698</v>
      </c>
      <c r="C317" s="40">
        <v>0.102767793105509</v>
      </c>
      <c r="D317" s="41">
        <v>6.9335215072451204</v>
      </c>
      <c r="E317" s="40">
        <v>1.71779126262726</v>
      </c>
    </row>
    <row r="318" spans="1:5">
      <c r="A318" s="3" t="s">
        <v>3474</v>
      </c>
      <c r="B318" s="42">
        <v>9.5992683471634592</v>
      </c>
      <c r="C318" s="40">
        <v>0.86191686370061604</v>
      </c>
      <c r="D318" s="41">
        <v>4.9993332306876503</v>
      </c>
      <c r="E318" s="40">
        <v>1.7076690711752001</v>
      </c>
    </row>
    <row r="319" spans="1:5">
      <c r="A319" s="3" t="s">
        <v>3473</v>
      </c>
      <c r="B319" s="42">
        <v>8.0944761750977506E-2</v>
      </c>
      <c r="C319" s="40">
        <v>17</v>
      </c>
      <c r="D319" s="41">
        <v>5.2956273629626502E-2</v>
      </c>
      <c r="E319" s="40">
        <v>1.6875652162286301</v>
      </c>
    </row>
    <row r="320" spans="1:5">
      <c r="A320" s="3" t="s">
        <v>3472</v>
      </c>
      <c r="B320" s="42">
        <v>4.4597292114733298</v>
      </c>
      <c r="C320" s="40">
        <v>9.7417461380015405E-2</v>
      </c>
      <c r="D320" s="41">
        <v>8.0390982678852207</v>
      </c>
      <c r="E320" s="40">
        <v>1.66711778019072</v>
      </c>
    </row>
    <row r="321" spans="1:5">
      <c r="A321" s="3" t="s">
        <v>3471</v>
      </c>
      <c r="B321" s="42">
        <v>0.35078231434840401</v>
      </c>
      <c r="C321" s="40">
        <v>9.9107545456593904</v>
      </c>
      <c r="D321" s="41">
        <v>0.48577503942183697</v>
      </c>
      <c r="E321" s="40">
        <v>1.5479357876551301</v>
      </c>
    </row>
    <row r="322" spans="1:5">
      <c r="A322" s="3" t="s">
        <v>3470</v>
      </c>
      <c r="B322" s="42">
        <v>8.4314171070263999</v>
      </c>
      <c r="C322" s="40">
        <v>0.83810066531613303</v>
      </c>
      <c r="D322" s="41">
        <v>2.8058524023102298</v>
      </c>
      <c r="E322" s="40">
        <v>1.4624581797910401</v>
      </c>
    </row>
    <row r="323" spans="1:5">
      <c r="A323" s="3" t="s">
        <v>3469</v>
      </c>
      <c r="B323" s="42">
        <v>6.8903314192264098</v>
      </c>
      <c r="C323" s="40">
        <v>0.38063531710668103</v>
      </c>
      <c r="D323" s="41">
        <v>0</v>
      </c>
      <c r="E323" s="40">
        <v>1.4277350905214301</v>
      </c>
    </row>
    <row r="324" spans="1:5">
      <c r="A324" s="3" t="s">
        <v>3468</v>
      </c>
      <c r="B324" s="42">
        <v>0.64586367584930005</v>
      </c>
      <c r="C324" s="40">
        <v>10.696330924230899</v>
      </c>
      <c r="D324" s="41">
        <v>2.2411070024573401</v>
      </c>
      <c r="E324" s="40">
        <v>1.3491066013767199</v>
      </c>
    </row>
    <row r="325" spans="1:5">
      <c r="A325" s="3" t="s">
        <v>3467</v>
      </c>
      <c r="B325" s="42">
        <v>8.3570528893251304</v>
      </c>
      <c r="C325" s="40">
        <v>0</v>
      </c>
      <c r="D325" s="41">
        <v>0</v>
      </c>
      <c r="E325" s="40">
        <v>1.29868313261184</v>
      </c>
    </row>
    <row r="326" spans="1:5">
      <c r="A326" s="3" t="s">
        <v>3466</v>
      </c>
      <c r="B326" s="42">
        <v>7.6153796529647799</v>
      </c>
      <c r="C326" s="40">
        <v>0.247141479352434</v>
      </c>
      <c r="D326" s="41">
        <v>0.90867542693104497</v>
      </c>
      <c r="E326" s="40">
        <v>1.27798970205908</v>
      </c>
    </row>
    <row r="327" spans="1:5">
      <c r="A327" s="3" t="s">
        <v>3465</v>
      </c>
      <c r="B327" s="42">
        <v>7.2968290146715002</v>
      </c>
      <c r="C327" s="40">
        <v>0.10768282681088399</v>
      </c>
      <c r="D327" s="41">
        <v>1.6572478960805801</v>
      </c>
      <c r="E327" s="40">
        <v>1.2353440600650101</v>
      </c>
    </row>
    <row r="328" spans="1:5">
      <c r="A328" s="3" t="s">
        <v>3464</v>
      </c>
      <c r="B328" s="42">
        <v>0.90279266146898596</v>
      </c>
      <c r="C328" s="40">
        <v>10.000261375447</v>
      </c>
      <c r="D328" s="41">
        <v>1.75599946730102</v>
      </c>
      <c r="E328" s="40">
        <v>1.1594368209985799</v>
      </c>
    </row>
    <row r="329" spans="1:5">
      <c r="A329" s="3" t="s">
        <v>3463</v>
      </c>
      <c r="B329" s="42">
        <v>0.81868730402896395</v>
      </c>
      <c r="C329" s="40">
        <v>6.1985775416258404</v>
      </c>
      <c r="D329" s="41">
        <v>0</v>
      </c>
      <c r="E329" s="40">
        <v>1.1461524768934399</v>
      </c>
    </row>
    <row r="330" spans="1:5">
      <c r="A330" s="3" t="s">
        <v>3462</v>
      </c>
      <c r="B330" s="42">
        <v>0.555184573719813</v>
      </c>
      <c r="C330" s="40">
        <v>11.350428542016299</v>
      </c>
      <c r="D330" s="41">
        <v>0.55072974662428698</v>
      </c>
      <c r="E330" s="40">
        <v>1.14170208206188</v>
      </c>
    </row>
    <row r="331" spans="1:5">
      <c r="A331" s="3" t="s">
        <v>3461</v>
      </c>
      <c r="B331" s="42">
        <v>6.0016794517050798</v>
      </c>
      <c r="C331" s="40">
        <v>7.1203849493700205E-2</v>
      </c>
      <c r="D331" s="41">
        <v>6.5662992846691903</v>
      </c>
      <c r="E331" s="40">
        <v>1.13139657724957</v>
      </c>
    </row>
    <row r="332" spans="1:5">
      <c r="A332" s="3" t="s">
        <v>3460</v>
      </c>
      <c r="B332" s="42">
        <v>6.3603180258463201</v>
      </c>
      <c r="C332" s="40">
        <v>0.33634921973117199</v>
      </c>
      <c r="D332" s="41">
        <v>0.69715893639898496</v>
      </c>
      <c r="E332" s="40">
        <v>1.10447877908216</v>
      </c>
    </row>
    <row r="333" spans="1:5">
      <c r="A333" s="3" t="s">
        <v>3459</v>
      </c>
      <c r="B333" s="42">
        <v>0.38983552730784798</v>
      </c>
      <c r="C333" s="40">
        <v>7.1639005047705702</v>
      </c>
      <c r="D333" s="41">
        <v>0</v>
      </c>
      <c r="E333" s="40">
        <v>1.05329089688737</v>
      </c>
    </row>
    <row r="334" spans="1:5">
      <c r="A334" s="3" t="s">
        <v>3458</v>
      </c>
      <c r="B334" s="42">
        <v>0.22308403845802799</v>
      </c>
      <c r="C334" s="40">
        <v>6.9171493909862196</v>
      </c>
      <c r="D334" s="41">
        <v>0</v>
      </c>
      <c r="E334" s="40">
        <v>0.97728980404597598</v>
      </c>
    </row>
    <row r="335" spans="1:5">
      <c r="A335" s="3" t="s">
        <v>3457</v>
      </c>
      <c r="B335" s="42">
        <v>6.5616746484325201</v>
      </c>
      <c r="C335" s="40">
        <v>0.24116703170911299</v>
      </c>
      <c r="D335" s="41">
        <v>0.59484353623540498</v>
      </c>
      <c r="E335" s="40">
        <v>0.88885801225178396</v>
      </c>
    </row>
    <row r="336" spans="1:5">
      <c r="A336" s="3" t="s">
        <v>3456</v>
      </c>
      <c r="B336" s="42">
        <v>3.6249203245875599</v>
      </c>
      <c r="C336" s="40">
        <v>6.4855228610635098</v>
      </c>
      <c r="D336" s="41">
        <v>2.31802562095289</v>
      </c>
      <c r="E336" s="40">
        <v>0.87472873558498798</v>
      </c>
    </row>
    <row r="337" spans="1:5">
      <c r="A337" s="3" t="s">
        <v>3455</v>
      </c>
      <c r="B337" s="42">
        <v>0.235835548142976</v>
      </c>
      <c r="C337" s="40">
        <v>9.5509768700694195</v>
      </c>
      <c r="D337" s="41">
        <v>0</v>
      </c>
      <c r="E337" s="40">
        <v>0.79227428241898801</v>
      </c>
    </row>
    <row r="338" spans="1:5">
      <c r="A338" s="3" t="s">
        <v>3454</v>
      </c>
      <c r="B338" s="42">
        <v>7.6039746645248103</v>
      </c>
      <c r="C338" s="40">
        <v>0.20808627316216999</v>
      </c>
      <c r="D338" s="41">
        <v>1.3949521597033601</v>
      </c>
      <c r="E338" s="40">
        <v>0.78216713562194196</v>
      </c>
    </row>
    <row r="339" spans="1:5">
      <c r="A339" s="3" t="s">
        <v>3453</v>
      </c>
      <c r="B339" s="42">
        <v>0.101527384837382</v>
      </c>
      <c r="C339" s="40">
        <v>10.2788425815591</v>
      </c>
      <c r="D339" s="41">
        <v>1.3500768696960599</v>
      </c>
      <c r="E339" s="40">
        <v>0.749290628080031</v>
      </c>
    </row>
    <row r="340" spans="1:5">
      <c r="A340" s="3" t="s">
        <v>3452</v>
      </c>
      <c r="B340" s="42">
        <v>2.7099829650613999E-2</v>
      </c>
      <c r="C340" s="40">
        <v>12.1904883937148</v>
      </c>
      <c r="D340" s="41">
        <v>7.1909593316832096E-2</v>
      </c>
      <c r="E340" s="40">
        <v>0.74903735779720104</v>
      </c>
    </row>
    <row r="341" spans="1:5">
      <c r="A341" s="3" t="s">
        <v>3451</v>
      </c>
      <c r="B341" s="42">
        <v>0.518172754589727</v>
      </c>
      <c r="C341" s="40">
        <v>9.7902727840854006E-2</v>
      </c>
      <c r="D341" s="41">
        <v>6.8246060579829697</v>
      </c>
      <c r="E341" s="40">
        <v>0.74763834249454797</v>
      </c>
    </row>
    <row r="342" spans="1:5">
      <c r="A342" s="3" t="s">
        <v>3450</v>
      </c>
      <c r="B342" s="42">
        <v>1.0119340124219101</v>
      </c>
      <c r="C342" s="40">
        <v>7.1475464414811798</v>
      </c>
      <c r="D342" s="41">
        <v>0.15899995475072201</v>
      </c>
      <c r="E342" s="40">
        <v>0.73553609111617702</v>
      </c>
    </row>
    <row r="343" spans="1:5">
      <c r="A343" s="3" t="s">
        <v>3449</v>
      </c>
      <c r="B343" s="42">
        <v>0</v>
      </c>
      <c r="C343" s="40">
        <v>7.0000303723019996</v>
      </c>
      <c r="D343" s="41">
        <v>0</v>
      </c>
      <c r="E343" s="40">
        <v>0.73223983813800397</v>
      </c>
    </row>
    <row r="344" spans="1:5">
      <c r="A344" s="3" t="s">
        <v>3448</v>
      </c>
      <c r="B344" s="42">
        <v>0.51066016125465297</v>
      </c>
      <c r="C344" s="40">
        <v>7.1130096403382401</v>
      </c>
      <c r="D344" s="41">
        <v>0</v>
      </c>
      <c r="E344" s="40">
        <v>0.72565880897985202</v>
      </c>
    </row>
    <row r="345" spans="1:5">
      <c r="A345" s="3" t="s">
        <v>3447</v>
      </c>
      <c r="B345" s="42">
        <v>6.2940614472135198E-3</v>
      </c>
      <c r="C345" s="40">
        <v>6.3811975660940101</v>
      </c>
      <c r="D345" s="41">
        <v>0.52317131576244802</v>
      </c>
      <c r="E345" s="40">
        <v>0.72385858521257596</v>
      </c>
    </row>
    <row r="346" spans="1:5">
      <c r="A346" s="3" t="s">
        <v>3446</v>
      </c>
      <c r="B346" s="42">
        <v>6.4969180786632599</v>
      </c>
      <c r="C346" s="40">
        <v>0.217820469333873</v>
      </c>
      <c r="D346" s="41">
        <v>7.0260605209051104</v>
      </c>
      <c r="E346" s="40">
        <v>0.70395050929429304</v>
      </c>
    </row>
    <row r="347" spans="1:5">
      <c r="A347" s="3" t="s">
        <v>3445</v>
      </c>
      <c r="B347" s="42">
        <v>6.0668572359902502</v>
      </c>
      <c r="C347" s="40">
        <v>0.40229457735810498</v>
      </c>
      <c r="D347" s="41">
        <v>0</v>
      </c>
      <c r="E347" s="40">
        <v>0.68054537181949004</v>
      </c>
    </row>
    <row r="348" spans="1:5">
      <c r="A348" s="3" t="s">
        <v>3444</v>
      </c>
      <c r="B348" s="42">
        <v>9.7470332219901898</v>
      </c>
      <c r="C348" s="40">
        <v>4.4419162727470797E-2</v>
      </c>
      <c r="D348" s="41">
        <v>5.4344611798890803</v>
      </c>
      <c r="E348" s="40">
        <v>0.67488062983239205</v>
      </c>
    </row>
    <row r="349" spans="1:5">
      <c r="A349" s="3" t="s">
        <v>3443</v>
      </c>
      <c r="B349" s="42">
        <v>2.18006790139105</v>
      </c>
      <c r="C349" s="40">
        <v>9.4030824393716195</v>
      </c>
      <c r="D349" s="41">
        <v>0.51017728748512603</v>
      </c>
      <c r="E349" s="40">
        <v>0.64592249842025595</v>
      </c>
    </row>
    <row r="350" spans="1:5">
      <c r="A350" s="3" t="s">
        <v>3442</v>
      </c>
      <c r="B350" s="42">
        <v>6.4063929483990796</v>
      </c>
      <c r="C350" s="40">
        <v>0.302480188946669</v>
      </c>
      <c r="D350" s="41">
        <v>6.0994547045162699</v>
      </c>
      <c r="E350" s="40">
        <v>0.57453032219951605</v>
      </c>
    </row>
    <row r="351" spans="1:5">
      <c r="A351" s="3" t="s">
        <v>3441</v>
      </c>
      <c r="B351" s="42">
        <v>6.1943376365953604</v>
      </c>
      <c r="C351" s="40">
        <v>0.81524997184098202</v>
      </c>
      <c r="D351" s="41">
        <v>0</v>
      </c>
      <c r="E351" s="40">
        <v>0.53806567001303296</v>
      </c>
    </row>
    <row r="352" spans="1:5">
      <c r="A352" s="3" t="s">
        <v>3440</v>
      </c>
      <c r="B352" s="42">
        <v>0</v>
      </c>
      <c r="C352" s="40">
        <v>7.9616471874930799</v>
      </c>
      <c r="D352" s="41">
        <v>0</v>
      </c>
      <c r="E352" s="40">
        <v>0.53351700317221695</v>
      </c>
    </row>
    <row r="353" spans="1:5">
      <c r="A353" s="3" t="s">
        <v>3439</v>
      </c>
      <c r="B353" s="42">
        <v>0</v>
      </c>
      <c r="C353" s="40">
        <v>6.7532446370364996</v>
      </c>
      <c r="D353" s="41">
        <v>0</v>
      </c>
      <c r="E353" s="40">
        <v>0.46827782757693798</v>
      </c>
    </row>
    <row r="354" spans="1:5">
      <c r="A354" s="3" t="s">
        <v>3438</v>
      </c>
      <c r="B354" s="42">
        <v>0.48059939993972001</v>
      </c>
      <c r="C354" s="40">
        <v>6.9566651108983804</v>
      </c>
      <c r="D354" s="41">
        <v>0.12623283493447701</v>
      </c>
      <c r="E354" s="40">
        <v>0.44410292930973</v>
      </c>
    </row>
    <row r="355" spans="1:5">
      <c r="A355" s="3" t="s">
        <v>3437</v>
      </c>
      <c r="B355" s="42">
        <v>6.7849876748133102</v>
      </c>
      <c r="C355" s="40">
        <v>0.53039434118394402</v>
      </c>
      <c r="D355" s="41">
        <v>7.3382651397129202</v>
      </c>
      <c r="E355" s="40">
        <v>0.38772529351691298</v>
      </c>
    </row>
    <row r="356" spans="1:5">
      <c r="A356" s="3" t="s">
        <v>3436</v>
      </c>
      <c r="B356" s="42">
        <v>6.9492567012125797</v>
      </c>
      <c r="C356" s="40">
        <v>0.29763322074992898</v>
      </c>
      <c r="D356" s="41">
        <v>0</v>
      </c>
      <c r="E356" s="40">
        <v>0.38089350961784602</v>
      </c>
    </row>
    <row r="357" spans="1:5">
      <c r="A357" s="3" t="s">
        <v>3435</v>
      </c>
      <c r="B357" s="42">
        <v>0</v>
      </c>
      <c r="C357" s="40">
        <v>7.1360317920562402</v>
      </c>
      <c r="D357" s="41">
        <v>0</v>
      </c>
      <c r="E357" s="40">
        <v>0.37385577059200797</v>
      </c>
    </row>
    <row r="358" spans="1:5">
      <c r="A358" s="3" t="s">
        <v>3434</v>
      </c>
      <c r="B358" s="42">
        <v>0</v>
      </c>
      <c r="C358" s="40">
        <v>6.9013089826312397</v>
      </c>
      <c r="D358" s="41">
        <v>0</v>
      </c>
      <c r="E358" s="40">
        <v>0.35284734419554797</v>
      </c>
    </row>
    <row r="359" spans="1:5">
      <c r="A359" s="3" t="s">
        <v>3433</v>
      </c>
      <c r="B359" s="42">
        <v>1.05135812961394</v>
      </c>
      <c r="C359" s="40">
        <v>6.6083167888040402</v>
      </c>
      <c r="D359" s="41">
        <v>0.80353005630797703</v>
      </c>
      <c r="E359" s="40">
        <v>0.33184414467699402</v>
      </c>
    </row>
    <row r="360" spans="1:5">
      <c r="A360" s="3" t="s">
        <v>3432</v>
      </c>
      <c r="B360" s="42">
        <v>0</v>
      </c>
      <c r="C360" s="40">
        <v>8.1451094612723391</v>
      </c>
      <c r="D360" s="41">
        <v>0</v>
      </c>
      <c r="E360" s="40">
        <v>0.30900833529567601</v>
      </c>
    </row>
    <row r="361" spans="1:5">
      <c r="A361" s="3" t="s">
        <v>3431</v>
      </c>
      <c r="B361" s="42">
        <v>0</v>
      </c>
      <c r="C361" s="40">
        <v>8.9225108690203392</v>
      </c>
      <c r="D361" s="41">
        <v>0</v>
      </c>
      <c r="E361" s="40">
        <v>0.30513306834361997</v>
      </c>
    </row>
    <row r="362" spans="1:5">
      <c r="A362" s="3" t="s">
        <v>3430</v>
      </c>
      <c r="B362" s="42">
        <v>7.8070986494364902</v>
      </c>
      <c r="C362" s="40">
        <v>2.6801385052889901E-2</v>
      </c>
      <c r="D362" s="41">
        <v>5.8952811703161396</v>
      </c>
      <c r="E362" s="40">
        <v>0.29110761638330102</v>
      </c>
    </row>
    <row r="363" spans="1:5">
      <c r="A363" s="3" t="s">
        <v>3429</v>
      </c>
      <c r="B363" s="42">
        <v>9.7119658635876807</v>
      </c>
      <c r="C363" s="40">
        <v>0.33313505900179302</v>
      </c>
      <c r="D363" s="41">
        <v>4.2930163059231798</v>
      </c>
      <c r="E363" s="40">
        <v>0.27334613245988298</v>
      </c>
    </row>
    <row r="364" spans="1:5">
      <c r="A364" s="3" t="s">
        <v>3428</v>
      </c>
      <c r="B364" s="42">
        <v>6.27748625271881</v>
      </c>
      <c r="C364" s="40">
        <v>0</v>
      </c>
      <c r="D364" s="41">
        <v>0.99388558497890001</v>
      </c>
      <c r="E364" s="40">
        <v>0.20282848530552899</v>
      </c>
    </row>
    <row r="365" spans="1:5">
      <c r="A365" s="3" t="s">
        <v>3427</v>
      </c>
      <c r="B365" s="42">
        <v>0</v>
      </c>
      <c r="C365" s="40">
        <v>6.9156690910558201</v>
      </c>
      <c r="D365" s="41">
        <v>0</v>
      </c>
      <c r="E365" s="40">
        <v>0.16578379908027699</v>
      </c>
    </row>
    <row r="366" spans="1:5">
      <c r="A366" s="3" t="s">
        <v>3426</v>
      </c>
      <c r="B366" s="42">
        <v>0</v>
      </c>
      <c r="C366" s="40">
        <v>6.6366399295344598</v>
      </c>
      <c r="D366" s="41">
        <v>0</v>
      </c>
      <c r="E366" s="40">
        <v>0.14697809557577299</v>
      </c>
    </row>
    <row r="367" spans="1:5">
      <c r="A367" s="3" t="s">
        <v>3425</v>
      </c>
      <c r="B367" s="42">
        <v>9.0626646867861709</v>
      </c>
      <c r="C367" s="40">
        <v>0.110393006030045</v>
      </c>
      <c r="D367" s="41">
        <v>3.0461190000357501</v>
      </c>
      <c r="E367" s="40">
        <v>0.122632130311981</v>
      </c>
    </row>
    <row r="368" spans="1:5">
      <c r="A368" s="3" t="s">
        <v>3424</v>
      </c>
      <c r="B368" s="42">
        <v>0</v>
      </c>
      <c r="C368" s="40">
        <v>10.9576886335176</v>
      </c>
      <c r="D368" s="41">
        <v>0.449215584621944</v>
      </c>
      <c r="E368" s="40">
        <v>0.116648536805917</v>
      </c>
    </row>
    <row r="369" spans="1:5">
      <c r="A369" s="3" t="s">
        <v>3423</v>
      </c>
      <c r="B369" s="42">
        <v>0</v>
      </c>
      <c r="C369" s="40">
        <v>7.1360317920562402</v>
      </c>
      <c r="D369" s="41">
        <v>0</v>
      </c>
      <c r="E369" s="40">
        <v>0.115313238500089</v>
      </c>
    </row>
    <row r="370" spans="1:5">
      <c r="A370" s="3" t="s">
        <v>3422</v>
      </c>
      <c r="B370" s="42">
        <v>2.4311544968363799</v>
      </c>
      <c r="C370" s="40">
        <v>7.7292432027823601</v>
      </c>
      <c r="D370" s="41">
        <v>0.41475117454000698</v>
      </c>
      <c r="E370" s="40">
        <v>0.111102406586445</v>
      </c>
    </row>
    <row r="371" spans="1:5">
      <c r="A371" s="3" t="s">
        <v>3421</v>
      </c>
      <c r="B371" s="42">
        <v>0.66690186187013101</v>
      </c>
      <c r="C371" s="40">
        <v>6.4766979769750197</v>
      </c>
      <c r="D371" s="41">
        <v>0</v>
      </c>
      <c r="E371" s="40">
        <v>0.107733119177654</v>
      </c>
    </row>
    <row r="372" spans="1:5">
      <c r="A372" s="3" t="s">
        <v>3420</v>
      </c>
      <c r="B372" s="42">
        <v>0</v>
      </c>
      <c r="C372" s="40">
        <v>7.53710337599464</v>
      </c>
      <c r="D372" s="41">
        <v>0</v>
      </c>
      <c r="E372" s="40">
        <v>8.8478611256971595E-2</v>
      </c>
    </row>
    <row r="373" spans="1:5">
      <c r="A373" s="3" t="s">
        <v>3419</v>
      </c>
      <c r="B373" s="42">
        <v>0.49017160317376002</v>
      </c>
      <c r="C373" s="40">
        <v>9.8522095827669194</v>
      </c>
      <c r="D373" s="41">
        <v>6.58272453531768E-2</v>
      </c>
      <c r="E373" s="40">
        <v>7.4904469628092205E-2</v>
      </c>
    </row>
    <row r="374" spans="1:5">
      <c r="A374" s="3" t="s">
        <v>3418</v>
      </c>
      <c r="B374" s="42">
        <v>0.12564969165732501</v>
      </c>
      <c r="C374" s="40">
        <v>7.9641736817987203</v>
      </c>
      <c r="D374" s="41">
        <v>0.63172626437512802</v>
      </c>
      <c r="E374" s="40">
        <v>7.2944893134524402E-2</v>
      </c>
    </row>
    <row r="375" spans="1:5">
      <c r="A375" s="3" t="s">
        <v>3417</v>
      </c>
      <c r="B375" s="42">
        <v>12.143282930109701</v>
      </c>
      <c r="C375" s="40">
        <v>0.57956245624277403</v>
      </c>
      <c r="D375" s="41">
        <v>1.3507196142241999</v>
      </c>
      <c r="E375" s="40">
        <v>7.0517455692389694E-2</v>
      </c>
    </row>
    <row r="376" spans="1:5">
      <c r="A376" s="3" t="s">
        <v>3416</v>
      </c>
      <c r="B376" s="42">
        <v>0</v>
      </c>
      <c r="C376" s="40">
        <v>17</v>
      </c>
      <c r="D376" s="41">
        <v>0</v>
      </c>
      <c r="E376" s="40">
        <v>6.0796659993751799E-2</v>
      </c>
    </row>
    <row r="377" spans="1:5">
      <c r="A377" s="3" t="s">
        <v>3415</v>
      </c>
      <c r="B377" s="42">
        <v>1.73690204172449</v>
      </c>
      <c r="C377" s="40">
        <v>12.879773329545801</v>
      </c>
      <c r="D377" s="41">
        <v>0.41100166969706098</v>
      </c>
      <c r="E377" s="40">
        <v>6.0059486704804502E-2</v>
      </c>
    </row>
    <row r="378" spans="1:5">
      <c r="A378" s="3" t="s">
        <v>3414</v>
      </c>
      <c r="B378" s="42">
        <v>0</v>
      </c>
      <c r="C378" s="40">
        <v>9.6068221675252392</v>
      </c>
      <c r="D378" s="41">
        <v>0</v>
      </c>
      <c r="E378" s="40">
        <v>5.7267987765232398E-2</v>
      </c>
    </row>
    <row r="379" spans="1:5">
      <c r="A379" s="3" t="s">
        <v>3413</v>
      </c>
      <c r="B379" s="42">
        <v>0</v>
      </c>
      <c r="C379" s="40">
        <v>8.8714548437999099</v>
      </c>
      <c r="D379" s="41">
        <v>0</v>
      </c>
      <c r="E379" s="40">
        <v>5.5445699172495699E-2</v>
      </c>
    </row>
    <row r="380" spans="1:5">
      <c r="A380" s="3" t="s">
        <v>3412</v>
      </c>
      <c r="B380" s="42">
        <v>7.0070231401308206E-2</v>
      </c>
      <c r="C380" s="40">
        <v>7.0693275568353702</v>
      </c>
      <c r="D380" s="41">
        <v>0.88041327346862697</v>
      </c>
      <c r="E380" s="40">
        <v>4.9879455614369697E-2</v>
      </c>
    </row>
    <row r="381" spans="1:5">
      <c r="A381" s="3" t="s">
        <v>3411</v>
      </c>
      <c r="B381" s="42">
        <v>0</v>
      </c>
      <c r="C381" s="40">
        <v>8.0298396540123296</v>
      </c>
      <c r="D381" s="41">
        <v>0</v>
      </c>
      <c r="E381" s="40">
        <v>4.57313790998502E-2</v>
      </c>
    </row>
    <row r="382" spans="1:5">
      <c r="A382" s="3" t="s">
        <v>3410</v>
      </c>
      <c r="B382" s="42">
        <v>0.417802489549704</v>
      </c>
      <c r="C382" s="40">
        <v>6.3191367142017603</v>
      </c>
      <c r="D382" s="41">
        <v>0.65317078373282</v>
      </c>
      <c r="E382" s="40">
        <v>4.1117121178947703E-2</v>
      </c>
    </row>
    <row r="383" spans="1:5">
      <c r="A383" s="3" t="s">
        <v>3409</v>
      </c>
      <c r="B383" s="42">
        <v>0</v>
      </c>
      <c r="C383" s="40">
        <v>6.6455844244199298</v>
      </c>
      <c r="D383" s="41">
        <v>0</v>
      </c>
      <c r="E383" s="40">
        <v>3.9766764049399002E-2</v>
      </c>
    </row>
    <row r="384" spans="1:5">
      <c r="A384" s="3" t="s">
        <v>3408</v>
      </c>
      <c r="B384" s="42">
        <v>0</v>
      </c>
      <c r="C384" s="40">
        <v>10.864472859438999</v>
      </c>
      <c r="D384" s="41">
        <v>0</v>
      </c>
      <c r="E384" s="40">
        <v>3.8985623632480898E-2</v>
      </c>
    </row>
    <row r="385" spans="1:5">
      <c r="A385" s="3" t="s">
        <v>3407</v>
      </c>
      <c r="B385" s="42">
        <v>0.122327865902812</v>
      </c>
      <c r="C385" s="40">
        <v>15.1764385198074</v>
      </c>
      <c r="D385" s="41">
        <v>0.214761294520872</v>
      </c>
      <c r="E385" s="40">
        <v>3.1605123637754598E-2</v>
      </c>
    </row>
    <row r="386" spans="1:5">
      <c r="A386" s="3" t="s">
        <v>3406</v>
      </c>
      <c r="B386" s="42">
        <v>0</v>
      </c>
      <c r="C386" s="40">
        <v>6.1711414341933502</v>
      </c>
      <c r="D386" s="41">
        <v>0</v>
      </c>
      <c r="E386" s="40">
        <v>2.7976096872300502E-2</v>
      </c>
    </row>
    <row r="387" spans="1:5">
      <c r="A387" s="3" t="s">
        <v>3405</v>
      </c>
      <c r="B387" s="42">
        <v>0</v>
      </c>
      <c r="C387" s="40">
        <v>8.3203098515979494</v>
      </c>
      <c r="D387" s="41">
        <v>0</v>
      </c>
      <c r="E387" s="40">
        <v>2.6183015601209499E-2</v>
      </c>
    </row>
    <row r="388" spans="1:5">
      <c r="A388" s="3" t="s">
        <v>3404</v>
      </c>
      <c r="B388" s="42">
        <v>0.77263106580587004</v>
      </c>
      <c r="C388" s="40">
        <v>8.2848241707577106</v>
      </c>
      <c r="D388" s="41">
        <v>0</v>
      </c>
      <c r="E388" s="40">
        <v>2.5665151885644E-2</v>
      </c>
    </row>
    <row r="389" spans="1:5">
      <c r="A389" s="3" t="s">
        <v>3403</v>
      </c>
      <c r="B389" s="42">
        <v>0</v>
      </c>
      <c r="C389" s="40">
        <v>6.0874798849906897</v>
      </c>
      <c r="D389" s="41">
        <v>0</v>
      </c>
      <c r="E389" s="40">
        <v>2.0887481901412701E-2</v>
      </c>
    </row>
    <row r="390" spans="1:5">
      <c r="A390" s="3" t="s">
        <v>3402</v>
      </c>
      <c r="B390" s="42">
        <v>0</v>
      </c>
      <c r="C390" s="40">
        <v>7.2273209500329303</v>
      </c>
      <c r="D390" s="41">
        <v>0</v>
      </c>
      <c r="E390" s="40">
        <v>1.3215526526743101E-2</v>
      </c>
    </row>
    <row r="391" spans="1:5">
      <c r="A391" s="3" t="s">
        <v>3401</v>
      </c>
      <c r="B391" s="42">
        <v>0.310534202355637</v>
      </c>
      <c r="C391" s="40">
        <v>14.653559774527</v>
      </c>
      <c r="D391" s="41">
        <v>0.17371955264997899</v>
      </c>
      <c r="E391" s="40">
        <v>1.1737006624276101E-2</v>
      </c>
    </row>
    <row r="392" spans="1:5">
      <c r="A392" s="3" t="s">
        <v>3400</v>
      </c>
      <c r="B392" s="42">
        <v>0</v>
      </c>
      <c r="C392" s="40">
        <v>9.4387921995247108</v>
      </c>
      <c r="D392" s="41">
        <v>0</v>
      </c>
      <c r="E392" s="40">
        <v>7.2728494717202198E-3</v>
      </c>
    </row>
    <row r="393" spans="1:5">
      <c r="A393" s="3" t="s">
        <v>3399</v>
      </c>
      <c r="B393" s="42">
        <v>0</v>
      </c>
      <c r="C393" s="40">
        <v>7.1263059363441101</v>
      </c>
      <c r="D393" s="41">
        <v>0.13011697006627901</v>
      </c>
      <c r="E393" s="40">
        <v>7.1926091174874703E-3</v>
      </c>
    </row>
    <row r="394" spans="1:5">
      <c r="A394" s="3" t="s">
        <v>3398</v>
      </c>
      <c r="B394" s="42">
        <v>0</v>
      </c>
      <c r="C394" s="40">
        <v>8.1544897044762195</v>
      </c>
      <c r="D394" s="41">
        <v>0</v>
      </c>
      <c r="E394" s="40">
        <v>6.94598107358841E-3</v>
      </c>
    </row>
    <row r="395" spans="1:5">
      <c r="A395" s="3" t="s">
        <v>3397</v>
      </c>
      <c r="B395" s="42">
        <v>0</v>
      </c>
      <c r="C395" s="40">
        <v>8.9605511921332806</v>
      </c>
      <c r="D395" s="41">
        <v>0</v>
      </c>
      <c r="E395" s="40">
        <v>6.7824472356884198E-3</v>
      </c>
    </row>
    <row r="396" spans="1:5">
      <c r="A396" s="3" t="s">
        <v>3396</v>
      </c>
      <c r="B396" s="42">
        <v>9.7310219286825603</v>
      </c>
      <c r="C396" s="40">
        <v>0.97190238559016695</v>
      </c>
      <c r="D396" s="41">
        <v>1.87846365751689</v>
      </c>
      <c r="E396" s="40">
        <v>4.5255717327156997E-3</v>
      </c>
    </row>
    <row r="397" spans="1:5">
      <c r="A397" s="3" t="s">
        <v>3395</v>
      </c>
      <c r="B397" s="42">
        <v>0.27139869698991098</v>
      </c>
      <c r="C397" s="40">
        <v>12.915572448193601</v>
      </c>
      <c r="D397" s="41">
        <v>0.13493391474274199</v>
      </c>
      <c r="E397" s="40">
        <v>2.633277173261E-3</v>
      </c>
    </row>
    <row r="398" spans="1:5">
      <c r="A398" s="3" t="s">
        <v>3394</v>
      </c>
      <c r="B398" s="42">
        <v>0.335910613716984</v>
      </c>
      <c r="C398" s="40">
        <v>8.1222669669948608</v>
      </c>
      <c r="D398" s="41">
        <v>0.29639512217625202</v>
      </c>
      <c r="E398" s="40">
        <v>2.2309317643302799E-4</v>
      </c>
    </row>
    <row r="399" spans="1:5">
      <c r="A399" s="3" t="s">
        <v>3393</v>
      </c>
      <c r="B399" s="42">
        <v>6.4720735673695202</v>
      </c>
      <c r="C399" s="40">
        <v>0</v>
      </c>
      <c r="D399" s="41">
        <v>1.39906393136945</v>
      </c>
      <c r="E399" s="40">
        <v>0</v>
      </c>
    </row>
    <row r="400" spans="1:5">
      <c r="A400" s="3" t="s">
        <v>3392</v>
      </c>
      <c r="B400" s="42">
        <v>0</v>
      </c>
      <c r="C400" s="40">
        <v>8.0476540341005105</v>
      </c>
      <c r="D400" s="41">
        <v>0</v>
      </c>
      <c r="E400" s="40">
        <v>0</v>
      </c>
    </row>
    <row r="401" spans="1:5">
      <c r="A401" s="3" t="s">
        <v>3391</v>
      </c>
      <c r="B401" s="42">
        <v>0</v>
      </c>
      <c r="C401" s="40">
        <v>7.6104922368097201</v>
      </c>
      <c r="D401" s="41">
        <v>0</v>
      </c>
      <c r="E401" s="40">
        <v>0</v>
      </c>
    </row>
    <row r="402" spans="1:5">
      <c r="A402" s="3" t="s">
        <v>3390</v>
      </c>
      <c r="B402" s="42">
        <v>0</v>
      </c>
      <c r="C402" s="40">
        <v>6.6606458994068003</v>
      </c>
      <c r="D402" s="41">
        <v>0</v>
      </c>
      <c r="E402" s="40">
        <v>0</v>
      </c>
    </row>
    <row r="403" spans="1:5">
      <c r="A403" s="3" t="s">
        <v>3389</v>
      </c>
      <c r="B403" s="42">
        <v>0</v>
      </c>
      <c r="C403" s="40">
        <v>6.3320084569025097</v>
      </c>
      <c r="D403" s="41">
        <v>0</v>
      </c>
      <c r="E403" s="40">
        <v>0</v>
      </c>
    </row>
    <row r="404" spans="1:5">
      <c r="A404" s="3" t="s">
        <v>3388</v>
      </c>
      <c r="B404" s="42">
        <v>0</v>
      </c>
      <c r="C404" s="40">
        <v>6.32040957792504</v>
      </c>
      <c r="D404" s="41">
        <v>0</v>
      </c>
      <c r="E404" s="40">
        <v>0</v>
      </c>
    </row>
    <row r="405" spans="1:5">
      <c r="A405" s="3" t="s">
        <v>3387</v>
      </c>
      <c r="B405" s="42">
        <v>0</v>
      </c>
      <c r="C405" s="40">
        <v>6.3169267729358296</v>
      </c>
      <c r="D405" s="41">
        <v>0</v>
      </c>
      <c r="E405" s="40">
        <v>0</v>
      </c>
    </row>
    <row r="406" spans="1:5">
      <c r="A406" s="3" t="s">
        <v>3386</v>
      </c>
      <c r="B406" s="42">
        <v>0</v>
      </c>
      <c r="C406" s="40">
        <v>6.2007219995304199</v>
      </c>
      <c r="D406" s="41">
        <v>0</v>
      </c>
      <c r="E406" s="40">
        <v>0</v>
      </c>
    </row>
    <row r="407" spans="1:5" ht="17" thickBot="1">
      <c r="A407" s="39" t="s">
        <v>3385</v>
      </c>
      <c r="B407" s="38">
        <v>0</v>
      </c>
      <c r="C407" s="36">
        <v>6.0450272303787997</v>
      </c>
      <c r="D407" s="37">
        <v>0</v>
      </c>
      <c r="E407" s="36">
        <v>0</v>
      </c>
    </row>
  </sheetData>
  <autoFilter ref="A3:E407" xr:uid="{554CB2C7-B6A5-9249-99A8-25F3C03F21FD}">
    <sortState ref="A5:E407">
      <sortCondition sortBy="cellColor" ref="A3:A407" dxfId="1"/>
    </sortState>
  </autoFilter>
  <mergeCells count="3">
    <mergeCell ref="B2:C2"/>
    <mergeCell ref="D2:E2"/>
    <mergeCell ref="A2:A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S1A</vt:lpstr>
      <vt:lpstr>TableS1B</vt:lpstr>
      <vt:lpstr>TableS2</vt:lpstr>
      <vt:lpstr>TableS3A</vt:lpstr>
      <vt:lpstr>TableS3B</vt:lpstr>
      <vt:lpstr>TableS4A</vt:lpstr>
      <vt:lpstr>TableS4B</vt:lpstr>
      <vt:lpstr>TableS5A</vt:lpstr>
      <vt:lpstr>TableS5B</vt:lpstr>
      <vt:lpstr>TableS6A</vt:lpstr>
      <vt:lpstr>TableS6B</vt:lpstr>
      <vt:lpstr>TableS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vnat Jerby</cp:lastModifiedBy>
  <dcterms:created xsi:type="dcterms:W3CDTF">2019-02-22T19:57:35Z</dcterms:created>
  <dcterms:modified xsi:type="dcterms:W3CDTF">2019-08-02T18:41:53Z</dcterms:modified>
</cp:coreProperties>
</file>